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90" windowWidth="20730" windowHeight="11760" activeTab="4"/>
  </bookViews>
  <sheets>
    <sheet name="Supplemetary Table 1" sheetId="1" r:id="rId1"/>
    <sheet name="Supplemetary Table 2" sheetId="2" r:id="rId2"/>
    <sheet name="Supplemetary Table 3" sheetId="3" r:id="rId3"/>
    <sheet name="Supplemetary Table 4" sheetId="4" r:id="rId4"/>
    <sheet name="Supplemetary Table 5" sheetId="5" r:id="rId5"/>
  </sheets>
  <calcPr calcId="124519"/>
</workbook>
</file>

<file path=xl/calcChain.xml><?xml version="1.0" encoding="utf-8"?>
<calcChain xmlns="http://schemas.openxmlformats.org/spreadsheetml/2006/main">
  <c r="K105" i="5"/>
  <c r="J108" s="1"/>
  <c r="J105"/>
  <c r="D105"/>
  <c r="C105"/>
  <c r="D108" s="1"/>
  <c r="D112" s="1"/>
  <c r="U103"/>
  <c r="M103"/>
  <c r="F103"/>
  <c r="U102"/>
  <c r="M102"/>
  <c r="F102"/>
  <c r="U101"/>
  <c r="M101"/>
  <c r="F101"/>
  <c r="U100"/>
  <c r="M100"/>
  <c r="F100"/>
  <c r="U99"/>
  <c r="M99"/>
  <c r="F99"/>
  <c r="U98"/>
  <c r="M98"/>
  <c r="F98"/>
  <c r="U97"/>
  <c r="M97"/>
  <c r="F97"/>
  <c r="U96"/>
  <c r="M96"/>
  <c r="F96"/>
  <c r="U95"/>
  <c r="M95"/>
  <c r="F95"/>
  <c r="U94"/>
  <c r="M94"/>
  <c r="F94"/>
  <c r="U93"/>
  <c r="M93"/>
  <c r="F93"/>
  <c r="U92"/>
  <c r="M92"/>
  <c r="F92"/>
  <c r="U91"/>
  <c r="M91"/>
  <c r="F91"/>
  <c r="U90"/>
  <c r="M90"/>
  <c r="F90"/>
  <c r="U89"/>
  <c r="M89"/>
  <c r="F89"/>
  <c r="U88"/>
  <c r="M88"/>
  <c r="F88"/>
  <c r="U87"/>
  <c r="M87"/>
  <c r="F87"/>
  <c r="U86"/>
  <c r="M86"/>
  <c r="F86"/>
  <c r="U85"/>
  <c r="M85"/>
  <c r="F85"/>
  <c r="U84"/>
  <c r="M84"/>
  <c r="F84"/>
  <c r="U83"/>
  <c r="M83"/>
  <c r="F83"/>
  <c r="U82"/>
  <c r="M82"/>
  <c r="F82"/>
  <c r="U81"/>
  <c r="M81"/>
  <c r="F81"/>
  <c r="U80"/>
  <c r="M80"/>
  <c r="F80"/>
  <c r="U79"/>
  <c r="M79"/>
  <c r="F79"/>
  <c r="U78"/>
  <c r="M78"/>
  <c r="F78"/>
  <c r="U77"/>
  <c r="M77"/>
  <c r="F77"/>
  <c r="U76"/>
  <c r="M76"/>
  <c r="F76"/>
  <c r="U75"/>
  <c r="M75"/>
  <c r="F75"/>
  <c r="U74"/>
  <c r="M74"/>
  <c r="F74"/>
  <c r="U73"/>
  <c r="M73"/>
  <c r="F73"/>
  <c r="U72"/>
  <c r="M72"/>
  <c r="F72"/>
  <c r="U71"/>
  <c r="M71"/>
  <c r="F71"/>
  <c r="U70"/>
  <c r="M70"/>
  <c r="F70"/>
  <c r="U69"/>
  <c r="M69"/>
  <c r="F69"/>
  <c r="U68"/>
  <c r="M68"/>
  <c r="F68"/>
  <c r="U67"/>
  <c r="M67"/>
  <c r="F67"/>
  <c r="U66"/>
  <c r="M66"/>
  <c r="F66"/>
  <c r="U65"/>
  <c r="M65"/>
  <c r="F65"/>
  <c r="U64"/>
  <c r="M64"/>
  <c r="F64"/>
  <c r="U63"/>
  <c r="M63"/>
  <c r="F63"/>
  <c r="U62"/>
  <c r="M62"/>
  <c r="F62"/>
  <c r="U61"/>
  <c r="M61"/>
  <c r="F61"/>
  <c r="U60"/>
  <c r="M60"/>
  <c r="F60"/>
  <c r="U59"/>
  <c r="M59"/>
  <c r="F59"/>
  <c r="U58"/>
  <c r="M58"/>
  <c r="F58"/>
  <c r="U57"/>
  <c r="M57"/>
  <c r="F57"/>
  <c r="U56"/>
  <c r="M56"/>
  <c r="F56"/>
  <c r="U55"/>
  <c r="M55"/>
  <c r="F55"/>
  <c r="U54"/>
  <c r="M54"/>
  <c r="F54"/>
  <c r="U53"/>
  <c r="M53"/>
  <c r="F53"/>
  <c r="U52"/>
  <c r="M52"/>
  <c r="F52"/>
  <c r="U51"/>
  <c r="M51"/>
  <c r="F51"/>
  <c r="U50"/>
  <c r="M50"/>
  <c r="F50"/>
  <c r="U49"/>
  <c r="M49"/>
  <c r="F49"/>
  <c r="U48"/>
  <c r="M48"/>
  <c r="F48"/>
  <c r="U47"/>
  <c r="M47"/>
  <c r="F47"/>
  <c r="U46"/>
  <c r="M46"/>
  <c r="F46"/>
  <c r="U45"/>
  <c r="M45"/>
  <c r="F45"/>
  <c r="U44"/>
  <c r="M44"/>
  <c r="F44"/>
  <c r="U43"/>
  <c r="M43"/>
  <c r="F43"/>
  <c r="U42"/>
  <c r="M42"/>
  <c r="F42"/>
  <c r="U41"/>
  <c r="M41"/>
  <c r="F41"/>
  <c r="U40"/>
  <c r="M40"/>
  <c r="F40"/>
  <c r="U39"/>
  <c r="M39"/>
  <c r="F39"/>
  <c r="U38"/>
  <c r="M38"/>
  <c r="F38"/>
  <c r="U37"/>
  <c r="M37"/>
  <c r="F37"/>
  <c r="U36"/>
  <c r="M36"/>
  <c r="F36"/>
  <c r="U35"/>
  <c r="M35"/>
  <c r="F35"/>
  <c r="U34"/>
  <c r="M34"/>
  <c r="F34"/>
  <c r="U33"/>
  <c r="M33"/>
  <c r="F33"/>
  <c r="U32"/>
  <c r="M32"/>
  <c r="F32"/>
  <c r="U31"/>
  <c r="M31"/>
  <c r="F31"/>
  <c r="U30"/>
  <c r="M30"/>
  <c r="F30"/>
  <c r="U29"/>
  <c r="M29"/>
  <c r="F29"/>
  <c r="U28"/>
  <c r="M28"/>
  <c r="F28"/>
  <c r="U27"/>
  <c r="M27"/>
  <c r="F27"/>
  <c r="U26"/>
  <c r="M26"/>
  <c r="F26"/>
  <c r="U25"/>
  <c r="M25"/>
  <c r="F25"/>
  <c r="U24"/>
  <c r="M24"/>
  <c r="F24"/>
  <c r="U23"/>
  <c r="M23"/>
  <c r="F23"/>
  <c r="U22"/>
  <c r="M22"/>
  <c r="F22"/>
  <c r="U21"/>
  <c r="M21"/>
  <c r="F21"/>
  <c r="U20"/>
  <c r="M20"/>
  <c r="F20"/>
  <c r="U19"/>
  <c r="M19"/>
  <c r="F19"/>
  <c r="U18"/>
  <c r="M18"/>
  <c r="F18"/>
  <c r="U17"/>
  <c r="M17"/>
  <c r="F17"/>
  <c r="U16"/>
  <c r="M16"/>
  <c r="F16"/>
  <c r="U15"/>
  <c r="M15"/>
  <c r="F15"/>
  <c r="U14"/>
  <c r="M14"/>
  <c r="F14"/>
  <c r="U13"/>
  <c r="M13"/>
  <c r="F13"/>
  <c r="U12"/>
  <c r="M12"/>
  <c r="F12"/>
  <c r="U11"/>
  <c r="M11"/>
  <c r="F11"/>
  <c r="U10"/>
  <c r="M10"/>
  <c r="F10"/>
  <c r="U9"/>
  <c r="M9"/>
  <c r="F9"/>
  <c r="U8"/>
  <c r="M8"/>
  <c r="F8"/>
  <c r="U7"/>
  <c r="M7"/>
  <c r="F7"/>
  <c r="U6"/>
  <c r="M6"/>
  <c r="F6"/>
  <c r="U5"/>
  <c r="M5"/>
  <c r="F5"/>
  <c r="U4"/>
  <c r="M4"/>
  <c r="F4"/>
</calcChain>
</file>

<file path=xl/sharedStrings.xml><?xml version="1.0" encoding="utf-8"?>
<sst xmlns="http://schemas.openxmlformats.org/spreadsheetml/2006/main" count="3510" uniqueCount="1260">
  <si>
    <t>HSA-LET-7A-1_CLUSTER</t>
  </si>
  <si>
    <t>HSA-LET-7A,HSA-LET-7D,HSA-LET-7F</t>
  </si>
  <si>
    <t>HSA-LET-7A-2_CLUSTER</t>
  </si>
  <si>
    <t>HSA-LET-7A,HSA-MIR-100,HSA-MIR-125B</t>
  </si>
  <si>
    <t>HSA-LET-7A-3_CLUSTER</t>
  </si>
  <si>
    <t>HSA-LET-7A,HSA-LET-7B</t>
  </si>
  <si>
    <t>HSA-LET-7C_CLUSTER</t>
  </si>
  <si>
    <t>HSA-LET-7C,HSA-MIR-99A</t>
  </si>
  <si>
    <t>HSA-LET-7E_CLUSTER</t>
  </si>
  <si>
    <t>HSA-LET-7E,HSA-MIR-125A,HSA-MIR-99B</t>
  </si>
  <si>
    <t>HSA-LET-7F_CLUSTER</t>
  </si>
  <si>
    <t>HSA-LET-7F,HSA-MIR-98</t>
  </si>
  <si>
    <t>HSA-LET-7G_CLUSTER</t>
  </si>
  <si>
    <t>HSA-LET-7G,HSA-MIR-135A</t>
  </si>
  <si>
    <t>HSA-MIR-1_CLUSTER</t>
  </si>
  <si>
    <t>HSA-MIR-1,HSA-MIR-133A</t>
  </si>
  <si>
    <t>HSA-MIR-103_CLUSTER</t>
  </si>
  <si>
    <t>HSA-MIR-103,HSA-MIR-103</t>
  </si>
  <si>
    <t>HSA-MIR-105_CLUSTER</t>
  </si>
  <si>
    <t>HSA-MIR-105,HSA-MIR-767</t>
  </si>
  <si>
    <t>HSA-MIR-106A_CLUSTER</t>
  </si>
  <si>
    <t>HSA-MIR-106A,HSA-MIR-18B,HSA-MIR-19B,HSA-MIR-20B,HSA-MIR-363,HSA-MIR-92A</t>
  </si>
  <si>
    <t>HSA-MIR-106B_CLUSTER</t>
  </si>
  <si>
    <t>HSA-MIR-106B,HSA-MIR-25,HSA-MIR-93</t>
  </si>
  <si>
    <t>HSA-MIR-1179_CLUSTER</t>
  </si>
  <si>
    <t>HSA-MIR-1179,HSA-MIR-7</t>
  </si>
  <si>
    <t>HSA-MIR-1185_CLUSTER</t>
  </si>
  <si>
    <t>HSA-MIR-1185,HSA-MIR-1197,HSA-MIR-134,HSA-MIR-154,HSA-MIR-299,HSA-MIR-300,HSA-MIR-323,HSA-MIR-329,HSA-MIR-369,HSA-MIR-376A,HSA-MIR-376B,HSA-MIR-376C,HSA-MIR-377,HSA-MIR-379,HSA-MIR-380,HSA-MIR-381,HSA-MIR-382,HSA-MIR-409,HSA-MIR-410,HSA-MIR-411,HSA-MIR-412,HSA-MIR-453,HSA-MIR-485,HSA-MIR-487A,HSA-MIR-487B,HSA-MIR-494,HSA-MIR-495,HSA-MIR-496,HSA-MIR-539,HSA-MIR-541,HSA-MIR-543,HSA-MIR-544,HSA-MIR-654,HSA-MIR-655,HSA-MIR-656,HSA-MIR-668,HSA-MIR-758,HSA-MIR-889,</t>
  </si>
  <si>
    <t>HSA-MIR-1205_CLUSTER</t>
  </si>
  <si>
    <t>HSA-MIR-1205,HSA-MIR-1206,HSA-MIR-1207</t>
  </si>
  <si>
    <t>HSA-MIR-1234_CLUSTER</t>
  </si>
  <si>
    <t>HSA-MIR-1234,HSA-MIR-939</t>
  </si>
  <si>
    <t>HSA-MIR-1250_CLUSTER</t>
  </si>
  <si>
    <t>HSA-MIR-1250,HSA-MIR-338,HSA-MIR-657</t>
  </si>
  <si>
    <t>HSA-MIR-1264_CLUSTER</t>
  </si>
  <si>
    <t>HSA-MIR-1264,HSA-MIR-1912,HSA-MIR-764</t>
  </si>
  <si>
    <t>HSA-MIR-127_CLUSTER</t>
  </si>
  <si>
    <t>HSA-MIR-127,HSA-MIR-136,HSA-MIR-337,HSA-MIR-370,HSA-MIR-431,HSA-MIR-432,HSA-MIR-433,HSA-MIR-493,HSA-MIR-665,HSA-MIR-770</t>
  </si>
  <si>
    <t>HSA-MIR-1283_CLUSTER</t>
  </si>
  <si>
    <t>HSA-MIR-1283,HSA-MIR-1323,HSA-MIR-371,HSA-MIR-372,HSA-MIR-373,HSA-MIR-498,HSA-MIR-512,HSA-MIR-515,HSA-MIR-516A,HSA-MIR-516B,HSA-MIR-517A,HSA-MIR-517B,HSA-MIR-517C,HSA-MIR-518A,HSA-MIR-518B,HSA-MIR-518C,HSA-MIR-518D,HSA-MIR-518E,HSA-MIR-518F,HSA-MIR-519A,HSA-MIR-519B,HSA-MIR-519C,HSA-MIR-519D,HSA-MIR-519E,HSA-MIR-520A,HSA-MIR-520B,HSA-MIR-520C,HSA-MIR-520D,HSA-MIR-520E,HSA-MIR-520F,HSA-MIR-520G,HSA-MIR-520H,HSA-MIR-521,HSA-MIR-522,HSA-MIR-523,HSA-MIR-524,HSA-MIR-525,HSA-MIR-526A,HSA-MIR-526B,HSA-MIR-527</t>
  </si>
  <si>
    <t>HSA-MIR-129_CLUSTER</t>
  </si>
  <si>
    <t>HSA-MIR-129,HSA-MIR-670</t>
  </si>
  <si>
    <t>HSA-MIR-1298_CLUSTER</t>
  </si>
  <si>
    <t>HSA-MIR-1298,HSA-MIR-1911</t>
  </si>
  <si>
    <t>HSA-MIR-1302_CLUSTER</t>
  </si>
  <si>
    <t>HSA-MIR-1302,HSA-MIR-645</t>
  </si>
  <si>
    <t>HSA-MIR-130B_CLUSTER</t>
  </si>
  <si>
    <t>HSA-MIR-130B,HSA-MIR-301B</t>
  </si>
  <si>
    <t>HSA-MIR-132_CLUSTER</t>
  </si>
  <si>
    <t>HSA-MIR-132,HSA-MIR-212</t>
  </si>
  <si>
    <t>HSA-MIR-133B_CLUSTER</t>
  </si>
  <si>
    <t>HSA-MIR-133B,HSA-MIR-206</t>
  </si>
  <si>
    <t>HSA-MIR-141_CLUSTER</t>
  </si>
  <si>
    <t>HSA-MIR-141,HSA-MIR-200C</t>
  </si>
  <si>
    <t>HSA-MIR-143_CLUSTER</t>
  </si>
  <si>
    <t>HSA-MIR-143,HSA-MIR-145</t>
  </si>
  <si>
    <t>HSA-MIR-144_CLUSTER</t>
  </si>
  <si>
    <t>HSA-MIR-144,HSA-MIR-451</t>
  </si>
  <si>
    <t>HSA-MIR-15A_CLUSTER</t>
  </si>
  <si>
    <t>HSA-MIR-15A,HSA-MIR-16</t>
  </si>
  <si>
    <t>HSA-MIR-17_CLUSTER</t>
  </si>
  <si>
    <t>HSA-MIR-17,HSA-MIR-18A,HSA-MIR-19A,HSA-MIR-19B,HSA-MIR-20A,HSA-MIR-92A</t>
  </si>
  <si>
    <t>HSA-MIR-181A_CLUSTER</t>
  </si>
  <si>
    <t>HSA-MIR-181A,HSA-MIR-181B</t>
  </si>
  <si>
    <t>HSA-MIR-181C_CLUSTER</t>
  </si>
  <si>
    <t>HSA-MIR-181C,HSA-MIR-181D,HSA-MIR-23A,HSA-MIR-24,HSA-MIR-27A</t>
  </si>
  <si>
    <t>HSA-MIR-182_CLUSTER</t>
  </si>
  <si>
    <t>HSA-MIR-182,HSA-MIR-183,HSA-MIR-96</t>
  </si>
  <si>
    <t>HSA-MIR-188_CLUSTER</t>
  </si>
  <si>
    <t>HSA-MIR-188,HSA-MIR-362,HSA-MIR-500,HSA-MIR-501,HSA-MIR-502,HSA-MIR-532,HSA-MIR-660</t>
  </si>
  <si>
    <t>HSA-MIR-1908_CLUSTER</t>
  </si>
  <si>
    <t>HSA-MIR-1908,HSA-MIR-611</t>
  </si>
  <si>
    <t>HSA-MIR-191_CLUSTER</t>
  </si>
  <si>
    <t>HSA-MIR-191,HSA-MIR-425</t>
  </si>
  <si>
    <t>HSA-MIR-1914_CLUSTER</t>
  </si>
  <si>
    <t>HSA-MIR-1914,HSA-MIR-647,HSA-MIR-941</t>
  </si>
  <si>
    <t>HSA-MIR-192_CLUSTER</t>
  </si>
  <si>
    <t>HSA-MIR-192,HSA-MIR-194</t>
  </si>
  <si>
    <t>HSA-MIR-193A_CLUSTER</t>
  </si>
  <si>
    <t>HSA-MIR-193A,HSA-MIR-365</t>
  </si>
  <si>
    <t>HSA-MIR-193B_CLUSTER</t>
  </si>
  <si>
    <t>HSA-MIR-193B,HSA-MIR-365</t>
  </si>
  <si>
    <t>HSA-MIR-194_CLUSTER</t>
  </si>
  <si>
    <t>HSA-MIR-194,HSA-MIR-215</t>
  </si>
  <si>
    <t>HSA-MIR-195_CLUSTER</t>
  </si>
  <si>
    <t>HSA-MIR-195,HSA-MIR-497</t>
  </si>
  <si>
    <t>HSA-MIR-196A_CLUSTER</t>
  </si>
  <si>
    <t>HSA-MIR-196A,HSA-MIR-615</t>
  </si>
  <si>
    <t>HSA-MIR-1974_CLUSTER</t>
  </si>
  <si>
    <t>HSA-MIR-1974,HSA-MIR-1977,HSA-MIR-1978</t>
  </si>
  <si>
    <t>HSA-MIR-1979_CLUSTER</t>
  </si>
  <si>
    <t>HSA-MIR-1979,HSA-MIR-578</t>
  </si>
  <si>
    <t>HSA-MIR-199A_CLUSTER</t>
  </si>
  <si>
    <t>HSA-MIR-199A,HSA-MIR-214</t>
  </si>
  <si>
    <t>HSA-MIR-200A_CLUSTER</t>
  </si>
  <si>
    <t>HSA-MIR-200A,HSA-MIR-200B,HSA-MIR-429</t>
  </si>
  <si>
    <t>HSA-MIR-208A_CLUSTER</t>
  </si>
  <si>
    <t>HSA-MIR-208A,HSA-MIR-208B</t>
  </si>
  <si>
    <t>HSA-MIR-216A_CLUSTER</t>
  </si>
  <si>
    <t>HSA-MIR-216A,HSA-MIR-216B,HSA-MIR-217</t>
  </si>
  <si>
    <t>HSA-MIR-221_CLUSTER</t>
  </si>
  <si>
    <t>HSA-MIR-221,HSA-MIR-222</t>
  </si>
  <si>
    <t>HSA-MIR-224_CLUSTER</t>
  </si>
  <si>
    <t>HSA-MIR-224,HSA-MIR-452</t>
  </si>
  <si>
    <t>HSA-MIR-23B_CLUSTER</t>
  </si>
  <si>
    <t>HSA-MIR-23B,HSA-MIR-24,HSA-MIR-27B</t>
  </si>
  <si>
    <t>HSA-MIR-296_CLUSTER</t>
  </si>
  <si>
    <t>HSA-MIR-296,HSA-MIR-298</t>
  </si>
  <si>
    <t>HSA-MIR-29A_CLUSTER</t>
  </si>
  <si>
    <t>HSA-MIR-29A,HSA-MIR-29B</t>
  </si>
  <si>
    <t>HSA-MIR-29B_CLUSTER</t>
  </si>
  <si>
    <t>HSA-MIR-29B,HSA-MIR-29C</t>
  </si>
  <si>
    <t>HSA-MIR-301A_CLUSTER</t>
  </si>
  <si>
    <t>HSA-MIR-301A,HSA-MIR-454</t>
  </si>
  <si>
    <t>HSA-MIR-302A_CLUSTER</t>
  </si>
  <si>
    <t>HSA-MIR-302A,HSA-MIR-302B,HSA-MIR-302C,HSA-MIR-302D,HSA-MIR-367</t>
  </si>
  <si>
    <t>HSA-MIR-30A_CLUSTER</t>
  </si>
  <si>
    <t>HSA-MIR-30A,HSA-MIR-30C</t>
  </si>
  <si>
    <t>HSA-MIR-30B_CLUSTER</t>
  </si>
  <si>
    <t>HSA-MIR-30B,HSA-MIR-30D</t>
  </si>
  <si>
    <t>HSA-MIR-30C_CLUSTER</t>
  </si>
  <si>
    <t>HSA-MIR-30C,HSA-MIR-30E</t>
  </si>
  <si>
    <t>HSA-MIR-330_CLUSTER</t>
  </si>
  <si>
    <t>HSA-MIR-330,HSA-MIR-642</t>
  </si>
  <si>
    <t>HSA-MIR-34B_CLUSTER</t>
  </si>
  <si>
    <t>HSA-MIR-34B,HSA-MIR-34C</t>
  </si>
  <si>
    <t>HSA-MIR-374A_CLUSTER</t>
  </si>
  <si>
    <t>HSA-MIR-374A,HSA-MIR-545</t>
  </si>
  <si>
    <t>HSA-MIR-374B_CLUSTER</t>
  </si>
  <si>
    <t>HSA-MIR-374B,HSA-MIR-421</t>
  </si>
  <si>
    <t>HSA-MIR-424_CLUSTER</t>
  </si>
  <si>
    <t>HSA-MIR-424,HSA-MIR-450A,HSA-MIR-450A,HSA-MIR-450B,HSA-MIR-503,HSA-MIR-542</t>
  </si>
  <si>
    <t>HSA-MIR-449A_CLUSTER</t>
  </si>
  <si>
    <t>HSA-MIR-449A,HSA-MIR-449B,HSA-MIR-449C</t>
  </si>
  <si>
    <t>HSA-MIR-489_CLUSTER</t>
  </si>
  <si>
    <t>HSA-MIR-489,HSA-MIR-653</t>
  </si>
  <si>
    <t>HSA-MIR-506_CLUSTER</t>
  </si>
  <si>
    <t>HSA-MIR-506,HSA-MIR-507,HSA-MIR-508,HSA-MIR-509,HSA-MIR-510,HSA-MIR-513A,HSA-MIR-513B,HSA-MIR-513C,HSA-MIR-514</t>
  </si>
  <si>
    <t>HSA-MIR-599_CLUSTER</t>
  </si>
  <si>
    <t>HSA-MIR-599,HSA-MIR-875</t>
  </si>
  <si>
    <t>HSA-MIR-658_CLUSTER</t>
  </si>
  <si>
    <t>HSA-MIR-658,HSA-MIR-659</t>
  </si>
  <si>
    <t>HSA-MIR-873_CLUSTER</t>
  </si>
  <si>
    <t>HSA-MIR-873,HSA-MIR-876</t>
  </si>
  <si>
    <t>LET-7_FAMILY</t>
  </si>
  <si>
    <t>HSA-LET-7A,HSA-LET-7B,HSA-LET-7C,HSA-LET-7D,HSA-LET-7E,HSA-LET-7F,HSA-MIR-98,HSA-LET-7G,HSA-LET-7I</t>
  </si>
  <si>
    <t>MIR-10_FAMILY</t>
  </si>
  <si>
    <t>HSA-MIR-10A,HSA-MIR-10B</t>
  </si>
  <si>
    <t>MIR-103_FAMILY</t>
  </si>
  <si>
    <t>HSA-MIR-103,HSA-MIR-107</t>
  </si>
  <si>
    <t>MIR-125_FAMILY</t>
  </si>
  <si>
    <t>HSA-MIR-125B,HSA-MIR-125A</t>
  </si>
  <si>
    <t>MIR-1255_FAMILY</t>
  </si>
  <si>
    <t>HSA-MIR-1255A,HSA-MIR-1255B</t>
  </si>
  <si>
    <t>MIR-1274_FAMILY</t>
  </si>
  <si>
    <t>HSA-MIR-1274A,HSA-MIR-1274B</t>
  </si>
  <si>
    <t>MIR-130_FAMILY</t>
  </si>
  <si>
    <t>HSA-MIR-130A,HSA-MIR-301A,HSA-MIR-130B,HSA-MIR-301B</t>
  </si>
  <si>
    <t>MIR-132_FAMILY</t>
  </si>
  <si>
    <t>HSA-MIR-212,HSA-MIR-132</t>
  </si>
  <si>
    <t>MIR-133_FAMILY</t>
  </si>
  <si>
    <t>HSA-MIR-133A,HSA-MIR-133B</t>
  </si>
  <si>
    <t>MIR-135_FAMILY</t>
  </si>
  <si>
    <t>HSA-MIR-135A,HSA-MIR-135B</t>
  </si>
  <si>
    <t>MIR-146_FAMILY</t>
  </si>
  <si>
    <t>HSA-MIR-146A,HSA-MIR-146B</t>
  </si>
  <si>
    <t>MIR-147_FAMILY</t>
  </si>
  <si>
    <t>HSA-MIR-147,HSA-MIR-147B</t>
  </si>
  <si>
    <t>MIR-148_FAMILY</t>
  </si>
  <si>
    <t>HSA-MIR-148A,HSA-MIR-152,HSA-MIR-148B</t>
  </si>
  <si>
    <t>MIR-15_FAMILY</t>
  </si>
  <si>
    <t>HSA-MIR-15A,HSA-MIR-16,HSA-MIR-15B,HSA-MIR-195</t>
  </si>
  <si>
    <t>MIR-154_FAMILY</t>
  </si>
  <si>
    <t>HSA-MIR-154,HSA-MIR-369,HSA-MIR-377,HSA-MIR-381,HSA-MIR-382,HSA-MIR-323,HSA-MIR-453,HSA-MIR-409,HSA-MIR-410,HSA-MIR-487A,HSA-MIR-494,HSA-MIR-496,HSA-MIR-539,HSA-MIR-487B,HSA-MIR-655,HSA-MIR-656,HSA-MIR-1185,HSA-MIR-300</t>
  </si>
  <si>
    <t>MIR-17_FAMILY</t>
  </si>
  <si>
    <t>HSA-MIR-17,HSA-MIR-18A,HSA-MIR-20A,HSA-MIR-93,HSA-MIR-106A,HSA-MIR-106B,HSA-MIR-18B,HSA-MIR-20B</t>
  </si>
  <si>
    <t>MIR-181_FAMILY</t>
  </si>
  <si>
    <t>HSA-MIR-181A,HSA-MIR-181B,HSA-MIR-181C,HSA-MIR-181D</t>
  </si>
  <si>
    <t>MIR-188_FAMILY</t>
  </si>
  <si>
    <t>HSA-MIR-188,HSA-MIR-532,HSA-MIR-660</t>
  </si>
  <si>
    <t>MIR-19_FAMILY</t>
  </si>
  <si>
    <t>HSA-MIR-19A,HSA-MIR-19B</t>
  </si>
  <si>
    <t>MIR-190_FAMILY</t>
  </si>
  <si>
    <t>HSA-MIR-190,HSA-MIR-190B</t>
  </si>
  <si>
    <t>MIR-192_FAMILY</t>
  </si>
  <si>
    <t>HSA-MIR-192,HSA-MIR-215</t>
  </si>
  <si>
    <t>MIR-193_FAMILY</t>
  </si>
  <si>
    <t>HSA-MIR-193A,HSA-MIR-193B</t>
  </si>
  <si>
    <t>MIR-196_FAMILY</t>
  </si>
  <si>
    <t>HSA-MIR-196A,HSA-MIR-196B</t>
  </si>
  <si>
    <t>MIR-199_FAMILY</t>
  </si>
  <si>
    <t>HSA-MIR-199A,HSA-MIR-199B</t>
  </si>
  <si>
    <t>MIR-204_FAMILY</t>
  </si>
  <si>
    <t>HSA-MIR-204,HSA-MIR-211</t>
  </si>
  <si>
    <t>MIR-208_FAMILY</t>
  </si>
  <si>
    <t>MIR-216_FAMILY</t>
  </si>
  <si>
    <t>HSA-MIR-216A,HSA-MIR-216B</t>
  </si>
  <si>
    <t>MIR-220_FAMILY</t>
  </si>
  <si>
    <t>HSA-MIR-220A,HSA-MIR-220B</t>
  </si>
  <si>
    <t>MIR-221_FAMILY</t>
  </si>
  <si>
    <t>MIR-23_FAMILY</t>
  </si>
  <si>
    <t>HSA-MIR-23A,HSA-MIR-23B</t>
  </si>
  <si>
    <t>MIR-25_FAMILY</t>
  </si>
  <si>
    <t>HSA-MIR-25,HSA-MIR-92A,HSA-MIR-92B</t>
  </si>
  <si>
    <t>MIR-26_FAMILY</t>
  </si>
  <si>
    <t>HSA-MIR-26A,HSA-MIR-26B</t>
  </si>
  <si>
    <t>MIR-27_FAMILY</t>
  </si>
  <si>
    <t>HSA-MIR-27A,HSA-MIR-27B</t>
  </si>
  <si>
    <t>MIR-28_FAMILY</t>
  </si>
  <si>
    <t>HSA-MIR-28,HSA-MIR-151</t>
  </si>
  <si>
    <t>MIR-29_FAMILY</t>
  </si>
  <si>
    <t>HSA-MIR-29A,HSA-MIR-29B,HSA-MIR-29C</t>
  </si>
  <si>
    <t>MIR-290_FAMILY</t>
  </si>
  <si>
    <t>HSA-MIR-371,HSA-MIR-372</t>
  </si>
  <si>
    <t>MIR-30_FAMILY</t>
  </si>
  <si>
    <t>HSA-MIR-30A,HSA-MIR-30C,HSA-MIR-30D,HSA-MIR-30B,HSA-MIR-30E</t>
  </si>
  <si>
    <t>MIR-302_FAMILY</t>
  </si>
  <si>
    <t>HSA-MIR-302A,HSA-MIR-302B,HSA-MIR-302C,HSA-MIR-302D,HSA-MIR-302F</t>
  </si>
  <si>
    <t>MIR-320_FAMILY</t>
  </si>
  <si>
    <t>HSA-MIR-320A,HSA-MIR-320B,HSA-MIR-320C,HSA-MIR-320D</t>
  </si>
  <si>
    <t>MIR-329_FAMILY</t>
  </si>
  <si>
    <t>HSA-MIR-329,HSA-MIR-495,HSA-MIR-543</t>
  </si>
  <si>
    <t>MIR-33_FAMILY</t>
  </si>
  <si>
    <t>HSA-MIR-33A,HSA-MIR-33B</t>
  </si>
  <si>
    <t>MIR-34_FAMILY</t>
  </si>
  <si>
    <t>HSA-MIR-34A,HSA-MIR-34B,HSA-MIR-34C</t>
  </si>
  <si>
    <t>MIR-368_FAMILY</t>
  </si>
  <si>
    <t>HSA-MIR-376C,HSA-MIR-376A,HSA-MIR-376B</t>
  </si>
  <si>
    <t>MIR-374_FAMILY</t>
  </si>
  <si>
    <t>HSA-MIR-374A,HSA-MIR-374B</t>
  </si>
  <si>
    <t>MIR-379_FAMILY</t>
  </si>
  <si>
    <t>HSA-MIR-379,HSA-MIR-380,HSA-MIR-411,HSA-MIR-758,HSA-MIR-1197</t>
  </si>
  <si>
    <t>MIR-449_FAMILY</t>
  </si>
  <si>
    <t>MIR-450_FAMILY</t>
  </si>
  <si>
    <t>HSA-MIR-450A,HSA-MIR-450B</t>
  </si>
  <si>
    <t>MIR-500_FAMILY</t>
  </si>
  <si>
    <t>HSA-MIR-500,HSA-MIR-501,HSA-MIR-502</t>
  </si>
  <si>
    <t>MIR-506_FAMILY</t>
  </si>
  <si>
    <t>HSA-MIR-511,HSA-MIR-512,HSA-MIR-513A,HSA-MIR-506,HSA-MIR-507,HSA-MIR-508,HSA-MIR-509,HSA-MIR-510,HSA-MIR-514,HSA-MIR-513B,HSA-MIR-513C</t>
  </si>
  <si>
    <t>MIR-515_FAMILY</t>
  </si>
  <si>
    <t>HSA-MIR-520E,HSA-MIR-515,HSA-MIR-519E,HSA-MIR-520F,HSA-MIR-519C,HSA-MIR-520A,HSA-MIR-526B,HSA-MIR-519B,HSA-MIR-525,HSA-MIR-523,HSA-MIR-518F,HSA-MIR-520B,HSA-MIR-518B,HSA-MIR-526A,HSA-MIR-520C,HSA-MIR-518C,HSA-MIR-524,HSA-MIR-517A,HSA-MIR-519D,HSA-MIR-521,HSA-MIR-520D,HSA-MIR-517B,HSA-MIR-520G,HSA-MIR-516B,HSA-MIR-526A,HSA-MIR-518E,HSA-MIR-518A,HSA-MIR-518D,HSA-MIR-517C,HSA-MIR-520H,HSA-MIR-522,HSA-MIR-519A,HSA-MIR-527,HSA-MIR-516A,HSA-MIR-1283</t>
  </si>
  <si>
    <t>MIR-548_FAMILY</t>
  </si>
  <si>
    <t>HSA-MIR-570,HSA-MIR-579,HSA-MIR-548A,HSA-MIR-548B,HSA-MIR-603,HSA-MIR-548C,HSA-MIR-548D,HSA-MIR-548E,HSA-MIR-548J,HSA-MIR-548K,HSA-MIR-548L,HSA-MIR-548F,HSA-MIR-548G,HSA-MIR-548N,HSA-MIR-548M,HSA-MIR-548H,HSA-MIR-548P,HSA-MIR-548I,HSA-MIR-548Q</t>
  </si>
  <si>
    <t>MIR-551_FAMILY</t>
  </si>
  <si>
    <t>HSA-MIR-551A,HSA-MIR-551B</t>
  </si>
  <si>
    <t>MIR-663_FAMILY</t>
  </si>
  <si>
    <t>HSA-MIR-663,HSA-MIR-663B</t>
  </si>
  <si>
    <t>MIR-743_FAMILY</t>
  </si>
  <si>
    <t>HSA-MIR-892A,HSA-MIR-890,HSA-MIR-888,HSA-MIR-892B</t>
  </si>
  <si>
    <t>MIR-8_FAMILY</t>
  </si>
  <si>
    <t>HSA-MIR-200B,HSA-MIR-141,HSA-MIR-200C,HSA-MIR-200A,HSA-MIR-429</t>
  </si>
  <si>
    <t>MIR-891_FAMILY</t>
  </si>
  <si>
    <t>HSA-MIR-891A,HSA-MIR-891B</t>
  </si>
  <si>
    <t>MIR-95_FAMILY</t>
  </si>
  <si>
    <t>HSA-MIR-95,HSA-MIR-545,HSA-MIR-421,HSA-MIR-1264</t>
  </si>
  <si>
    <t>MIR-99_FAMILY</t>
  </si>
  <si>
    <t>HSA-MIR-99A,HSA-MIR-100,HSA-MIR-99B</t>
  </si>
  <si>
    <t xml:space="preserve">Members </t>
  </si>
  <si>
    <t>miRNA Cluster/Family</t>
  </si>
  <si>
    <t>Neuroblastoma Data</t>
  </si>
  <si>
    <t>Human Immune Cells Data</t>
  </si>
  <si>
    <t>Name</t>
  </si>
  <si>
    <t>MiRNAs Present</t>
  </si>
  <si>
    <t>P-value</t>
  </si>
  <si>
    <t>HSA_LET_7A_1_CLUSTER</t>
  </si>
  <si>
    <t>&lt;0.01</t>
  </si>
  <si>
    <t>HSA_LET_7A_2_CLUSTER</t>
  </si>
  <si>
    <t>HSA_LET_7A_3_CLUSTER</t>
  </si>
  <si>
    <t>HSA_LET_7C_CLUSTER</t>
  </si>
  <si>
    <t>HSA_LET_7E_CLUSTER</t>
  </si>
  <si>
    <t>HSA_LET_7F_CLUSTER</t>
  </si>
  <si>
    <t>HSA_LET_7G_CLUSTER</t>
  </si>
  <si>
    <t>HSA_MIR_1_CLUSTER</t>
  </si>
  <si>
    <t>HSA_MIR_103_CLUSTER</t>
  </si>
  <si>
    <t>NA</t>
  </si>
  <si>
    <t>HSA_MIR_105_CLUSTER</t>
  </si>
  <si>
    <t>HSA_MIR_106A_CLUSTER</t>
  </si>
  <si>
    <t>HSA_MIR_106B_CLUSTER</t>
  </si>
  <si>
    <t>HSA_MIR_1179_CLUSTER</t>
  </si>
  <si>
    <t>HSA_MIR_1185_CLUSTER</t>
  </si>
  <si>
    <t>HSA_MIR_1205_CLUSTER</t>
  </si>
  <si>
    <t>HSA_MIR_1234_CLUSTER</t>
  </si>
  <si>
    <t>HSA_MIR_1250_CLUSTER</t>
  </si>
  <si>
    <t>HSA_MIR_1264_CLUSTER</t>
  </si>
  <si>
    <t>HSA_MIR_127_CLUSTER</t>
  </si>
  <si>
    <t>HSA_MIR_1283_CLUSTER</t>
  </si>
  <si>
    <t>HSA_MIR_129_CLUSTER</t>
  </si>
  <si>
    <t>HSA_MIR_1298_CLUSTER</t>
  </si>
  <si>
    <t>HSA_MIR_1302_CLUSTER</t>
  </si>
  <si>
    <t>HSA_MIR_130B_CLUSTER</t>
  </si>
  <si>
    <t>HSA_MIR_132_CLUSTER</t>
  </si>
  <si>
    <t>HSA_MIR_133B_CLUSTER</t>
  </si>
  <si>
    <t>HSA_MIR_141_CLUSTER</t>
  </si>
  <si>
    <t>HSA_MIR_143_CLUSTER</t>
  </si>
  <si>
    <t>HSA_MIR_144_CLUSTER</t>
  </si>
  <si>
    <t>HSA_MIR_15A_CLUSTER</t>
  </si>
  <si>
    <t>HSA_MIR_17_CLUSTER</t>
  </si>
  <si>
    <t>HSA_MIR_181A_CLUSTER</t>
  </si>
  <si>
    <t>HSA_MIR_181C_CLUSTER</t>
  </si>
  <si>
    <t>HSA_MIR_182_CLUSTER</t>
  </si>
  <si>
    <t>HSA_MIR_188_CLUSTER</t>
  </si>
  <si>
    <t>HSA_MIR_1908_CLUSTER</t>
  </si>
  <si>
    <t>HSA_MIR_191_CLUSTER</t>
  </si>
  <si>
    <t>HSA_MIR_1914_CLUSTER</t>
  </si>
  <si>
    <t>HSA_MIR_192_CLUSTER</t>
  </si>
  <si>
    <t>HSA_MIR_193A_CLUSTER</t>
  </si>
  <si>
    <t>HSA_MIR_193B_CLUSTER</t>
  </si>
  <si>
    <t>HSA_MIR_194_CLUSTER</t>
  </si>
  <si>
    <t>HSA_MIR_195_CLUSTER</t>
  </si>
  <si>
    <t>HSA_MIR_196A_CLUSTER</t>
  </si>
  <si>
    <t>HSA_MIR_1974_CLUSTER</t>
  </si>
  <si>
    <t>HSA_MIR_1979_CLUSTER</t>
  </si>
  <si>
    <t>HSA_MIR_199A_CLUSTER</t>
  </si>
  <si>
    <t>HSA_MIR_200A_CLUSTER</t>
  </si>
  <si>
    <t>HSA_MIR_208A_CLUSTER</t>
  </si>
  <si>
    <t>HSA_MIR_216A_CLUSTER</t>
  </si>
  <si>
    <t>HSA_MIR_221_CLUSTER</t>
  </si>
  <si>
    <t>HSA_MIR_224_CLUSTER</t>
  </si>
  <si>
    <t>HSA_MIR_23B_CLUSTER</t>
  </si>
  <si>
    <t>HSA_MIR_296_CLUSTER</t>
  </si>
  <si>
    <t>HSA_MIR_29A_CLUSTER</t>
  </si>
  <si>
    <t>HSA_MIR_29B_CLUSTER</t>
  </si>
  <si>
    <t>HSA_MIR_301A_CLUSTER</t>
  </si>
  <si>
    <t>HSA_MIR_302A_CLUSTER</t>
  </si>
  <si>
    <t>HSA_MIR_30A_CLUSTER</t>
  </si>
  <si>
    <t>HSA_MIR_30B_CLUSTER</t>
  </si>
  <si>
    <t>HSA_MIR_30C_CLUSTER</t>
  </si>
  <si>
    <t>HSA_MIR_330_CLUSTER</t>
  </si>
  <si>
    <t>HSA_MIR_34B_CLUSTER</t>
  </si>
  <si>
    <t>HSA_MIR_374A_CLUSTER</t>
  </si>
  <si>
    <t>HSA_MIR_374B_CLUSTER</t>
  </si>
  <si>
    <t>HSA_MIR_424_CLUSTER</t>
  </si>
  <si>
    <t>HSA_MIR_449A_CLUSTER</t>
  </si>
  <si>
    <t>HSA_MIR_489_CLUSTER</t>
  </si>
  <si>
    <t>HSA_MIR_506_CLUSTER</t>
  </si>
  <si>
    <t>HSA_MIR_599_CLUSTER</t>
  </si>
  <si>
    <t>HSA_MIR_658_CLUSTER</t>
  </si>
  <si>
    <t>HSA_MIR_873_CLUSTER</t>
  </si>
  <si>
    <t>LET_7_FAMILY</t>
  </si>
  <si>
    <t>MIR_10_FAMILY</t>
  </si>
  <si>
    <t>MIR_103_FAMILY</t>
  </si>
  <si>
    <t>MIR_125_FAMILY</t>
  </si>
  <si>
    <t>MIR_1255_FAMILY</t>
  </si>
  <si>
    <t>MIR_1274_FAMILY</t>
  </si>
  <si>
    <t>MIR_130_FAMILY</t>
  </si>
  <si>
    <t>MIR_132_FAMILY</t>
  </si>
  <si>
    <t>MIR_133_FAMILY</t>
  </si>
  <si>
    <t>MIR_135_FAMILY</t>
  </si>
  <si>
    <t>MIR_146_FAMILY</t>
  </si>
  <si>
    <t>MIR_147_FAMILY</t>
  </si>
  <si>
    <t>MIR_148_FAMILY</t>
  </si>
  <si>
    <t>MIR_15_FAMILY</t>
  </si>
  <si>
    <t>MIR_154_FAMILY</t>
  </si>
  <si>
    <t>MIR_17_FAMILY</t>
  </si>
  <si>
    <t>MIR_181_FAMILY</t>
  </si>
  <si>
    <t>MIR_188_FAMILY</t>
  </si>
  <si>
    <t>MIR_19_FAMILY</t>
  </si>
  <si>
    <t>MIR_190_FAMILY</t>
  </si>
  <si>
    <t>MIR_192_FAMILY</t>
  </si>
  <si>
    <t>MIR_193_FAMILY</t>
  </si>
  <si>
    <t>MIR_196_FAMILY</t>
  </si>
  <si>
    <t>MIR_199_FAMILY</t>
  </si>
  <si>
    <t>MIR_204_FAMILY</t>
  </si>
  <si>
    <t>MIR_208_FAMILY</t>
  </si>
  <si>
    <t>MIR_216_FAMILY</t>
  </si>
  <si>
    <t>MIR_220_FAMILY</t>
  </si>
  <si>
    <t>MIR_221_FAMILY</t>
  </si>
  <si>
    <t>MIR_23_FAMILY</t>
  </si>
  <si>
    <t>MIR_25_FAMILY</t>
  </si>
  <si>
    <t>MIR_26_FAMILY</t>
  </si>
  <si>
    <t>MIR_27_FAMILY</t>
  </si>
  <si>
    <t>MIR_28_FAMILY</t>
  </si>
  <si>
    <t>MIR_29_FAMILY</t>
  </si>
  <si>
    <t>MIR_290_FAMILY</t>
  </si>
  <si>
    <t>MIR_30_FAMILY</t>
  </si>
  <si>
    <t>MIR_302_FAMILY</t>
  </si>
  <si>
    <t>MIR_320_FAMILY</t>
  </si>
  <si>
    <t>MIR_329_FAMILY</t>
  </si>
  <si>
    <t>MIR_33_FAMILY</t>
  </si>
  <si>
    <t>MIR_34_FAMILY</t>
  </si>
  <si>
    <t>MIR_368_FAMILY</t>
  </si>
  <si>
    <t>MIR_374_FAMILY</t>
  </si>
  <si>
    <t>MIR_379_FAMILY</t>
  </si>
  <si>
    <t>MIR_449_FAMILY</t>
  </si>
  <si>
    <t>MIR_450_FAMILY</t>
  </si>
  <si>
    <t>MIR_500_FAMILY</t>
  </si>
  <si>
    <t>MIR_506_FAMILY</t>
  </si>
  <si>
    <t>MIR_515_FAMILY</t>
  </si>
  <si>
    <t>MIR_548_FAMILY</t>
  </si>
  <si>
    <t>MIR_551_FAMILY</t>
  </si>
  <si>
    <t>MIR_663_FAMILY</t>
  </si>
  <si>
    <t>MIR_743_FAMILY</t>
  </si>
  <si>
    <t>MIR_8_FAMILY</t>
  </si>
  <si>
    <t>MIR_891_FAMILY</t>
  </si>
  <si>
    <t>MIR_95_FAMILY</t>
  </si>
  <si>
    <t>MIR_99_FAMILY</t>
  </si>
  <si>
    <r>
      <t xml:space="preserve"> Cooperativity (</t>
    </r>
    <r>
      <rPr>
        <b/>
        <sz val="11"/>
        <color theme="1"/>
        <rFont val="Calibri"/>
        <family val="2"/>
      </rPr>
      <t>ρ)</t>
    </r>
  </si>
  <si>
    <t xml:space="preserve"> Cooperativity (ρ)</t>
  </si>
  <si>
    <t>mRNA Enrichment</t>
  </si>
  <si>
    <t>miRNA Cluster Enrichment</t>
  </si>
  <si>
    <t>miRNA Family Enrichment</t>
  </si>
  <si>
    <t>miRNA Func. Module No</t>
  </si>
  <si>
    <t>Most Enriched mRNA Functional Category</t>
  </si>
  <si>
    <t>P-Value</t>
  </si>
  <si>
    <t>miRNA Func. Module Size (Genes)</t>
  </si>
  <si>
    <t>No. Genes in Enriched Category</t>
  </si>
  <si>
    <t>Genes in Enriched Category</t>
  </si>
  <si>
    <t>Genes miRNA Func. Module</t>
  </si>
  <si>
    <t xml:space="preserve"> </t>
  </si>
  <si>
    <t>Most Enriched miRNA Cluster</t>
  </si>
  <si>
    <t>miRNA in miRNA Func. Module</t>
  </si>
  <si>
    <t>miRNA in Cluster</t>
  </si>
  <si>
    <t>Pvalue</t>
  </si>
  <si>
    <t>Most Enriched miRNA Family</t>
  </si>
  <si>
    <t>miRNA in Module</t>
  </si>
  <si>
    <t>miRNA in Family</t>
  </si>
  <si>
    <t>miRNA in BiFamily</t>
  </si>
  <si>
    <t>0/100</t>
  </si>
  <si>
    <t>mitotic cell cycle</t>
  </si>
  <si>
    <t xml:space="preserve">, CEP72, NEK2, KNTC1, AURKA, AURKB, PTTG1, POLA2, MYBL2, MCM10, TYMS, KIF2C, SPC25, POLE2, CENPA, FBXO5, CCNA2, ERCC6L, GINS2, CDC6, CENPM, LIG1, GMNN, POLE, SGOL1, KIF18A, NUF2, CENPF, CASC5, CENPE, NDC80, MCM2, CENPK, UBE2C, CENPJ, MLF1IP, CENPI, MCM5, CENPH, MCM6, CCNB1, PLK4, RFC3, MAD2L1, CCNB2, PLK1, POLD1, ZWINT, PCNA, </t>
  </si>
  <si>
    <t xml:space="preserve">, ABCG2, AMPD3, ANKH, ANLN, ASF1B, ASPM, ATAD5, ATP1A2, AURKA, AURKB, BCAP29, BLM, BRIP1, C12ORF48, C15ORF42, C16ORF75, C17ORF53, C5ORF41, CAB39L, CASC5, CBX2, CBX3, CCDC138, CCNA2, CCNB1, CCNB2, CCND2, CCT3, CDC6, CDCA2, CENPA, CENPE, CENPF, CENPH, CENPI, CENPJ, CENPK, CENPM, CEP72, CHAF1B, CHEK1, CKS2, CLSPN, CMPK1, CORO2B, CREB3L4, CYBRD1, CYP2U1, DCHS1, DEPDC1B, DIAPH3, DLGAP5, DNMT1, DSCC1, DTL, EHMT2, EIF4EBP1, ELL2, EME1, ERBB3, ERCC6L, ESPL1, EXO1, EZH2, F3, FAM102A, FAM111B, FAM57B, FAM64A, FANCG, FANCI, FARP1, FBXO5, FOXM1, GALNT8, GAS7, GDAP1L1, GINS2, GMNN, GPC2, GPR125, GSG2, GSTM3, GTSE1, H1FX, H2AFX, H2AFY2, HDGF, HELLS, HIST1H1B, HIST1H1C, HIST1H2AB, HIST1H2AE, HIST1H2AH, HIST1H2AK, HIST1H2AL, HIST1H2BB, HIST1H2BF, HIST1H2BM, HIST1H2BN, HIST1H2BO, HIST1H3A, HIST1H3B, HIST1H3C, HIST1H3E, HIST1H3F, HIST1H3G, HIST1H3H, HIST1H3I, HIST1H3J, HIST1H4A, HIST1H4B, HIST1H4C, HIST1H4D, HIST1H4I, HIST1H4L, HIST2H2AB, HIST3H2A, HJURP, HMMR, IGSF9, ILF2, IQGAP3, ITGB8, KIAA0319, KIAA0513, KIAA1524, KIF11, KIF13B, KIF15, KIF18A, KIF22, KIF24, KIF2C, KIF4A, KLHL23, KLHL3, KNTC1, LIG1, LMNB2, LRIG1, MAD2L1, MAZ, MCM10, MCM2, MCM5, MCM6, MDFIC, MED30, MELK, MEX3B, MLF1IP, MND1, MSI1, MYBL2, NCAPH, NDC80, NEIL3, NEK2, NHS, NICN1, NUF2, OIP5, PASK, PCNA, PDE5A, PDE7B, PDSS1, PEA15, PLEKHB2, PLK1, PLK4, POLA2, POLD1, POLE, POLE2, PON2, PPP2R1B, PTTG1, RAB31, RAD51AP1, RAD54L, RASGEF1A, RECQL4, RFC3, RGL1, RNASEH2A, RPIA, RTKN2, RUNX2, SGOL1, SMARCA4, SORT1, SOX11, SPC25, TACC1, TACC3, TBC1D8, TBX2, TFAP4, TGFBR2, TGOLN2, TIMELESS, TIMP3, TK1, TLR7, TMEM132A, TMEM50B, TMTC1, TNS1, TPRG1L, TPX2, TRAIP, TRIM28, TROAP, TTK, TXNIP, TYMS, UBASH3B, UBE2C, UBE2T, UHRF1, UNG, USP49, VGLL3, VPS13D, WASF1, WDHD1, WDR62, WDR76, ZBTB4, ZFHX3, ZWINT, </t>
  </si>
  <si>
    <t>hsa-mir-17 cluster</t>
  </si>
  <si>
    <t>[hsa-mir-19a, hsa-mir-20a, hsa-mir-19b]</t>
  </si>
  <si>
    <t>[hsa-mir-19a, hsa-mir-18a, hsa-mir-20a, hsa-mir-17, hsa-mir-19b, hsa-mir-92a]</t>
  </si>
  <si>
    <t>mir-17 family</t>
  </si>
  <si>
    <t>[hsa-mir-20b, hsa-mir-106b, hsa-mir-20a, hsa-mir-106a, hsa-mir-93]</t>
  </si>
  <si>
    <t>Total in Cluster:[hsa-mir-18b, hsa-mir-20b, hsa-mir-18a, hsa-mir-106b, hsa-mir-20a, hsa-mir-106a, hsa-mir-17, hsa-mir-93]</t>
  </si>
  <si>
    <t>1/100</t>
  </si>
  <si>
    <t>mitotic prometaphase</t>
  </si>
  <si>
    <t xml:space="preserve">, CCNB1, KIF2C, MAD2L1, PLK1, CENPA, SGOL1, KIF18A, CASC5, CENPF, AURKB, ERCC6L, </t>
  </si>
  <si>
    <t xml:space="preserve">, ACSS3, ADHFE1, ALDH9A1, AMPD3, ANKRD29, APOL1, ARHGAP20, ARHGAP24, ASPM, ATP1A2, AURKB, BRIP1, BTN3A2, C10ORF72, C15ORF42, CALCOCO2, CASC5, CBX2, CBX3, CCNA2, CCNB1, CCND2, CD109, CDCA2, CDCA5, CENPA, CENPF, CEP72, CHAF1B, CHL1, CYBRD1, CYP2U1, DAZAP2, DBF4B, DCHS1, DTL, ECE1, ELL2, EME1, ERBB3, ERCC6L, ESPL1, FAM102A, FAM129A, FBN3, FGFR1, FOXM1, FZD4, GABRE, GALNT8, GAS7, GINS2, GLDN, GPC2, GPR155, GTSE1, H2AFY2, HIST1H1B, HIST1H2AB, HIST1H2AE, HIST1H2AL, HIST1H2BB, HIST1H2BF, HIST1H2BM, HIST1H3A, HIST1H3B, HIST1H3C, HIST1H3F, HIST1H3G, HIST1H3H, HIST1H3I, HIST1H3J, HIST1H4A, HIST1H4C, HIST1H4D, HIST1H4I, HIST1H4L, HIST2H2AB, HJURP, IGSF9, IQGAP3, IRF9, ITGA2, ITGB8, KANK2, KIF18A, KIF22, KIF2C, KIF4A, KLF9, KLHL23, KLHL3, LAMC1, LIMA1, LIN28B, MAD2L1, MAMLD1, MAN2A2, MAP3K11, MDFIC, MELK, METTL7A, MGLL, MPZL2, MSRB3, MXD3, MYBL2, MYO1C, NEIL3, NEK2, NOD1, PASK, PFKFB2, PHOX2B, PLK1, PLSCR4, PON2, PTGS1, PURA, RAB31, RAD51AP1, RASSF8, RGL1, RHOC, RNASEH2A, RNF6, RUNX1, RUNX2, SASH1, SGOL1, SLK, SMARCA4, SORT1, SPRY4, STOM, TARBP2, TBC1D8B, TCF7L1, TGFBR2, TIMP3, TK1, TMEM132A, TMEM45B, TMTC1, TNS1, TROAP, TTK, TXNIP, UHRF1, USP49, USP53, ZFP106, ZNF804A, ZSCAN2, </t>
  </si>
  <si>
    <t>hsa-mir-302a cluster</t>
  </si>
  <si>
    <t>[hsa-mir-302d, hsa-mir-302c, hsa-mir-302b, hsa-mir-302a]</t>
  </si>
  <si>
    <t>[hsa-mir-302d, hsa-mir-367, hsa-mir-302c, hsa-mir-302b, hsa-mir-302a]</t>
  </si>
  <si>
    <t>2/100</t>
  </si>
  <si>
    <t xml:space="preserve">, CEP72, NEK2, AURKA, AURKB, PTTG1, POLA2, MYBL2, MCM10, TYMS, SPC25, POLE2, CENPA, FBXO5, CCNA2, ERCC6L, GINS2, CENPM, LIG1, GMNN, POLE, SGOL1, KIF18A, NUF2, CENPF, CASC5, CENPE, NDC80, MCM2, UBE2C, CENPJ, MLF1IP, CENPI, MCM5, CENPH, CCNB1, PLK4, MAD2L1, CCNB2, PLK1, POLD1, ZWINT, PCNA, </t>
  </si>
  <si>
    <t xml:space="preserve">, ABCG2, ADARB1, ALAS2, ANLN, AQP4, ARL1, ASF1B, ASPM, ATP1A2, AURKA, AURKB, BCAP29, BLM, BRIP1, C12ORF48, C15ORF42, C16ORF75, C17ORF53, C5ORF41, C6ORF89, CAB39L, CAMTA2, CASC5, CBX2, CBX3, CCDC138, CCNA2, CCNB1, CCNB2, CCT3, CDCA2, CDCA5, CENPA, CENPE, CENPF, CENPH, CENPI, CENPJ, CENPM, CEP72, CHAF1B, CHEK1, CHL1, CKS2, CLIC4, CREB3L4, CYLD, CYP19A1, DCHS1, DEPDC1B, DLGAP5, DNAJA4, DNMT1, DSCC1, DTL, EHMT2, EIF4EBP1, EME1, EMID2, EPDR1, ERBB3, ERCC6L, ESPL1, ETV5, EXO1, FAM102A, FAM57B, FAM64A, FAM70A, FANCG, FANCI, FARP1, FBXO5, FLJ45983, FOXM1, GABBR1, GALNT8, GAS7, GDAP1L1, GINS2, GIT2, GLIS3, GMNN, GPC2, GPR125, GPR126, GPR155, GSG2, GTSE1, H2AFX, H2AFY2, HDGF, HELLS, HIST1H1B, HIST1H1C, HIST1H1D, HIST1H2AB, HIST1H2AE, HIST1H2AH, HIST1H2AL, HIST1H2BB, HIST1H2BF, HIST1H2BM, HIST1H2BN, HIST1H2BO, HIST1H3A, HIST1H3B, HIST1H3C, HIST1H3E, HIST1H3F, HIST1H3G, HIST1H3H, HIST1H3I, HIST1H3J, HIST1H4A, HIST1H4B, HIST1H4C, HIST1H4D, HIST1H4I, HIST1H4L, HIST2H2AB, HIST3H2A, HJURP, HMMR, HNRNPAB, ICMT, IGSF9, IL1RAP, ILF2, IQGAP3, ITGB8, KAT2B, KIAA0319, KIAA0513, KIF11, KIF13B, KIF15, KIF18A, KIF22, KIF24, KIF4A, KREMEN1, LAMP2, LIFR, LIG1, LMNB2, LRIG1, LRRC61, MAD2L1, MAPK1, MATN3, MAZ, MCM10, MCM2, MCM5, MELK, MLF1IP, MND1, MSRB3, MYBL2, NAP1L2, NAPB, NBEAL1, NCAPH, NDC80, NEBL, NEIL3, NEK2, NHS, NRBP1, NUF2, OIP5, PAFAH1B3, PAM, PARK2, PASK, PCNA, PCYOX1, PDE5A, PDE7B, PDSS1, PFKFB2, PGM2L1, PITPNA, PLK1, PLK4, POLA2, POLD1, POLE, POLE2, PPARD, PPP1R3C, PTTG1, RAB8B, RAD51AP1, RAD54L, RBM43, RECQL4, REEP5, RNASEH2A, RNF11, RPS15A, SELT, SF3A2, SGOL1, SMARCA4, SORT1, SOX11, SPC25, SPTBN1, SSFA2, TACC1, TACC3, TBC1D8, TBX19, TBX2, TFAP4, TGFBR2, TGOLN2, TIMELESS, TIMP3, TK1, TMEM132A, TMEM50B, TMEM71, TMEM97, TMEM9B, TNS1, TPRG1L, TPX2, TRAIP, TRIM28, TROAP, TTK, TYMS, UBE2C, UBE2T, UHRF1, UNG, UTRN, VGLL3, VPS13D, VWCE, WDHD1, WDR62, WWC2, ZBTB4, ZMYND19, ZNF282, ZWINT, </t>
  </si>
  <si>
    <t>hsa-mir-106b cluster</t>
  </si>
  <si>
    <t>[hsa-mir-106b, hsa-mir-25, hsa-mir-93]</t>
  </si>
  <si>
    <t>3/100</t>
  </si>
  <si>
    <t xml:space="preserve">, CEP72, NEK2, AURKB, MYBL2, MCM10, TYMS, SPC25, CDCA8, POLE2, CENPA, FBXO5, CCNA2, ERCC6L, GINS1, GINS2, LIG1, GMNN, SGOL1, KIF18A, NUF2, CENPF, CASC5, NDC80, MCM2, UBE2C, CENPJ, MLF1IP, CENPI, MCM5, CENPH, CCNB1, PLK4, RFC3, MAD2L1, CCNB2, PLK1, POLD1, ZWINT, PCNA, </t>
  </si>
  <si>
    <t xml:space="preserve">, AMPD3, ANKRD29, APP, AQP4, ARHGAP24, ARL1, ASF1B, ASPM, ATL3, ATP1A2, AURKB, BLM, BRCA2, BRIP1, C12ORF48, C15ORF42, C4ORF34, C5ORF41, CAB39L, CALCOCO2, CASC5, CBX3, CCDC138, CCNA2, CCNB1, CCNB2, CCND2, CCT3, CDCA2, CDCA5, CDCA8, CENPA, CENPF, CENPH, CENPI, CENPJ, CEP72, CHAF1B, CHL1, CKS2, CLTC, CMPK1, CYB561D1, CYBRD1, CYLD, DEPDC1B, DHDDS, DIAPH3, DLGAP5, DNAJA4, DSCC1, DTL, E2F8, EIF5A2, ELL2, EME1, EPB41L4B, EPDR1, ERCC6L, ESPL1, EXO1, EZH1, FAIM2, FAM102A, FAM55C, FAM70A, FAM83D, FANCI, FBXO5, FGFR1, FIBIN, FOXM1, FZD4, GABBR1, GAS7, GDAP1L1, GINS1, GINS2, GLIS3, GMNN, GPC2, GPR107, GPR126, GPR155, GSG2, GTSE1, HELLS, HEY2, HEYL, HIST1H1B, HIST1H1C, HIST1H2AB, HIST1H2AE, HIST1H2AK, HIST1H2AL, HIST1H2BB, HIST1H2BF, HIST1H2BM, HIST1H2BO, HIST1H3A, HIST1H3B, HIST1H3C, HIST1H3F, HIST1H3G, HIST1H3H, HIST1H3I, HIST1H3J, HIST1H4A, HIST1H4B, HIST1H4C, HIST1H4D, HIST1H4I, HIST1H4L, HIST2H2AB, HJURP, HMMR, HTR2A, IGSF9, ILF2, INPP5B, ITGB8, KIAA0226, KIAA0513, KIF11, KIF13B, KIF15, KIF18A, KIF22, KIF4A, KLHL3, KY, LIFR, LIG1, LMNB2, LRIG1, LRP1B, LYST, MAD2L1, MAMLD1, MAN2A2, MCFD2, MCM10, MCM2, MCM5, MELK, MINK1, MLF1IP, MND1, MSI1, MYBL2, MYO1C, MYO5A, NAP1L2, NAPB, NCAPH, NDC80, NEBL, NEIL3, NEK2, NHS, NRBP1, NRIP2, NUF2, OSTM1, PAM, PASK, PCNA, PCYOX1, PDE5A, PDE7B, PFKFB2, PGM2L1, PHYHIP, PIP4K2C, PITPNA, PLEKHB2, PLK1, PLK4, PLSCR4, POLD1, POLE2, PON2, PPP2R1B, PRC1, PTPN3, PURA, RAB22A, RAB3B, RAB8B, RAD51AP1, RBM24, REEP5, REPS2, RFC3, RIT1, RNASEH2A, SELT, SERINC1, SGOL1, SLC16A12, SLC17A5, SLC36A1, SLC46A3, SLITRK2, SMARCA4, SORT1, SPC25, SSFA2, STX17, SV2B, SYNE1, SYT10, TACC1, TACC3, TBC1D8, TCTEX1D1, TGOLN2, TIMELESS, TIMP3, TK1, TMCC3, TMEM127, TMEM45B, TMEM50B, TNS1, TOLLIP, TPRG1L, TPX2, TRAIP, TRAM2, TRIM28, TROAP, TSPAN9, TTK, TXNIP, TYMS, UBASH3B, UBE2C, UBE2T, UHRF1, UNC5D, USP53, UTRN, VGLL3, VPS13D, WDR31, WNT5A, WWC2, ZBTB4, ZWINT, </t>
  </si>
  <si>
    <t>4/100</t>
  </si>
  <si>
    <t>nitric oxide production involved in inflammatory response</t>
  </si>
  <si>
    <t xml:space="preserve">, SLC7A2, TLR4, </t>
  </si>
  <si>
    <t xml:space="preserve">, ABHD2, ACCN4, ADAMTS5, ANKZF1, APOL1, APOL6, ARHGEF10, ARHGEF10L, ARSF, ARVCF, ASGR1, ATF2, AUTS2, BAI2, BBS9, C12ORF5, C2CD2, C6ORF124, C7ORF36, CACNA2D3, CAMK4, CDC5L, CHST3, CNKSR2, CNTFR, CREB3L2, CYBRD1, DDC, DIAPH2, DRD2, EEF2K, ELMOD1, EML5, FAM129A, FBXO30, FKBP14, FNDC3B, FNDC5, FRS3, FYCO1, FZD4, FZD6, GABRP, GCGR, GNMT, GRM4, HEPACAM2, IL1R1, ING4, INSM2, KCNH1, KCNQ5, KIAA1841, KLHL3, LATS2, LGR4, LIMD1, LRGUK, LRRC42, MAP3K12, MARCKSL1, MBD5, MBNL1, METTL7A, MPZL2, NAMPT, NDST3, NFIB, NOD1, NPFF, NTRK1, NTRK2, NUAK1, NXPH1, OBSCN, P2RX3, PANK4, PAX4, PCDHB15, PDE8A, PDLIM4, PEX1, PFKFB2, PFKFB3, PGAM2, PI15, PIK3AP1, PLCD4, PLXNC1, PRPH2, PRRG1, PTGDR, RAB11FIP1, RAI14, REV1, RGL1, RIMS2, RNF125, RSAD2, RUNX2, SAMD12, SAMD14, SASH1, SATB2, SCMH1, SCML4, SDK1, SEMA5A, SGIP1, SH3PXD2A, SLC18A1, SLC29A1, SLC4A8, SLC7A1, SLC7A2, SLCO3A1, SMAD3, SNTB2, SORBS2, SPEG, SRPX, SRR, STK31, STMN1, STMN2, TEKT3, TIA1, TIAM2, TLR4, TMTC1, TNFRSF10B, TNR, USP6NL, VSTM2A, ZAK, ZCCHC24, ZNF621, ZNF804A, </t>
  </si>
  <si>
    <t>[hsa-mir-302d, hsa-mir-302c, hsa-mir-367, hsa-mir-302b, hsa-mir-302a]</t>
  </si>
  <si>
    <t>mir-302 family</t>
  </si>
  <si>
    <t>Total in Cluster:[hsa-mir-302d, hsa-mir-302c, hsa-mir-302f, hsa-mir-302b, hsa-mir-302a]</t>
  </si>
  <si>
    <t>5/100</t>
  </si>
  <si>
    <t xml:space="preserve">, CEP72, AURKA, AURKB, MCM10, MYBL2, TYMS, POLE2, CENPA, CCNA2, ERCC6L, GINS2, CENPM, GMNN, SGOL1, NUF2, KIF18A, CENPF, CENPE, NDC80, MCM2, CENPK, UBE2C, MLF1IP, CENPH, CCNB1, PLK4, CCNB2, MAD2L1, PLK1, ZWINT, </t>
  </si>
  <si>
    <t xml:space="preserve">, ABCA1, ACSS3, ADARB1, AFF1, ALDH3A2, ALPK3, AMPD3, ANKH, AQP4, ARHGAP12, ARHGAP5, ARL1, ASPM, ATP1A2, AURKA, AURKB, BCAP29, BRIP1, C15ORF42, C18ORF1, C3ORF64, C5ORF41, C6ORF89, CA13, CAB39L, CAPRIN2, CBX3, CC2D1B, CCNA2, CCNB1, CCNB2, CCND2, CD109, CDCA2, CENPA, CENPE, CENPF, CENPH, CENPK, CENPM, CEP72, CHAF1B, CHL1, CKS2, CLCN6, CMPK1, COQ10B, CPD, CREBL2, CYLD, CYP19A1, CYP2U1, DAZAP2, DEPDC1B, DLGAP5, DNAJA4, DNAJC16, DTL, DYNC1LI2, EIF4EBP1, ELL2, EME1, ENDOD1, EPDR1, EPS15, ERBB3, ERCC6L, ESPL1, ESR1, ETV5, EVI5, EXO1, F3, FAIM2, FAM102A, FAM55C, FAM70A, FARP1, FIBIN, FOXM1, FRMD6, GABBR1, GAS7, GDAP1L1, GINS2, GIT2, GLIS3, GMNN, GPC2, GPR126, GPR155, GRB10, GRIK3, GSTM3, H2AFY2, HEG1, HELLS, HEY2, HIST1H1B, HIST1H2AB, HIST1H2AE, HIST1H2AH, HIST1H2AL, HIST1H2BB, HIST1H2BF, HIST1H2BM, HIST1H2BO, HIST1H3A, HIST1H3B, HIST1H3C, HIST1H3F, HIST1H3G, HIST1H3H, HIST1H3I, HIST1H3J, HIST1H4A, HIST1H4C, HIST1H4D, HIST1H4I, HIST1H4L, HIST2H2AB, HIST3H2A, HJURP, ICMT, IL1RAP, INPP5B, IQGAP3, ITGA2, ITGB8, ITPKB, KAT2B, KIAA0319, KIAA0513, KIF11, KIF13B, KIF15, KIF18A, KIF22, KIF4A, KL, KLHL3, KPNA6, KREMEN1, LIFR, LMNB2, LRIG1, MAD2L1, MAN2A2, MAPK1, MATN3, MAZ, MCM10, MCM2, MELK, MINK1, MLF1IP, MND1, MOBKL2B, MSRB3, MYBL2, MYO1C, NAPB, NCAPH, NDC80, NEIL3, NHS, NICN1, NPHP1, NRBP1, NUF2, PALLD, PAM, PARK2, PASK, PCGF5, PCYOX1, PDE5A, PDE7B, PDSS1, PEA15, PFKFB2, PGM2L1, PHF15, PHYHIP, PITPNA, PLD1, PLEKHB2, PLK1, PLK4, PMEPA1, POLE2, PON2, PPP1R3C, PPP2R1B, PRICKLE2, PTPRB, RAB22A, RAB31, RAB8B, RABGAP1, RAD51AP1, RBM43, REEP5, RNASEH2A, RNASEL, RNF11, SERTAD2, SGOL1, SH2B3, SLC36A1, SLC9A6, SMARCA4, SORT1, SPTBN1, STAT3, STK4, STS, SYT10, TACC1, TACC3, TBC1D8, TBX19, TGFBR2, TGOLN2, TIMP3, TK1, TMEM50B, TMEM9B, TNS1, TOM1L2, TPRG1L, TRAIP, TRIM28, TROAP, TTK, TXNIP, TYMS, UBE2C, UBE2T, UHMK1, UHRF1, UNC5D, UST, UTRN, VGLL3, VPS13D, WASL, WWC2, ZBTB4, ZWINT, </t>
  </si>
  <si>
    <t>[hsa-mir-106b, hsa-mir-106a, hsa-mir-20b, hsa-mir-20a, hsa-mir-93]</t>
  </si>
  <si>
    <t>6/100</t>
  </si>
  <si>
    <t>neuron fate commitment</t>
  </si>
  <si>
    <t xml:space="preserve">, ID2, GLI3, FOXN4, </t>
  </si>
  <si>
    <t xml:space="preserve">, ABCA9, ABL2, AFF2, ALDH1A3, AMOTL1, ANKZF1, ANTXR1, APOL6, ARHGAP24, ASPH, B3GNT5, BAI2, C2ORF52, C7ORF36, CACNA2D3, CCDC45, CDKN2B, CLDN11, CLN8, COL5A1, CYP1B1, CYYR1, DCBLD2, DDC, EIF5A2, ETV6, FEZ1, FNDC5, FOXN4, FZD4, GATAD2A, GLI3, GPM6B, GPR137B, ID2, IGF1, ING4, INSM2, ITGB3BP, KCNH1, KCTD12, LMO1, MAB21L1, MAF, MDFIC, MITF, MS4A2, NDST3, NFIB, NPFF, P2RX3, PDE4D, PGR, PHLDA1, PHLDB2, PRDM16, PRDX6, QKI, REV1, RUNX1, SDK1, SHD, SLC18A1, SLC4A4, SLC4A8, SLC5A7, SLC6A2, SLC7A2, SP100, SPRED1, STEAP4, STK31, TBC1D4, TIA1, TIAM2, TNS3, TRAM2, VSTM2A, WWC2, YAP1, ZAK, ZC3HAV1, ZNF572, </t>
  </si>
  <si>
    <t>No Cluster Enr.</t>
  </si>
  <si>
    <t>.</t>
  </si>
  <si>
    <t>No Family Enr.</t>
  </si>
  <si>
    <t>7/100</t>
  </si>
  <si>
    <t xml:space="preserve">, ABCA1, ABCG2, ABHD2, ACSS3, ADHFE1, AFF1, ALDH9A1, AMPD3, ANKH, ANKRD29, APOL1, ARHGAP18, ARHGAP20, ARHGAP24, ARL1, ASPM, ATL3, ATP1A2, AURKB, BCL6, BRIP1, BTN3A2, C10ORF54, C10ORF72, C15ORF42, C20ORF103, CAB39L, CALCOCO2, CASC5, CASP8, CBX2, CBX3, CCNA2, CCNB1, CCND2, CD109, CD82, CD99L2, CDCA2, CDCA5, CENPA, CENPF, CEP72, CFLAR, CHAF1B, CHL1, CLN8, CMPK1, CSAD, CTSA, CYBRD1, CYP2U1, CYP4V2, DAPK2, DAZAP2, DBF4B, DTL, ECE1, ELL2, EME1, ERAP2, ERBB2IP, ERBB3, ERCC6L, ESPL1, ETV1, FAM102A, FAM129A, FAM55C, FAM84B, FBN3, FGFR1, FGL2, FNDC3B, FOXM1, FYCO1, FZD4, FZD6, GAB3, GABRE, GALNT8, GAS7, GINS2, GLDN, GLIS3, GNS, GPC2, GPR155, GPR81, GSTM3, GTSE1, H2AFY2, HEYL, HIST1H1B, HIST1H2AB, HIST1H2AE, HIST1H2AL, HIST1H2BB, HIST1H2BF, HIST1H2BM, HIST1H3A, HIST1H3B, HIST1H3C, HIST1H3F, HIST1H3G, HIST1H3H, HIST1H3I, HIST1H3J, HIST1H4A, HIST1H4C, HIST1H4D, HIST1H4I, HIST1H4L, HIST2H2AB, HJURP, HLA-E, HTR2A, IFIT3, IGSF9, IPO8, IQGAP3, IRAK4, IRF9, ITGA2, ITGB8, KANK2, KCTD18, KDELC2, KIAA0513, KIF13B, KIF18A, KIF22, KIF2C, KIF4A, KLF9, KLHL2, KLHL23, KLHL3, LAMC1, LGI2, LIMA1, LIN28B, LRRK1, MAD2L1, MAGT1, MAMLD1, MAN2A2, MAP3K11, MDFIC, MELK, METTL7A, MFAP3L, MGLL, MPZL2, MSRB3, MXD3, MYBL2, MYO1C, NEIL3, NOD1, NRIP2, OPTN, OSTM1, PAM, PASK, PCYOX1, PDE7B, PFKFB2, PHOX2B, PI15, PLEKHB2, PLK1, PLSCR4, PON2, PPTC7, PRRG4, PTGDR, PTGS1, PURA, RAB22A, RAB31, RAD51AP1, RASSF8, RBM43, RDX, REEP5, RGL1, RHOC, RIT1, RNASEH2A, RNF6, RPGR, RUNX1, RUNX2, SAR1B, SASH1, SGOL1, SLC17A5, SLC7A2, SLK, SMARCA4, SNX9, SORT1, SPRY4, SPTBN1, STAT3, STOM, STX17, SWAP70, TACC1, TARBP2, TBC1D8B, TCF7L1, TDRD1, TEP1, TGFBR2, TIMP3, TK1, TLR7, TMEM132A, TMEM195, TMEM45B, TMEM50B, TMTC1, TNS1, TPM3, TRAM2, TROAP, TTK, TXNIP, TYW3, UACA, UBASH3B, UHRF1, USP49, USP53, VGLL3, VPS13D, WFS1, WWC2, YPEL2, ZAK, ZBTB4, ZBTB47, ZBTB7A, ZFP106, ZNF621, ZNF804A, ZNFX1, ZSCAN2, </t>
  </si>
  <si>
    <t>8/100</t>
  </si>
  <si>
    <t>nervous system development</t>
  </si>
  <si>
    <t xml:space="preserve">, PTPRF, PCDHB6, PCDHB15, SPOCK1, CNTFR, GAS7, SEMA5A, EPHA5, NTRK1, ITGA8, SMARCC2, NTRK2, ACTL6B, CAMK2B, LHX6, STMN1, POFUT1, CRIM1, </t>
  </si>
  <si>
    <t xml:space="preserve">, ABCA5, ABHD2, ACCN4, ACTL6B, ADAM33, ADRB2, AFF2, AGBL4, AGPAT3, AHR, AKT3, ANKS6, ANKZF1, APOL6, ARGLU1, ARHGEF10L, ARMC2, ARSF, ARVCF, ASB13, ASGR1, ATF2, ATP8A1, B3GALT1, BAG1, BAI2, BBS9, BTBD11, C10ORF54, C17ORF42, C17ORF85, C1ORF131, C20ORF132, C5ORF42, C6ORF124, C7ORF36, C7ORF53, CA12, CACNA2D3, CAMK2B, CASD1, CATSPER3, CCDC126, CCDC132, CCDC23, CD93, CDC5L, CHST3, CLGN, CNKSR2, CNTFR, CPNE4, CREB3L2, CRIM1, CRIPT, CRTAP, CXCL12, CYP27C1, DDC, DOPEY1, DVL2, EFHA2, EPB41L4A, EPC2, EPHA5, ERGIC1, ETF1, ETV1, EXOSC10, FAM101A, FAM120A, FAM126B, FAM129A, FAM155B, FAM164A, FAM46C, FAM53B, FAM78A, FBXO30, FBXO42, FMN2, FNDC5, FRS3, FUT4, FXN, FYCO1, GALE, GAS7, GCGR, GNAI1, GNMT, GNPNAT1, GPR124, GPR85, GRM4, HACE1, HAND1, HECW1, HEPACAM2, HSD17B13, HSPA5, HSPB11, IL7, INSM2, ITGA8, ITIH5, KCNB1, KCNB2, KCNH1, KCNK10, KCNK6, KCNQ5, KIAA1324L, KIAA1383, KIAA1841, KIFAP3, KLC4, KLHL11, KLHL18, KLHL3, LACE1, LDLR, LGR4, LHX6, LIMD1, LMX1B, LRGUK, LRRC40, LRRC42, LRRN3, LRRN4CL, LYPD5, LZIC, MAFF, MAGI2, MAN2A2, MAP3K12, MAP7, MAPK4, MAT2A, MBD5, MCF2L2, MFF, MLL5, MPZL2, MRGPRF, NDST1, NDST3, NPFF, NPHP4, NR2F2, NRXN2, NTRK1, NTRK2, NUPL2, NXPH1, OSBPL9, P2RX3, PANK4, PAX4, PCDH20, PCDHB15, PCDHB6, PCDHB7, PEX1, PFKFB2, PGBD1, PKIA, PLCD4, PLXNC1, POFUT1, POT1, PPARA, PRPH2, PRRG1, PTBP2, PTGIS, PTGS1, PTPRF, PTPRT, RAI14, RCAN1, REV1, REV3L, RHOU, RIMS1, RIMS2, RLF, RPAIN, RPAP2, RPH3AL, RSL1D1, RUNDC3B, RUNX1, RUNX2, SAMD14, SCMH1, SCML4, SCN3A, SCN9A, SDK1, SEMA5A, SERP1, SGIP1, SH3PXD2A, SHF, SLC11A1, SLC18A1, SLC29A1, SLC29A4, SLC41A2, SLC7A2, SLCO3A1, SMARCC2, SORBS2, SP4, SPAG9, SPEG, SPOCK1, SPTLC2, SRR, ST6GAL1, STK31, STK39, STMN1, STMN2, SYDE1, SYT2, TEKT3, TIA1, TIAM2, TMC2, TMEM199, TMTC1, TNFRSF10D, TNR, TRAM2, TRIM23, TRIM67, VSTM2A, WDSUB1, ZAK, ZCCHC24, ZMYM4, ZNF287, ZNF540, ZNF621, ZNF804A, ZUFSP, ZZZ3, </t>
  </si>
  <si>
    <t>9/100</t>
  </si>
  <si>
    <t>regulation of skeletal muscle adaptation</t>
  </si>
  <si>
    <t xml:space="preserve">, CAMK2G, CAMK2B, </t>
  </si>
  <si>
    <t xml:space="preserve">, AADAT, ABCA1, ABCA5, ADAMTS5, AFF2, AGBL4, AKAP9, ALDH8A1, ANKFY1, ANKS4B, ANKZF1, AP4M1, ARF5, ARHGEF10L, ARMC2, ARSF, ASTN2, ATPAF2, BAI3, BBS9, BICD1, C15ORF2, C17ORF42, C17ORF47, C1GALT1, C1QTNF6, C1ORF50, C1ORF52, C1ORF59, C1ORF91, C20ORF132, C2ORF56, C2ORF61, C2ORF64, C4ORF37, C7ORF36, CA10, CACNA2D3, CALCOCO1, CAMK2B, CAMK2G, CAMK4, CASD1, CATSPER3, CCDC132, CCDC136, CDC5L, CDH12, CHGB, CLEC12B, CLGN, CNKSR2, CNOT4, CNPY4, COG5, COL4A3BP, CROT, CTAGE1, CYB5B, DDC, DERA, DHRS12, DHX57, DLD, DMAP1, DMTF1, DOCK3, DOPEY1, DSC3, DVL2, EFCAB5, EIF2B4, EML5, ESCO1, ESRRG, EXOC4, EXOSC10, FAF1, FAM164A, FAM36A, FAM40A, FAM46C, FAM9B, FARP2, FBXL4, FNDC5, FOXA1, FRAS1, FREM2, FRZB, GAB2, GAS7, GATAD1, GATAD2A, GCH1, GCNT1, GJA3, GLRB, GNL3L, GPR22, GPR26, GRK4, HECW1, HERPUD2, HIF3A, HMGA2, HMGCLL1, HMGN3, HSPB11, HYDIN, ICA1, IFRD1, IFT172, ILKAP, ING4, INPP1, KCNQ5, KIAA1324L, KIAA1841, KLC4, KPNA5, KRBA2, LMBR1L, LRGUK, LRIG2, LRRC4, LRRC42, MAML3, MAP4K3, MAP7, MCF2L2, MEGF10, MEIS2, MFF, MFSD8, MLF1, MLL5, MMAA, MRPS33, MSR1, MYLK3, MYSM1, NDUFA10, NRK, NT5C3, NTRK1, NUPL2, ODF2L, OPRK1, OSBPL9, PAN2, PAQR5, PCDHB6, PECR, PEX1, PGAM2, PGR, PHIP, PIGL, PLCD4, PLEKHG5, PLXNC1, PNPLA8, POLR2A, PPIH, PRKRIP1, PRPH2, PTBP2, PTCHD1, PTGFRN, PTPRH, QPCT, RADIL, RAMP3, RET, RFX4, RIMS1, RINT1, RLF, RPAIN, RUNDC3B, RWDD2A, SAMD12, SCMH1, SCN2B, SDCCAG8, SDK1, SGSM2, SHF, SIGLEC1, SIX4, SLC18A2, SLC29A4, SLC45A2, SLC6A2, SLC7A2, SMARCC2, SMARCD3, SORD, SOX1, SPEG, SRGAP1, ST7L, STARD10, STK31, STMN1, TARBP1, TEKT3, TEX15, THAP5, THUMPD2, TIAM2, TLL2, TM2D1, TMED4, TMEFF2, TMEM199, TMEM20, TMEM26, TMIE, TMTC1, TNR, TPST1, TRA2A, TRIT1, TTC18, UNC5C, USP33, VANGL1, VSIG1, VSTM2A, VSTM2L, WDR91, WDSUB1, YIPF4, ZAK, ZBTB48, ZFAND2B, ZFYVE9, ZIC3, ZNF138, ZNF217, ZNF362, ZNF540, ZNF642, ZNF643, ZNF684, ZNF789, ZNF800, ZUFSP, </t>
  </si>
  <si>
    <t>hsa-mir-1185 cluster</t>
  </si>
  <si>
    <t>[hsa-mir-377, hsa-mir-410, hsa-mir-539, hsa-mir-382, hsa-mir-655, hsa-mir-376a, hsa-mir-494, hsa-mir-376b]</t>
  </si>
  <si>
    <t>[hsa-mir-377, hsa-mir-409, hsa-mir-379, hsa-mir-1185, hsa-mir-668, hsa-mir-494, hsa-mir-496, hsa-mir-495, hsa-mir-487b, hsa-mir-487a, hsa-mir-380, hsa-mir-381, hsa-mir-382, hsa-mir-541, hsa-mir-544, hsa-mir-543, hsa-mir-485, hsa-mir-329, hsa-mir-889, hsa-mir-654, hsa-mir-323, hsa-mir-656, hsa-mir-655, hsa-mir-1197, hsa-mir-369, hsa-mir-300, hsa-mir-154, hsa-mir-134, hsa-mir-299, hsa-mir-412, hsa-mir-411, hsa-mir-539, hsa-mir-410, hsa-mir-758, hsa-mir-376a, hsa-mir-376c, hsa-mir-453, hsa-mir-376b]</t>
  </si>
  <si>
    <t>mir-154 family</t>
  </si>
  <si>
    <t>[hsa-mir-377, hsa-mir-410, hsa-mir-539, hsa-mir-382, hsa-mir-655, hsa-mir-494]</t>
  </si>
  <si>
    <t>Total in Cluster:[hsa-mir-377, hsa-mir-409, hsa-mir-323, hsa-mir-1185, hsa-mir-656, hsa-mir-655, hsa-mir-494, hsa-mir-496, hsa-mir-300, hsa-mir-369, hsa-mir-154, hsa-mir-487b, hsa-mir-487a, hsa-mir-410, hsa-mir-539, hsa-mir-381, hsa-mir-382, hsa-mir-453]</t>
  </si>
  <si>
    <t>10/100</t>
  </si>
  <si>
    <t xml:space="preserve">, NDEL1, PLK1, CENPA, ZWINT, KIF18A, CASC5, CENPF, ERCC6L, </t>
  </si>
  <si>
    <t xml:space="preserve">, ABCA1, ABCG2, ABL2, ADHFE1, ALDH1A3, ALDH9A1, AMPD3, ANKH, ANKRD29, ANTXR1, ARHGAP24, ARHGEF6, ARL4A, ATL3, ATP1A2, BCAP29, BDH2, BRIP1, BTN3A2, BVES, C10ORF72, C15ORF42, C16ORF75, C5ORF41, CAB39L, CALCOCO2, CAMTA2, CASC5, CASP7, CAV1, CCNB2, CCND2, CD109, CDCA2, CENPA, CENPF, CEP72, CHAF1B, CHL1, CLIC4, CMPK1, CORO2B, CXCL14, CYBRD1, CYP4V2, DAZAP2, DHDDS, DNAJA4, DTL, ECE1, EDEM1, EGR3, EHD3, EIF5A2, ELL2, EME1, EPDR1, ERAP1, ERBB3, ERCC6L, ESPL1, ETV5, EXO1, F3, FAM55C, FEM1C, FMO3, FRMD6, FYCO1, FZD4, GAB1, GABRE, GALNT8, GAS7, GBP3, GINS2, GLDN, GLIS3, GPC2, GPR107, GPR126, GPR155, GPR173, GSTM3, GTDC1, GTSE1, HIST1H2AL, HIST1H2BF, HIST1H2BM, HIST1H3B, HIST1H3C, HIST1H3F, HIST1H3H, HIST1H3J, HIST1H4I, HJURP, IFNAR1, IGSF11, IGSF9, IL1RAP, INPP5B, IQGAP3, IRAK4, ITGA2, ITGB8, ITPKB, KAL1, KDELC2, KIAA0226, KIAA0513, KIF13B, KIF18A, KIF22, KLF3, KLF9, KREMEN1, LAMC1, LAMP2, LHFP, LIFR, LRIG1, LRP1B, LYST, MAMLD1, MAN2A2, MAP3K5, MAP9, MCFD2, MCM10, MFN2, MSRB3, MYO1C, NAPB, NBEAL1, NDEL1, NFE2L2, NHS, NPHP1, NRBP1, NRIP2, NT5E, OPTN, OSTM1, PALLD, PAM, PARK2, PASK, PCYOX1, PDE4B, PDE5A, PDE7B, PDGFC, PDK4, PEA15, PFKFB2, PGCP, PHF1, PIP4K2C, PITPNA, PLEKHA3, PLEKHB2, PLEKHF2, PLK1, PLSCR4, PON2, PPARD, PPP2R1B, PRKD3, PTGS1, PTPN3, PTPRE, PURA, RAB22A, RAB8B, RAD51AP1, RBM24, RBM43, REEP5, RGL1, RHOC, RIT1, RNASEH2A, RNASEL, RUNX1, RUNX2, SAMD9L, SDCBP, SELT, SERINC1, SERPINB8, SERTAD2, SETD7, SLC16A12, SLC17A5, SLC4A4, SLCO1C1, SLITRK2, SLK, SMARCA4, SNX9, SORT1, SPTBN1, SSFA2, SSPN, STAT3, SV2B, SYNE1, SYT10, TACC1, TBC1D8, TBC1D8B, TC2N, TCTA, TCTEX1D1, TGFBR2, TGOLN2, THEM4, TIMP3, TLR7, TMEM127, TMEM132A, TMEM195, TMEM50B, TMEM71, TNS1, TPK1, TPM3, TPRG1L, TRAM2, TROAP, TSPAN9, TXNIP, TYW3, UBE4A, UHRF1, USP53, UTRN, VCL, VGLL3, VPS13D, WFS1, WNT5A, WWC2, YPEL2, ZAK, ZBTB4, ZFP106, ZNF621, ZNF684, ZWINT, </t>
  </si>
  <si>
    <t>[hsa-mir-106b, hsa-mir-93]</t>
  </si>
  <si>
    <t>11/100</t>
  </si>
  <si>
    <t>pathogen-associated molecular pattern dependent induction by symbiont of host innate immune response</t>
  </si>
  <si>
    <t xml:space="preserve">, TLR1, TLR3, TLR7, </t>
  </si>
  <si>
    <t xml:space="preserve">, A2M, AASS, ABCA6, ABCA8, ABCG2, ACACB, ACOX2, ACSS3, ACVR2B, AGA, AGPAT5, ALPK1, ANGPTL7, ANXA11, ANXA3, APOD, APOL2, ARHGAP15, ARL6IP5, ASPA, ATL3, ATP8B4, BCAR3, BMP2K, BPTF, BTN2A2, C10ORF11, C11ORF41, C1ORF96, C20ORF103, C2ORF40, C4ORF34, C5ORF13, C5ORF24, C5ORF32, C5ORF4, C6ORF192, CALN1, CAP1, CAPNS1, CARD6, CCDC88A, CCL28, CCND3, CCNJ, CD14, CD63, CD74, CD81, CD82, CD9, CDH19, CDK6, CIB1, CIITA, CLIC1, CLU, CNOT6, COBL, CPEB1, CPNE6, CSF1, CSRP1, CST3, CTDSPL2, CTNNA1, CYP27A1, CYP7B1, DARC, DCLK2, DCX, DEPDC1B, DHRS3, DNMT3A, DNMT3B, DUSP3, E2F7, ECHDC2, ELOVL1, EML5, EMP2, ENAH, ERBB3, EZR, FAM114A1, FMO3, FOXN3, FSTL3, FXYD1, GATM, GCLM, GINS1, GJC1, GPR34, GPR82, GPX3, GRAMD3, GSN, GSTK1, HFE, HLA-DMB, HLA-DPB1, HLA-DRA, HOXA2, HPCAL1, HSPB1, IFIH1, IGF2BP1, IGFBP4, IGFBP7, IL17RD, IL6ST, ISCU, ISL1, ITGA7, ITGB4, ITIH5, KCNA2, KIAA1549, KIF11, LGALS1, LGI4, LIMS2, LPCAT2, LTBP4, LY86, MAN2B2, MAP3K6, MATN2, MBOAT1, MEX3B, MIER3, MOXD1, MPZ, MR1, MRPS25, MTMR11, MYCN, NFE2L2, NGFR, NRIP2, NRIP3, NUDT11, ONECUT2, ORAI3, PBXIP1, PDE1C, PEA15, PEF1, PGCP, PHF15, PHYHD1, PIP5K1B, PLA2G4A, PLA2R1, PLAT, PLEKHA4, PLEKHB1, PLSCR4, POLD4, PON2, PQLC3, PRKCD, PRKCDBP, PROS1, PRRG4, RAB7L1, RASGEF1A, RASGEF1C, RASSF4, RASSF8, RBM43, RBM8A, RBP5, RERGL, RFXAP, RHBDF1, RHOC, RNASE1, RNASE6, RNF144A, RRAS, RTKN2, RUNX2, RXRG, S100A10, S100B, SCML2, SCN7A, SDC3, SDC4, SELM, SELP, SEPW1, SERPINA3, SERPINB1, SERPINB6, SLC16A4, SLC17A5, SLC1A2, SLC44A2, SLC44A3, SLITRK2, SNCA, SNCG, SPATA6, SS18L1, SSPN, STX7, SYK, SYNPO, SYPL1, TCEA3, TENC1, TET1, TET3, TGFBR3, TLR1, TLR3, TLR5, TLR6, TLR7, TM6SF1, TMBIM1, TMCO4, TMEM109, TMEM173, TMEM176B, TMEM53, TMEM54, TMEM63A, TMEM71, TNS1, TPRG1L, TRIM21, TTYH1, UBA7, UHMK1, UTRN, VASH2, VRK2, WASF1, WFDC1, WWP1, WWTR1, XKR6, YPEL1, ZBTB10, ZNF326, ZNF445, </t>
  </si>
  <si>
    <t>hsa-mir-489 cluster</t>
  </si>
  <si>
    <t>[hsa-mir-653, hsa-mir-489]</t>
  </si>
  <si>
    <t>mir-29 family</t>
  </si>
  <si>
    <t>[hsa-mir-29c, hsa-mir-29b, hsa-mir-29a]</t>
  </si>
  <si>
    <t>Total in Cluster:[hsa-mir-29c, hsa-mir-29b, hsa-mir-29a]</t>
  </si>
  <si>
    <t>12/100</t>
  </si>
  <si>
    <t>response to estradiol stimulus</t>
  </si>
  <si>
    <t xml:space="preserve">, TXNIP, PAM, CCND2, F3, MMP3, STAT3, CYP19A1, </t>
  </si>
  <si>
    <t xml:space="preserve">, ABI1, ABL2, ACSL4, ACSS3, ADARB1, ALDH3A2, ALDH9A1, AMPD3, ANKH, ANKRD29, AP1S3, APP, AQP4, ARHGAP12, ARHGAP5, ARL1, ARSE, ASB1, ASTN1, ATL3, ATP1A2, BCAP29, BMP2K, BTN3A2, BVES, C13ORF1, C15ORF42, C1ORF173, C3ORF64, C5ORF41, C6ORF89, C7ORF42, CAB39L, CALCOCO2, CAMTA2, CCDC25, CCNA2, CCND2, CD109, CENPF, CHL1, CLSTN1, CMPK1, CUBN, CX3CL1, CYLD, CYP19A1, CYP4V2, DAZAP2, DHDDS, DNAJA4, ELL2, EPB41L4B, EPDR1, ERBB3, ERCC6L, EXO1, EZH1, F3, FAIM2, FAM102A, FAM55C, FAM70A, FBXL3, FGFR1, FHDC1, FIBIN, FRMD6, GABBR1, GABRG2, GAS7, GIT2, GLDN, GLIS3, GNS, GPR126, GPR155, GPR180, GSTM3, HEY2, HEYL, HIST1H1B, HIST1H2BM, HIST1H3B, HIST1H3C, HIST1H3H, HIST1H3I, HIST1H3J, HIST1H4I, HJURP, HTR2A, ICMT, IGSF11, IL1RAP, INPP5B, IPO8, ITGA2, ITGB8, KANK2, KAT2B, KCNMA1, KDSR, KIAA0226, KIAA0513, KIF13B, KIF22, KIF4A, KLHL2, KLHL3, KPNA6, KREMEN1, L1CAM, LIFR, LRIG1, LYST, MAD2L1, MAMLD1, MAN2A2, MAP3K3, MAPK1, MATN3, MCFD2, MEGF9, MFN2, MINK1, MMP3, MSRB3, MTHFR, MYO1C, NAPB, NAPEPLD, NBEAL1, NDEL1, NEBL, NEFH, NEIL3, NHS, NPHP1, NRBP1, NRIP2, NT5E, OPTN, OSTM1, PACSIN1, PAFAH2, PAM, PARK2, PCYOX1, PDE5A, PDE7B, PDK4, PEX19, PFKFB2, PGM2L1, PHF1, PHYHIP, PIP4K2C, PITPNA, PLD1, PLEKHA3, PLEKHB2, PON2, PPP1R3C, PPP2R1B, PRDM4, PTPN3, PURA, RAB22A, RAB23, RAB3B, RAB8B, RABGAP1, RASSF8, RBM24, RBM43, REEP5, REPS2, RHOC, RIT1, RNASEH2A, RNASEL, RNF11, RNF141, RNF6, RUNX1, SAMD9L, SELT, SEMA4B, SERINC1, SERTAD2, SFXN5, SGTB, SIAE, SLC17A5, SLC36A1, SLC9A6, SLITRK2, SLK, SNX11, SORT1, SPRY4, SPTBN1, SSFA2, SSX2IP, STAM2, STAT3, STK4, STX17, SV2B, SYNE1, SYT10, TACC1, TBC1D8, TBRG1, TCTA, TCTEX1D1, TGFBR2, TGOLN2, TIMP3, TMCC3, TMEM127, TMEM130, TMEM45B, TMEM71, TMEM9B, TNS1, TOLLIP, TPK1, TPRG1L, TRAM2, TSPAN9, TXLNA, TXNDC12, TXNIP, UBE4A, UNC5D, USP53, UTRN, VGLL3, VPS13D, WASF2, WASL, WDR31, WFS1, WWC2, YPEL2, ZBTB4, ZHX2, ZNF483, ZNF536, </t>
  </si>
  <si>
    <t>[hsa-mir-18a, hsa-mir-20b, hsa-mir-106b, hsa-mir-20a, hsa-mir-106a, hsa-mir-93]</t>
  </si>
  <si>
    <t>13/100</t>
  </si>
  <si>
    <t>nucleotide-binding domain, leucine rich repeat containing receptor signaling pathway</t>
  </si>
  <si>
    <t xml:space="preserve">, TXNIP, P2RX7, APP, NOD1, CASP8, NLRP3, </t>
  </si>
  <si>
    <t xml:space="preserve">, ABCA1, ABCG2, ABHD2, ABL2, ABTB1, ACSS3, ADAMTSL5, ADHFE1, AFF1, ALDH3B1, ALDH9A1, AMPD3, ANKH, ANKRD29, APBB2, APOL1, APOL6, APP, ARHGAP18, ARHGAP20, ARHGAP24, ARL1, ATL3, ATP1A2, ATP8B1, BCL6, BTN3A2, C10ORF54, C10ORF72, C20ORF103, C4ORF34, C5ORF28, C5ORF41, CAB39L, CALCOCO2, CAMK2D, CAMTA2, CASP8, CCL5, CCND2, CD109, CD82, CD99L2, CFLAR, CHL1, CLN8, CMPK1, CORO2B, CSAD, CTSA, CXCL14, CXORF38, CYBRD1, CYP2U1, CYP4V2, DAPK2, DAZAP2, DNASE2, ECE1, ELL2, ERAP2, ERBB2IP, ERBB3, ETV1, ETV5, F2RL2, FAM102A, FAM117A, FAM129A, FAM55C, FAM84B, FEZ2, FGFR1, FGL2, FKBP14, FNDC3B, FYCO1, FZD4, FZD6, GAB3, GABRE, GAS7, GCLM, GLDN, GLIS3, GNS, GPR126, GPR155, GSTM3, HEG1, HEYL, HLA-DOA, HLA-E, HPS5, HTR2A, IFIT3, IFNAR1, IL1R1, INPP5B, IPO8, IRAK4, IRF9, ITGA2, ITGB8, JUB, KANK2, KANK4, KCTD18, KDELC2, KIAA0226, KIAA0513, KIF13B, KLF9, KLHL2, KLHL3, KREMEN1, LAIR1, LAMC1, LDLR, LGI2, LIFR, LIMA1, LRIG1, LRRK1, LYST, MAGT1, MAMLD1, MAN2A2, MAP3K11, MDFIC, METTL7A, MFAP3L, MGLL, MME, MPPE1, MPZL2, MSRB3, MYO1C, NICN1, NLRP3, NOD1, NRIP2, NTN4, OPTN, OSTM1, P2RX7, PAM, PCYOX1, PDE7B, PDLIM4, PFKFB2, PGPEP1, PHF1, PLEKHB2, PLSCR4, PLXDC1, PODNL1, PON2, PPTC7, PRELP, PRRG4, PTGDR, PTGER4, PTGS1, PTRF, PURA, RAB22A, RAB27A, RAB31, RAB7L1, RASGEF1A, RASSF8, RBM43, RDX, REEP3, REEP5, RGL1, RHOC, RIT1, RNF6, RPGR, RPS6KA1, RUNDC2A, RUNX1, RUNX2, SAMD12, SAR1B, SASH1, SH3PXD2A, SIRPA, SLC17A5, SLC46A3, SLC7A2, SLK, SNCA, SORT1, SPARC, SPRY4, SPTBN1, SSFA2, STAT3, STK4, STOM, STX17, SWAP70, TBC1D8, TBC1D8B, TCF7L1, TCTEX1D1, TDRD1, TEP1, TGFBR2, TGOLN2, TIMP3, TIRAP, TLR7, TMED5, TMEM195, TMEM45B, TMEM50B, TMTC1, TNFAIP8L3, TNS1, TP53INP2, TPM3, TRAM2, TRIM8, TUSC2, TXNDC12, TXNIP, TYW3, UACA, UBASH3B, UBE2Q2, USP53, USP54, UST, UTRN, VGLL3, VPS13D, WFS1, YPEL2, ZBTB4, ZBTB47, ZBTB7A, ZFP106, ZNF385A, ZNF597, ZNF621, ZNFX1, </t>
  </si>
  <si>
    <t>[hsa-mir-106b, hsa-mir-106a, hsa-mir-20b, hsa-mir-20a, hsa-mir-18a, hsa-mir-93]</t>
  </si>
  <si>
    <t>14/100</t>
  </si>
  <si>
    <t>platelet activation</t>
  </si>
  <si>
    <t xml:space="preserve">, SELP, TLN1, A2M, AXL, SERPING1, CD63, ITPR3, PRKCD, APBB1IP, PLA2G4A, LAMP2, PLCG2, CAP1, MERTK, RHOG, SYK, </t>
  </si>
  <si>
    <t xml:space="preserve">, A2M, ABCA6, ABCA8, ACSS3, ACVR1B, ACVR2B, ADAM28, ADCY1, ADI1, AGPAT5, ALOX5, ANXA1, ANXA11, ANXA3, ANXA6, APBB1IP, APOBEC3G, ARHGAP15, ARHGAP18, ASPA, ATL3, ATP8B4, AXL, B2M, BCAR3, BCL11A, BLNK, BMP2K, C10ORF11, C11ORF41, C17ORF70, C1R, C1S, C2ORF40, C3, C5ORF13, C5ORF24, C5ORF32, C6ORF192, C7ORF58, CAP1, CARD6, CBX2, CCNJ, CD14, CD37, CD58, CD63, CD81, CD82, CDK6, CFI, CIB1, CLIC1, CNOT6, CSRP1, CST3, CTNNA1, CXCL16, CXORF21, CYP27A1, DARC, DCLK2, DCP1A, DCX, DDX60, DHRS3, DLG3, DNMT3A, DYNLT3, E2F1, EMCN, EMP2, ENAH, EPHA10, EPHX1, EPS8, EVI2A, FAM114A1, FAM123B, FAM57B, FANCC, FBLN5, FCGR2B, FMO3, FOXK2, GIMAP2, GINS1, GJC1, GPR161, GPR34, GPX3, GRAMD3, GSN, GSTK1, H2AFX, H2AFY2, HCLS1, HERC3, HEXB, HLA-DMB, HLA-DPA1, HLA-DPB1, HLA-DRA, HLA-F, HSPB1, IFIH1, IGF2BP1, IGFBP7, IL17RD, IL6ST, INPP5D, IPO9, IQGAP2, IRAK3, ISCU, ISL1, ITGA7, ITGB4, ITM2B, ITPR3, KIAA1549, KIF26A, KSR2, LAMP2, LTBP4, LY86, MAP3K6, MBTD1, MERTK, MMP24, MR1, MRPS25, MSN, MYCN, MYO1E, NASP, NCKAP1L, NEK7, NFE2L2, NOD1, NOV, OGFRL1, ONECUT2, OSMR, PARP9, PARVG, PGCP, PHF11, PHYHD1, PIP5K1B, PLA2G4A, PLA2R1, PLAT, PLCD1, PLCG2, PLS3, PLXNA1, POLD4, PON2, PQLC3, PRKCD, PRKCDBP, PRR3, PTPRZ1, RARRES3, RCC2, RDH10, RFTN2, RGL1, RHOC, RHOG, RNASE1, RNASE6, RNF144A, RPL28, RRAS, RTKN2, S100A10, SCML2, SDC4, SDCBP, SELM, SELP, SEPW1, SERBP1, SERPINB1, SERPING1, SGMS2, SLC1A2, SLFN12, SLITRK1, SNX3, SOX11, SP110, SPATA6, SQRDL, SS18L1, SSFA2, STX7, SYK, SYNPO, SYPL1, TBXAS1, TDP1, TENC1, TET3, TLN1, TLR1, TLR2, TLR3, TLR5, TLR6, TM6SF1, TMEM173, TMEM18, TMEM71, TNFSF13B, TOR1AIP1, TPP1, TRIB2, TRIM21, TRIM22, TTYH3, TYROBP, UBA7, UCP3, USP53, UTRN, VASH2, VIM, VRK2, WIPF1, WWP1, WWTR1, XAF1, XDH, XPO5, YPEL1, ZEB2, ZFHX3, ZMIZ1, ZNF250, ZNF282, ZNF445, ZNF512B, ZNF618, ZNF71, ZNF793, ZNRF1, </t>
  </si>
  <si>
    <t>hsa-mir-29b cluster</t>
  </si>
  <si>
    <t>[hsa-mir-29c, hsa-mir-29b]</t>
  </si>
  <si>
    <t>15/100</t>
  </si>
  <si>
    <t>monoamine transport</t>
  </si>
  <si>
    <t xml:space="preserve">, SLC6A2, SLC18A2, SLC18A1, </t>
  </si>
  <si>
    <t xml:space="preserve">, ABLIM1, ADRB2, AGBL4, AMHR2, ANGPT1, AP1S2, ARHGAP29, ARHGEF10L, ARHGEF11, ARSF, ARSJ, ATP10D, BAI2, C10ORF93, C14ORF43, C17ORF28, C1ORF101, C1ORF173, C20ORF132, C2ORF61, CACNA2D3, CAMK2B, CCBE1, CCDC23, CCDC24, CCDC64, CHGB, CHST1, CLTCL1, CNN3, CNNM1, CNTN1, CNTN4, CNTNAP4, CPNE4, CREG2, CRISPLD1, CRTAP, CXXC5, DDC, DNER, DPP6, DRD2, ECEL1, EFCAB5, EIF5A2, ERC1, ERLIN1, F2R, FAM40A, FAM5C, FBXO42, FERMT2, FNDC5, FXYD7, GCGR, GCH1, GDF6, GPR162, GRIA3, HAND1, HAS2, HMGB3, HSPB11, HYDIN, IL7, INSM2, ITGA8, KCNB2, KCNH1, KCNH6, KIFAP3, KLHDC9, LIMD1, LIX1, LMO3, LRGUK, LRRC42, MAP3K12, MCF2L2, MID1, MRE11A, MYOZ3, NDST3, NFIB, NPFF, NRIP1, NRXN2, NTRK1, P2RX3, PAK3, PANK4, PCDH20, PCNXL2, PECR, PEX1, PHACTR2, PLCD4, PLEKHG2, PLEKHG4B, PLXNC1, PPOX, PSD2, PTPRH, RAB3B, RAP2B, RND2, RPH3AL, RPUSD4, RTN1, RUNDC3A, SCML1, SDK1, SEL1L, SEZ6L, SGIP1, SLC18A1, SLC18A2, SLC29A1, SLC29A4, SLC37A1, SLC39A8, SLC6A2, SLC6A6, SLC7A2, SLCO3A1, SMAD3, SORCS3, SPEG, SPG20, SPOPL, SPRED2, SRR, SSR3, ST6GALNAC3, STARD13, STC2, STK31, STMN1, STMN2, TEKT3, TGIF2, THRB, TMC2, TRPC5, TTLL6, VASH1, VSTM2A, ZAK, ZBTB44, ZNF362, </t>
  </si>
  <si>
    <t>16/100</t>
  </si>
  <si>
    <t xml:space="preserve">, GLDN, PDPN, AQP4, IGF1, GAS7, EDNRB, MEF2D, SEMA6D, PDE5A, RAB23, NPTN, NEFH, KIAA0319, CNTN4, CLN8, CHL1, </t>
  </si>
  <si>
    <t xml:space="preserve">, ABCA1, ABCG2, ABI1, ABI3BP, ABL2, ACSS3, ADAMTSL3, ADARB1, ADH1B, AFF1, ALDH1A3, ALPK3, ANKH, APOL1, APOL6, AQP4, ARFGEF2, ARHGAP24, ARHGAP5, ARHGEF6, ARL1, ATP1A2, ATP5F1, BCAP29, BCO2, BET1, C3ORF64, C4ORF34, C5ORF28, C5ORF41, C6ORF89, CAB39L, CALCOCO2, CALD1, CASC4, CCND2, CD109, CD2AP, CD69, CD93, CHL1, CHP, CLDN11, CLIC4, CLN8, CMPK1, CNTN4, CORO2B, CREB3L2, CYBRD1, CYLD, CYP19A1, CYP1B1, CYP2U1, DAG1, DAZAP2, DDX3X, DKK3, DNAJA4, DYNLT3, EDEM1, EDNRB, EIF5A2, ELL2, ELTD1, EPB41L3, EPDR1, EPS8, ERBB3, ETV5, EVI5, F3, FAM102A, FAM129A, FAM70A, FIBIN, FNDC3B, FRMD6, FZD4, GABBR1, GAS7, GIT2, GLDN, GLIS3, GNS, GPR126, GPR155, GPR83, GRIK3, GULP1, HEG1, HEY2, HIPK3, HLA-DOA, ICMT, IGF1, IGSF11, IL1R1, IL1RAP, INSIG1, ITGA2, ITGA6, ITGB8, KAT2B, KCTD10, KCTD12, KIAA0319, KIAA0513, KIF13B, KLF3, KLHL3, KREMEN1, KY, LAMP2, LATS2, LHFP, LIFR, LIMCH1, LRIG1, LRP1B, MAPK1, MATN2, MBNL2, MDFIC, MEF2D, MEGF10, MGLL, MOBKL2B, MPZL2, MS4A2, MSR1, MSRB3, MYO1C, NAALADL2, NAP1L2, NAPB, NBEAL1, NEFH, NHS, NICN1, NPTN, NR3C2, OSTM1, PALLD, PARK2, PCGF5, PCYOX1, PDCD6IP, PDE4D, PDE5A, PDE7B, PDGFD, PDPN, PEA15, PFKFB2, PGPEP1, PHF15, PHLDA1, PIP4K2C, PITPNA, PLD1, PLEKHB2, PMEPA1, PON2, PPAP2B, PPARD, PPCS, PPP1R3C, PPP2R1B, PRICKLE2, PTPRB, QKI, RAB22A, RAB23, RAB8B, RBM24, RBM43, REEP5, RGL1, RNASEL, RNF11, RNF141, SAMD9L, SASH1, SCARB2, SCN4B, SELT, SEMA6D, SERTAD2, SETD7, SH2B3, SH3PXD2A, SIAE, SLC16A12, SLC36A1, SLC4A4, SLK, SNX9, SORT1, SP100, SPTBN1, SPTLC3, SRPR, SSFA2, STARD13, STEAP4, STK10, STOM, STS, SV2B, SYN2, SYPL1, TACC1, TBC1D8, TCTEX1D1, TFPI, TGFBR2, TGOLN2, TIMP3, TMCC3, TMED5, TMEM127, TMEM45B, TMEM47, TMEM50B, TMEM71, TMEM9B, TMTC1, TNFAIP6, TNS1, TP63, TPRG1L, TRAM2, TRIM25, UBASH3B, UBE4A, UHMK1, UST, UTRN, VAMP2, VCL, VGLL3, VPS13D, WDFY1, WNT5A, WWC2, ZAK, ZBTB4, ZC3HAV1, ZNF621, </t>
  </si>
  <si>
    <t>17/100</t>
  </si>
  <si>
    <t>cell adhesion</t>
  </si>
  <si>
    <t xml:space="preserve">, COL18A1, TLN1, ITGB4, BCAM, NLGN3, CTNNA1, SSPN, MCAM, APP, SORBS3, SRPX, ITGA6, STAB1, TTYH1, CDH19, TGFB1I1, COL8A1, TRIP6, PDZD2, BOC, FEZ1, THBS4, </t>
  </si>
  <si>
    <t xml:space="preserve">, A2M, ABCG2, ABHD4, ACOT9, ACOX2, ACP1, ACVR2B, ADAM33, ADAMTSL3, ADCYAP1, ALDH1A3, ALDH2, AMFR, AP1S2, APLP2, APOD, APP, ARHGAP6, ARID3B, ARMC8, ASB13, ATAD2B, ATL3, ATOH8, AURKB, B4GALNT3, BCAM, BOC, C18ORF21, C1ORF96, C20ORF103, C20ORF108, C21ORF63, C2ORF60, CACNG4, CALHM2, CC2D2B, CCDC68, CCDC93, CD81, CDC42EP1, CDCA8, CDH19, CDK6, CENPK, CEP135, CHPF, CHST9, CMTM5, COL18A1, COL8A1, COMT, CPSF4, CRISPLD1, CRYL1, CSRP1, CST3, CTNNA1, CTPS, CYP7B1, CYTL1, DAG1, DAP, DHRS7, DIAPH3, E2F2, EFNA1, EHD2, ENDOD1, ERBB3, ETV4, EYA2, FA2H, FAM114A1, FAM123C, FAM129B, FAM59A, FEZ1, FGF1, FIBIN, FRMD6, FSTL3, FZD2, GAB1, GABRG3, GALNTL4, GAS6, GDAP1, GIPC3, GJC1, GNG7, GNPTG, GPM6B, GPR137B, GRIK2, HDAC11, HEY2, HIC2, HOOK1, HOXB3, IGF2BP1, IGFBP4, IGSF21, IGSF8, IL17RC, IQCC, ITGA6, ITGB4, JOSD2, KANK2, KIAA1919, KIF16B, KIRREL, KLHL24, LAMA2, LBR, LGALS1, LGI1, LGI4, LIMS2, LIN28B, LRFN5, LRP1, LTBP3, LTBP4, LZTS2, MAF, MAMLD1, MAN1B1, MAP3K6, MAP4, MAP4K3, MBTD1, MCAM, MPZ, MRO, MXD1, NAB2, NDN, NDRG2, NFATC4, NFIC, NFIX, NKAIN4, NLGN3, NLRX1, NOTCH1, NRIP2, NRN1, NTN4, NXPH1, ONECUT2, ORAI3, P2RY1, PCSK6, PDXK, PDZD2, PEA15, PGCP, PIWIL4, PKNOX2, PLA2G2D, PLAT, PLCD1, PLCE1, PLEKHA4, PLEKHB1, PLOD1, PLP1, PLSCR4, PLXDC2, PLXNB3, PMEPA1, PODN, POLQ, POU2F2, PRIM2, PRKCDBP, PRNP, PRRG1, PTPN13, PTRF, PYGL, RAB3IP, RARG, RASSF8, REM1, RHBDF1, RHOC, RNF135, ROR1, RPS6KL1, RRM2, RXRG, S100B, SCAMP4, SCN1B, SELM, SERPINA3, SFRP5, SLC16A10, SLC2A10, SLC38A9, SLC9A3R2, SLITRK2, SNX12, SNX21, SNX33, SORBS3, SOX10, SPATA5, SPRYD3, SRGAP3, SRPX, SSPN, ST5, STAB1, STK38, STXBP6, SUMO3, SYNPO, TENC1, TFAP2A, TGFB1I1, THBS4, TIMP4, TIRAP, TLE2, TLL2, TLN1, TMEM117, TMEM204, TRIP6, TSPAN11, TSPO, TTYH1, TTYH2, UBTD1, WBSCR17, WFS1, WSCD2, WWC2, WWTR1, XRN1, ZCCHC11, ZDHHC1, ZDHHC24, ZKSCAN5, ZNF273, ZNF318, </t>
  </si>
  <si>
    <t>hsa-let-7a cluster</t>
  </si>
  <si>
    <t>[hsa-let-7a, hsa-let-7b]</t>
  </si>
  <si>
    <t>let-7 family</t>
  </si>
  <si>
    <t>[hsa-let-7a, hsa-let-7c, hsa-let-7b, hsa-let-7d, hsa-let-7g, hsa-let-7f, hsa-let-7i]</t>
  </si>
  <si>
    <t>Total in Cluster:[hsa-let-7a, hsa-let-7c, hsa-let-7b, hsa-let-7e, hsa-let-7d, hsa-let-7g, hsa-let-7f, hsa-let-7i, hsa-mir-98]</t>
  </si>
  <si>
    <t>18/100</t>
  </si>
  <si>
    <t>gene silencing by RNA</t>
  </si>
  <si>
    <t xml:space="preserve">, TARBP2, ZCCHC11, PIWIL4, LIN28B, EIF2C3, EIF2C4, </t>
  </si>
  <si>
    <t xml:space="preserve">, A2M, ABCG2, ABHD4, ACOX2, ACVR2B, ADRBK2, AFAP1L1, AFAP1L2, ALDH1A3, ANGPTL7, ANTXR2, AP1S2, APLP2, APP, ARHGAP6, ARID3B, ARMC8, ASPH, ATAD2B, ATOH8, AURKB, BCAM, BOC, BRCA2, BZW2, C18ORF21, C1ORF91, C1ORF96, C21ORF63, C2ORF60, C7ORF60, CACNG4, CALHM2, CALML4, CANT1, CCDC68, CCDC93, CCND1, CD81, CDC25A, CDCA8, CDH19, CDK6, CENPK, CEP135, CLGN, CMTM5, COL18A1, COL19A1, COL8A1, COMT, CPSF4, CSRP1, CTPS, CYP7B1, CYTL1, DAG1, DAP, DHX57, DIAPH3, E2F2, EIF2C3, EIF2C4, ENDOD1, EPB41L2, ERBB3, ESPL1, ETV4, EYA2, FA2H, FAM123C, FAM129B, FASTKD2, FCGR2B, FEZ1, FGF1, FOXN4, FST, FSTL3, FUT9, FXYD1, FZD2, FZD7, GAB1, GABRP, GALNTL4, GAS6, GDAP1, GIPC3, GLDN, GNG7, GPC4, GPM6B, GPR137B, GRIK2, HELZ, HEY2, HIC2, HOOK1, HOXB3, ICA1L, IGF2BP1, IGFBP4, IL17RC, IPO9, IQCC, IQGAP3, ITGA6, ITGB4, JMJD6, JOSD2, KANK2, KCTD12, KIAA0182, KIAA1549, KIAA1919, KIF16B, KIRREL, KLHL24, LBR, LGALS1, LHFP, LIMS2, LIN28B, LMF1, LRFN5, LRIG2, LRP1, LTBP3, LTBP4, LZTS2, MAML2, MAMLD1, MAP3K6, MAP4, MAP4K3, MBTD1, MDGA1, METTL7A, MIB1, MLLT4, MPZ, MRO, MXD1, NDP, NDRG2, NFIX, NKAIN4, NLGN3, NLRX1, NPTXR, NR2F2, NRIP2, NRN1, NTN4, NXPH1, OBSCN, ONECUT2, OSBPL3, OXTR, P2RX7, PAG1, PCM1, PCSK6, PDZD2, PFKL, PHGDH, PIWIL4, PKNOX2, PLA2G2D, PLAT, PLCD1, PLCE1, PLEKHA4, PLEKHB1, PLP1, PLXNB3, POLQ, POU2F2, PRIM2, PRKCDBP, PRNP, PRRG1, RAB3IP, RASSF8, RCAN1, REC8, RELN, REM1, RHBDF1, RICTOR, RNF135, RNF217, ROR1, RPS6KL1, RRM2, RTTN, RXRA, RXRG, S100B, SEMA3B, SERPINA3, SFRP5, SGIP1, SLC16A10, SLC2A10, SLC38A9, SLCO4C1, SLITRK2, SORBS3, SOX10, SPATA5, SPEG, SPRYD3, SRPX, STAG3, STK38, STXBP6, SUMO3, SYDE1, SYNPO, SYT7, TARBP2, TBX22, TENC1, THBS4, TIMP4, TK1, TMCC3, TMEM117, TMEM204, TRIM33, TRIP6, TSPO, TTC31, TTYH1, TTYH2, UBA6, UHRF1, UHRF1BP1, USP37, WBSCR17, XRN1, ZCCHC11, ZKSCAN5, ZNF192, ZNF273, ZNF318, ZNF540, ZNF793, </t>
  </si>
  <si>
    <t>hsa-let-7f cluster</t>
  </si>
  <si>
    <t>[hsa-let-7f, hsa-mir-98]</t>
  </si>
  <si>
    <t>[hsa-let-7a, hsa-let-7c, hsa-let-7b, hsa-let-7d, hsa-let-7g, hsa-let-7f, hsa-let-7i, hsa-mir-98]</t>
  </si>
  <si>
    <t>19/100</t>
  </si>
  <si>
    <t>definitive hemopoiesis</t>
  </si>
  <si>
    <t xml:space="preserve">, HOXB3, GATA2, RUNX1, </t>
  </si>
  <si>
    <t xml:space="preserve">, ABHD3, ACCN4, ADCYAP1, AMOTL1, ANKRD52, APBA2, APOL6, ARHGAP24, ARVCF, AVPI1, C20ORF112, C5ORF13, C6ORF124, C7ORF36, C8ORF4, CABLES1, CACNA2D3, CCDC45, CLDN1, CLEC2B, CNTFR, COL18A1, COL9A2, CYP2U1, DBF4B, DCHS1, DDC, DDHD1, DQX1, DUSP8, EAF1, EBF4, EPHA10, FAM26E, FBN3, FGF17, FNBP1L, FOXN4, FSCN1, FZD4, GALNT8, GATA2, GATA3, GCGR, GHITM, GLRX, GNG12, GNMT, GPC2, GPR85, GREB1, GRM4, GSTA4, HFE, HIST1H1B, HIST1H3B, HIST1H3J, HOXB3, ICOSLG, IDI1, IGFBP4, IL2RB, INSM2, ITGA2B, KCNH4, KCNJ2, KLHL23, LAMC1, LIF, LMO1, LRRC16B, LUM, LYN, MAML3, MBNL3, MCF2L, MDGA1, MEF2C, MET, MIPOL1, MMP19, MPP3, MPP5, MRPL17, MUC4, MUTYH, MXD3, NDST3, NPFF, NPHP4, NR1D2, NR3C1, NXPH4, OBSCN, OLFML2A, PASK, PCDHB15, PDE4D, PER1, PFKFB2, PLA2G1B, POU2F1, PPM1K, QRICH2, RPS6KA3, RPS6KL1, RUNX1, SAMD14, SAP18, SC5DL, SDK1, SEMA3C, SETBP1, SFRP4, SHC4, SHD, SHF, SLC16A10, SLC7A2, SLFNL1, SNX5, SRPRB, STOM, SYN3, TARBP2, TESK2, TGFBR2, THBS1, TIA1, TIAM2, TK1, TLL1, TMC2, TMEM132A, TNRC6C, TRIM67, TTPAL, USP49, VHLL, VSTM2A, XIAP, ZAK, ZC3H8, ZNF572, ZNF804A, ZNF821, ZNF827, ZNRF1, ZSCAN2, </t>
  </si>
  <si>
    <t>20/100</t>
  </si>
  <si>
    <t>small GTPase mediated signal transduction</t>
  </si>
  <si>
    <t xml:space="preserve">, ARL1, RAB8B, RAB5B, ARHGEF6, ARHGAP24, RGL1, ARHGAP12, MAPK1, RAB31, RAB22A, ARHGAP1, OPHN1, RIT1, RHOC, INPP5B, RAB21, </t>
  </si>
  <si>
    <t xml:space="preserve">, ABCG2, ACADSB, ADARB1, AFF1, AMPD3, ANKH, ANKRD42, APOBEC3F, AQP4, ARHGAP1, ARHGAP12, ARHGAP24, ARHGEF6, ARL1, ATL3, ATP1A2, BCAP29, BSDC1, BTBD9, C10ORF46, C10ORF72, C1ORF63, C3ORF64, C4ORF34, C5ORF41, C6ORF89, C7ORF41, CAB39L, CALCOCO2, CAMTA1, CAMTA2, CAPRIN2, CASC4, CASP7, CCND2, CD109, CDH1, CHL1, CLIC4, CLTC, CMPK1, CORO2B, CYBRD1, CYLD, CYP19A1, CYP2U1, CYP4V2, DBT, DNAJA4, DNAJC16, DYNC1LI2, EDEM1, EEA1, EIF2C1, ELK3, ELL2, EPDR1, ERBB3, ETV5, F3, FAIM2, FAM102A, FAM43A, FAM55C, FAM70A, FBXL5, FBXO36, FBXO9, FIBIN, FRMD6, FZD6, GABBR1, GAS7, GIT2, GLDN, GLIS3, GPR126, GPR155, GPR158, GSTM3, HCP5, HEG1, HEY2, HEYL, HLA-DOA, HPCAL4, HS6ST3, ICMT, IGSF11, IL1RAP, INPP5B, ITGB8, ITPKB, KANK2, KAT2B, KIAA0319, KIAA0513, KIF13A, KIF13B, KLHL3, KPNA6, KREMEN1, KY, LAMP2, LHFP, LIFR, LONRF2, LPIN1, LRIG1, LRP1B, LYST, MAN1C1, MAP3K5, MAPK1, MATN3, MDFIC, MFN2, MINK1, MKLN1, MSRB3, MYO1C, MYO1D, MYO5A, NAP1L2, NAPB, NAPEPLD, NBEAL1, NDEL1, NEBL, NEDD4, NHS, NICN1, NPHP1, NRBP1, NRIP2, OPHN1, OPTN, OSTM1, PAFAH2, PAK6, PALLD, PAM, PARK2, PCGF5, PCYOX1, PDE5A, PDE7B, PDGFB, PDGFD, PEA15, PFKFB2, PGM2L1, PHF1, PHYHIP, PIGK, PIP4K2C, PITPNA, PLEKHB2, PLEKHF2, PLSCR4, PON2, PPARD, PPP1R3C, PPP2R1B, PTPRB, PURA, RAB21, RAB22A, RAB31, RAB5B, RAB8B, RAPGEF4, RASGEF1A, RBM24, RBM43, REEP5, REPS2, RGL1, RHOC, RIT1, RNASEL, RNF11, RUNX2, SAR1B, SASH1, SDC2, SELT, SERINC1, SERPINB8, SERTAD2, SETD7, SGCD, SH2B3, SLC16A12, SLC17A5, SLC25A44, SLC36A1, SLC46A3, SLC9A6, SMCR8, SMOC1, SMOC2, SMURF1, SNX9, SORT1, SPTBN1, SSFA2, STAM2, STAT3, STX17, SV2B, SYT10, TACC1, TBC1D8, TBX19, TCTEX1D1, TGFB1I1, TGFBR2, TGOLN2, TIMP2, TIMP3, TLR7, TM2D2, TMEM45B, TMEM50B, TMEM71, TMEM9B, TMTC1, TNS1, TPK1, TPM3, TPRG1L, TRAM2, TUSC2, TXLNA, TXNIP, UBASH3B, UNC5D, USP53, UTRN, VGLL3, VPS13D, VPS4B, WASL, WFS1, WWC2, ZBTB4, ZNF25, ZNF483, ZNF684, </t>
  </si>
  <si>
    <t>[hsa-mir-18a, hsa-mir-106b, hsa-mir-106a, hsa-mir-20b, hsa-mir-20a, hsa-mir-93]</t>
  </si>
  <si>
    <t>21/100</t>
  </si>
  <si>
    <t>signal transduction</t>
  </si>
  <si>
    <t xml:space="preserve">, ADCY4, GNA15, C3, IGFBP6, SIPA1, FPR1, NFKB1, GNG11, SP110, ELK3, NFKB2, DDR2, STAT6, TNFRSF1A, ARHGAP6, SMOC1, CSF2RB, CNTNAP2, CSF3R, IL1B, RRAS, PRKAA2, MX1, NR2F2, GNG5, PAG1, ANGPTL4, EGFR, AR, C5AR1, LGALS1, SPHK1, BMX, COL15A1, S100A10, CD40, STK3, GAS6, PRKD1, VEGFC, LYVE1, FCGR2B, CD34, PECAM1, HBEGF, PLAU, RIN3, </t>
  </si>
  <si>
    <t xml:space="preserve">, ABI2, ACOT9, ACOX1, ACSF2, ACSL5, ADCY4, AGPAT4, AGPAT9, AGTRAP, ALAS2, ALOX5AP, ALPK1, ANGPTL4, ANPEP, ANTXR2, ANXA11, APRT, AR, ARHGAP6, ARID5A, ATP8A1, ATXN1, BACE2, BCL3, BLVRB, BMX, C11ORF41, C14ORF37, C21ORF63, C3, C5AR1, C6ORF145, CALHM2, CASP5, CBFA2T2, CD34, CD40, CDK6, CEBPB, CEBPD, CFI, CH25H, CMTM7, CNN3, CNTNAP2, COL14A1, COL15A1, COL3A1, COL4A2, COL5A2, COL8A1, COLEC12, COTL1, CPEB3, CREB3L1, CSF2RB, CSF3R, CSNK1G1, CYSLTR1, DBT, DCN, DDR2, DLG2, DSE, DYSF, EFEMP2, EGFR, EGR3, EHD2, EHD4, ELK3, EMILIN1, EMP3, EPHB4, EPSTI1, FAM20A, FCGR2B, FPR1, FZD2, GAS6, GIPC3, GNA15, GNG11, GNG5, GOLIM4, GPR124, GPR65, GPR77, GPR84, GPX8, GSN, HAAO, HAPLN3, HBEGF, HELZ, HERC5, HGF, HIPK2, HLX, HOMER3, HS6ST3, HTRA1, HTRA3, ICA1L, IER2, IFI16, IFI27, IFIT3, IFNGR2, IGFBP6, IGFBP7, IL1B, IL6, IPO9, IRF7, KCNK1, KDELR3, KIRREL, LAMB2, LAP3, LCP2, LEPREL1, LGALS1, LILRA1, LMCD1, LRIG3, LRRC55, LTBP3, LUM, LY6E, LY96, LYVE1, MAGI2, MAML2, MAN1A1, MAN2A1, MGST1, MMP14, MNDA, MRC2, MX1, MYL9, MYT1L, NFKB1, NFKB2, NID2, NNMT, NR2F2, NUDCD3, NUPR1, OAF, OLFML1, OLFML2B, PAG1, PALMD, PCLO, PCNX, PDGFRL, PDIA5, PDLIM1, PECAM1, PFKFB3, PHGDH, PHLDB2, PHYHD1, PI4K2B, PLAU, PLS3, PLSCR1, PPBP, PRKAA2, PRKD1, PROCR, PYGL, RAB3IP, RAI14, RALGPS1, RCN3, REST, RGS18, RHBDF1, RHOJ, RIMS3, RIN3, ROBO4, RPL35A, RRAS, RREB1, RSPO3, S100A10, S100A8, SBNO2, SCN3B, SELENBP1, SERPINF1, SHANK2, SIPA1, SLC16A4, SLC16A6, SLC1A2, SLC1A5, SLC43A1, SLC4A5, SMAD2, SMOC1, SMOX, SNRPD2, SP110, SPHK1, SPI1, SPRY1, SRGN, SRPX, SRPX2, ST8SIA3, STAB1, STAT6, STK3, SUDS3, SUPT7L, SYT7, TCF7L1, TEAD2, TGFBI, TGIF1, TM4SF1, TMEM106B, TMEM130, TMEM173, TNFRSF1A, TRIM67, TRIP6, TRPM4, TSPO, TUBB6, TULP4, UBA7, VAMP5, VASP, VEGFC, VEZF1, VIM, VNN2, WASL, ZBTB40, ZBTB41, ZC3H6, ZDHHC21, ZKSCAN1, ZNF250, </t>
  </si>
  <si>
    <t>22/100</t>
  </si>
  <si>
    <t xml:space="preserve">, CENPM, LIG1, SGOL1, CENPF, AURKA, NDC80, MCM2, AURKB, UBE2C, MYBL2, MCM10, MCM5, TYMS, MAD2L1, NDEL1, CENPA, PLK1, POLD1, ZWINT, CCNA2, ERCC6L, </t>
  </si>
  <si>
    <t xml:space="preserve">, ABCG2, ABHD11, ACADSB, ACOX1, AGGF1, AGPAT4, AHCYL2, AKAP11, AKTIP, ALAS2, ALDH3A2, ALDH9A1, AMPD3, ANKH, ANKRD12, AP2B1, APP, AQP4, ARHGAP26, ARL1, ARSD, ARSE, ASB1, ATL3, ATP1A2, ATXN1, AURKA, AURKB, B4GALT6, BCAP29, BLZF1, BMPR2, BRCA2, BSDC1, BTBD9, BVES, C10ORF72, C11ORF63, C13ORF1, C15ORF42, C16ORF75, C22ORF9, C4ORF34, C5ORF28, C5ORF41, C6ORF89, C7ORF41, CAB39L, CALCOCO2, CAMTA2, CCNA2, CDCA5, CENPA, CENPF, CENPM, CHL1, CLSTN1, CMPK1, CNTNAP2, CORO2B, CRK, CYLD, CYP20A1, CYP4V2, DBT, DEPDC1B, DHDDS, DIAPH3, DLGAP5, DNAJA4, DYNC1LI2, ECE1, EHD3, EPB41L4B, EPDR1, ERBB3, ERCC6L, ESPL1, EXO1, FAIM2, FAM131B, FAM36A, FAM55C, FAM70A, FAM83D, FBXO31, FBXO9, FMO3, FOXJ3, FOXM1, GABBR1, GATAD1, GK5, GLDN, GNS, GPR107, GPR126, GPR155, GPR158, GRIN3A, GSTM3, GTSE1, HEYL, HIST1H2AL, HIST1H2BF, HIST1H2BM, HIST1H2BO, HIST1H3C, HIST1H3F, HIST1H3H, HIST1H3J, HJURP, HS6ST3, IFNAR1, IGSF9, INPP5B, IQGAP3, ITFG1, ITGB8, JAZF1, KATNAL1, KIAA0226, KIAA0319, KIAA0513, KIF13B, KIF1B, KIF22, KIF3A, KIF4A, KPNA6, LIFR, LIG1, LRIG1, LYRM7, LYSMD3, LYST, MAD2L1, MAMLD1, MAP9, MAPK1, MCM10, MCM2, MCM5, MEGF9, MFN2, MYBL2, MYO1C, MYO5A, NAP1L5, NBEAL1, NDC80, NDEL1, NEBL, NEIL3, NHS, NPHP1, NRIP2, OPTN, OSTM1, PAM, PARK2, PASK, PCLO, PCYOX1, PDE5A, PDE7B, PEX19, PGM2L1, PHF1, PHYHIP, PIP4K2C, PIPOX, PITPNA, PLEKHB2, PLK1, POLD1, PTPN3, PURA, RAB22A, RAB3B, RAB5B, RABEP1, RAPH1, RBM24, RBM43, RECQL4, REEP5, RHOC, RIT1, RNASEH2A, RND2, RNF141, RNF170, SAR1B, SCARB2, SEC62, SERINC1, SGOL1, SGTB, SLC17A5, SLC31A1, SORT1, SPTBN1, SSFA2, SSX2IP, ST8SIA2, STAT3, STX17, SV2B, SYT13, TACC3, TAX1BP1, TCTA, TCTEX1D1, TDRKH, TGOLN2, TIMP2, TIMP3, TK1, TMEM130, TMEM168, TMEM17, TMEM30A, TMEM50B, TMEM71, TMEM9B, TPM3, TPPP, TPX2, TROAP, TSPAN9, TTC30A, TTC33, TXNIP, TYMS, UBE2C, UHRF1, USP53, VGLL3, VPS13D, WDR62, WFS1, XK, ZBTB4, ZBTB41, ZFP106, ZFP3, ZHX2, ZNF483, ZWINT, </t>
  </si>
  <si>
    <t>23/100</t>
  </si>
  <si>
    <t>muscle cell differentiation</t>
  </si>
  <si>
    <t xml:space="preserve">, SPAG9, SMARCD3, SPEG, TCF3, IFRD1, </t>
  </si>
  <si>
    <t xml:space="preserve">, ABCA5, ABCB1, ADCY7, AGBL4, AHI1, AKAP10, ALS2CR12, ANKRA2, ANKZF1, AP4M1, AQP2, ARHGEF10L, ARMC2, ARSF, ATF2, ATG10, B3GALTL, B9D1, BAI3, BBS9, C17ORF42, C1GALT1, C1ORF101, C1ORF50, C1ORF52, C1ORF59, C1ORF91, C20ORF132, C2ORF56, C2ORF61, C4ORF37, CACNA2D1, CACNA2D3, CALCOCO1, CAMK2B, CAMK4, CARD8, CARTPT, CASD1, CATSPER3, CCDC126, CCDC132, CDC5L, CDCA7L, CDH12, CECR6, CHGB, CHST3, CHST6, CLGN, CLSTN1, CMAS, CNKSR2, COG5, COL4A3BP, CPNE4, CTSC, CXXC5, DDC, DERA, DHX57, DMAP1, DMTF1, DOCK5, DOPEY1, DYNC2LI1, E2F3, ECEL1, EFCAB5, EIF2B4, EPHA5, EPHA7, EPM2A, EXOC4, FAM134B, FAM164A, FAM40A, FAM65C, FBXL20, FBXL4, FBXO30, FBXO42, FER, FERMT1, FOXE1, FOXI2, FRAS1, GALNT11, GLOD4, GLRB, GPR114, GPR22, GRK4, GSG1L, HERPUD2, HIBADH, HMGN3, HSPB11, HUNK, IFRD1, INPP1, IRF4, KATNAL2, KCNC1, KCNH7, KCNQ5, KIAA1274, KIAA1324L, KIAA1468, KIAA1841, KIF21B, KPNA5, KRBA2, LAMC3, LIN7A, LMNB2, LRGUK, LRIG2, LRRC42, LZIC, MAP3K12, MAP4K3, MAP7, MAPRE3, MAST2, MMAA, MRPS33, MYSM1, NANP, NDUFA10, NFAM1, NLRC3, NTRK1, NUPL2, ODF2L, OSBPL9, PACRG, PECR, PEX1, PEX3, PGAM2, PLAC4, PLCD4, PLEKHG5, PLXNC1, POLE3, POLR3GL, POT1, PPM1H, PPP3CB, PREPL, PRKCZ, PTBP2, PTPRH, PTS, QDPR, QPCT, RAB3B, RAPGEF4, RGS9, RIMS1, RINT1, RNF112, RPAIN, RREB1, RSBN1L, RUFY3, RUNDC3B, RWDD2A, SCN3A, SCRG1, SCUBE3, SDCCAG8, SERINC1, SESN1, SHF, SLC16A6, SLC18A2, SLC29A4, SLC2A10, SLC35F2, SLC41A2, SLC6A20, SMAD3, SMARCC2, SMARCD3, SNX14, SPAG6, SPAG9, SPEG, SRI, SRL, SRR, ST7L, STAG3L4, STK31, STMN1, STXBP5, SYT5, TBL1X, TCF3, TEKT3, THAP5, TIAM2, TM2D1, TMED4, TMEFF2, TMEM14A, TMEM199, TMEM59, TMIE, TNR, TNS4, TRIM23, TRIT1, TSEN15, TSKU, TTC18, TTC19, TTC8, TTYH2, UAP1L1, USP33, VDR, VSTM2A, VSTM2L, WDR60, WDR78, WDR91, WDSUB1, WSB1, ZBTB48, ZBTB8OS, ZCCHC12, ZCCHC17, ZDHHC9, ZFAND2B, ZFP2, ZNF138, ZNF200, ZNF287, ZNF434, ZNF488, ZNF540, ZNF642, ZNF643, ZNF684, ZNF800, ZUFSP, ZZZ3, </t>
  </si>
  <si>
    <t>24/100</t>
  </si>
  <si>
    <t>cell death</t>
  </si>
  <si>
    <t xml:space="preserve">, APP, KIF5A, FGGY, UCHL1, CLU, SNCA, PINK1, HSPB1, L1CAM, OPTN, </t>
  </si>
  <si>
    <t xml:space="preserve">, ABCG2, ABHD4, ABLIM2, ABLIM3, ACSS2, ACYP2, ADAMTS17, ADC, AKAP5, ALDH3A2, ALDOC, ANGPTL7, ANXA2, APP, ARL6IP5, ARSE, ARSK, ATL3, ATP11C, ATRNL1, AVIL, BCAR3, BID, BTNL8, C20ORF26, C4ORF34, C5ORF32, C5ORF4, C9ORF150, CACNA1C, CACNG3, CADM3, CALCOCO2, CAMTA2, CAP1, CASP9, CASQ2, CCNDBP1, CD81, CD9, CDC42, CDC6, CDC7, CDH18, CDH19, CHML, CLIC1, CLSTN1, CLSTN3, CLU, CMAS, CMBL, CMTM5, CORO2B, CPNE9, CREG2, CTNNA1, CUEDC1, CXXC5, CYB5R1, CYB5R2, CYCS, DBF4, DCX, DHRS7B, DKK3, DNAJB2, DNER, DRD2, DUSP22, E2F3, E2F7, EFHB, ELAVL1, ELAVL3, FABP3, FAIM2, FAM114A1, FAM134A, FAM134B, FAM70A, FARP2, FGF5, FGGY, FLOT2, FMO3, FSTL3, GFRA3, GNB1, GREB1, GTDC1, HDAC11, HIPK3, HMGB3, HMGCL, HNRNPA2B1, HSD17B3, HSPB1, IGSF1, IGSF21, IGSF8, ISCU, ITGA7, KBTBD3, KCNA2, KCNAB2, KCNC4, KCNQ3, KIF13A, KIF15, KIF5A, KLHDC8A, KNDC1, L1CAM, LAMA2, LGI4, LHFPL4, LPCAT2, LRIG1, LRRCC1, MATN2, MCM10, MED31, MEX3C, MGST2, MGST3, MLLT6, MRPS25, MTMR11, MUL1, MVK, NCAN, NDRG4, NEK7, NKTR, NTRK1, NUP210, NUPL1, OGFRL1, ONECUT2, OPTN, OSBPL9, PAM, PCDH1, PCMT1, PCYOX1, PDE1C, PDK2, PEA15, PEF1, PEPD, PER2, PGCP, PHF10, PIGV, PINK1, PKIB, PLAT, PLCG1, PLEKHB1, PMM1, PMP22, PRKCZ, PTGIS, PTPRZ1, PYGB, RAB3C, RAD18, RASGEF1C, RBM33, RCAN2, REEP6, RERGL, RGS9, RHOC, RIN2, RNASEL, RNF138, RPH3AL, RRP15, RTKN2, RTN4, RXRG, S100A13, SCARA3, SCCPDH, SCG2, SCN7A, SCPEP1, SCRG1, SDC3, SELM, SEMA3A, SEPW1, SERAC1, SERPINB6, SESN3, SGCE, SHISA4, SLC18A2, SLC22A4, SLC37A3, SLC38A11, SLC4A7, SNCA, SNTA1, SNX11, SOX11, SPATA6, SPTB, SRR, STARD10, STEAP3, STK35, STX8, STXBP3, SUV39H2, SYNPR, SYT11, TAGLN2, TARSL2, TBCB, TCEAL1, TFEB, TMEM176A, TMEM176B, TMEM59, TOM1L2, TPK1, TRIM55, TRPV2, TXNIP, UCHL1, UROD, USP5, WDR4, WSCD1, XRCC2, YIPF1, ZBED4, ZBTB16, ZBTB20, ZBTB4, ZCCHC12, ZCCHC17, ZHX2, ZNF438, ZNF528, ZNF620, ZNF681, </t>
  </si>
  <si>
    <t>hsa-mir-30b cluster</t>
  </si>
  <si>
    <t>[hsa-mir-30d, hsa-mir-30b]</t>
  </si>
  <si>
    <t>mir-30 family</t>
  </si>
  <si>
    <t>[hsa-mir-30d, hsa-mir-30c, hsa-mir-30b]</t>
  </si>
  <si>
    <t>Total in Cluster:[hsa-mir-30e, hsa-mir-30d, hsa-mir-30c, hsa-mir-30b, hsa-mir-30a]</t>
  </si>
  <si>
    <t>25/100</t>
  </si>
  <si>
    <t xml:space="preserve">, ARL1, RAB8B, ARHGEF6, ARHGAP24, RASL12, RGL1, STARD13, MAPK1, RAB37, RAB22A, RAP1A, RIT1, RHOC, INPP5B, RASD1, RAB21, </t>
  </si>
  <si>
    <t xml:space="preserve">, ABL2, ADAMTSL1, ADAMTSL5, ADHFE1, AFF1, AIFM2, ALDH3A2, ALPK1, AMPD3, AQP4, ARHGAP24, ARHGEF6, ARL1, ASL, ATL3, ATP1A2, B2M, B3GALT2, BCAP29, BPGM, BTN3A2, C4ORF34, C6ORF35, C6ORF97, CAB39L, CALCOCO2, CAMTA2, CCDC6, CCND2, CD109, CDH1, CHL1, CLIC4, CLN8, CMPK1, CPM, CREM, CYBRD1, CYLD, CYP2U1, CYP4V2, DAB2, DAPK2, DAZAP2, DEGS1, DNAJA4, DNAJC28, DPYD, ECE1, EDEM1, EIF5A2, ELL2, EPDR1, ERBB2IP, ERBB3, F3, FAIM2, FAM102A, FAM129A, FAM55C, FAM70A, FBXL5, FGD5, FMNL3, FNDC3B, FRMD6, FZD4, FZD6, GABBR1, GABRE, GCLM, GIT2, GLIS3, GNS, GPR126, GPR155, GSTM3, GTDC1, H6PD, HCP5, HEG1, HEY2, HLA-DOA, HNMT, IL1RAP, INPP5B, ITCH, ITGB8, ITPKB, JRKL, KANK2, KANK4, KAT2B, KIAA0319, KIAA0513, KIF13B, KLHL3, KLRD1, KREMEN1, LAMP2, LHFP, LIFR, LIMA1, LIMCH1, LRIG1, LRP1B, LYST, MAMLD1, MAP3K5, MAPK1, MDFIC, METTL7A, MGLL, MKNK2, MSRB3, MTMR12, MYO1C, MYO5A, NAP1L2, NAPB, NBEAL1, NDEL1, NEB, NEBL, NEFH, NHS, NICN1, NPHP1, NRIP2, NSUN4, NT5E, OPTN, OSGIN2, P2RY13, P2RY14, PALLD, PAM, PARK2, PBXIP1, PCYOX1, PDE5A, PDE7B, PDGFD, PDPN, PEA15, PFKFB2, PGM2L1, PHF1, PIP4K2C, PITPNA, PLAG1, PLEKHB2, PLSCR4, PODN, PON2, PPP1R3C, PPP2R1B, PRNP, PTGS1, PTPN12, PTPN3, PTPRB, PURA, RAB21, RAB22A, RAB37, RAB8B, RAP1A, RASD1, RASL12, RBM24, RBM43, REEP5, REPS2, RGL1, RHOC, RIT1, RNF11, RUNDC2A, RUNX2, S100A16, SAR1B, SASH1, SELT, SERINC1, SERPINB8, SERTAD2, SH2B3, SH3PXD2A, SIRPA, SLC10A7, SLC16A12, SLC17A5, SLC46A3, SORL1, SORT1, SPTBN1, SRXN1, SSFA2, STARD13, STAT3, STOM, STX17, SV2B, SYNE1, SYT10, TACC1, TBC1D8, TBC1D8B, TBX19, TCTA, TCTEX1D1, TGFBR2, TGOLN2, TIMP2, TIMP3, TLR7, TMCC3, TMEM127, TMEM154, TMEM45B, TMEM50B, TMEM56, TMEM71, TMEM9B, TMTC1, TNS1, TPK1, TPM3, TPRG1L, TRAM2, TRIM22, TRPS1, TSPAN9, TXNIP, UBASH3B, USP25, USP53, UST, UTRN, VCL, VGLL3, VPS13D, WFS1, WNT5A, WWC2, ZAK, ZBTB4, ZNF621, ZNF684, </t>
  </si>
  <si>
    <t>26/100</t>
  </si>
  <si>
    <t xml:space="preserve">, CEP72, KNTC1, PKMYT1, AURKA, PTTG1, AURKB, MCM10, PRIM1, CCNA2, CDC6, LIG1, SGOL2, SGOL1, MCM2, MCM3, UBE2C, MCM4, MCM6, RFC3, MAD2L1, RRM2, ZWINT, NEK2, POLA2, MYBL2, SPC25, TYMS, POLE2, CENPA, BUB1, FBXO5, ERCC6L, GINS2, CENPM, GMNN, NUF2, KIF18A, CASC5, CENPF, NDC80, CENPE, CENPK, CENPJ, MLF1IP, CENPI, CENPH, CCNB1, PLK4, CCNB2, PLK1, POLD1, PCNA, </t>
  </si>
  <si>
    <t xml:space="preserve">, ACP1, ALPK3, ARL8B, ASF1B, ASPM, ATAD2, ATP6V1B2, ATP6V1C1, AURKA, AURKB, B3GAT3, BLCAP, BLM, BRIP1, BUB1, C11ORF82, C12ORF48, C14ORF145, C15ORF42, C16ORF75, C1ORF135, CAB39L, CAPN5, CASC5, CBX3, CC2D1B, CCDC138, CCDC150, CCNA2, CCNB1, CCNB2, CCPG1, CCT3, CDC14B, CDC6, CDCA2, CDCA7, CENPA, CENPE, CENPF, CENPH, CENPI, CENPJ, CENPK, CENPM, CEP72, CGNL1, CHAF1A, CHAF1B, CKS2, CLSPN, CLU, CREB3L4, CREBL2, CYB561, CYLD, DEPDC1B, DIAPH3, DLGAP5, DNAJA4, DSCC1, DTL, DUSP3, ECT2, EGFLAM, EME1, EPB41L1, ERCC6L, ESPL1, EXO1, EZH2, FAIM2, FAM102A, FAM111B, FAM59A, FANCD2, FANCI, FBXO44, FBXO5, FGFR1, FLCN, FLYWCH1, FOXM1, FXC1, GABBR1, GINS2, GLIS3, GMNN, GPC2, GRB10, GSG2, HELLS, HIST1H1B, HIST1H1C, HIST1H1D, HIST1H2AB, HIST1H2AE, HIST1H2AH, HIST1H2AK, HIST1H2AL, HIST1H2BB, HIST1H2BF, HIST1H2BG, HIST1H2BM, HIST1H2BN, HIST1H2BO, HIST1H3A, HIST1H3B, HIST1H3C, HIST1H3F, HIST1H3G, HIST1H3H, HIST1H3I, HIST1H3J, HIST1H4A, HIST1H4B, HIST1H4C, HIST1H4D, HIST1H4I, HIST1H4L, HIST2H2AB, HIST3H2A, HJURP, HMGB2, HMMR, ILF2, KCNC4, KCNMA1, KIAA0319L, KIAA0513, KIAA1524, KIF11, KIF14, KIF15, KIF18A, KIF22, KIF4A, KNTC1, KY, LIG1, LMNB2, MAD2L1, MADD, MAN2A2, MAP1A, MAPK1, MCM10, MCM2, MCM3, MCM4, MCM6, MED30, MELK, MLF1IP, MND1, MSH2, MYBL2, NASP, NCAPH, NDC80, NECAP1, NEIL3, NEK2, NETO2, NFE2L1, NMT1, NUF2, NUSAP1, PASK, PBK, PCGF5, PCNA, PDE7B, PDSS1, PHF15, PHLDA3, PIK3IP1, PKMYT1, PLK1, PLK4, PMEPA1, POLA2, POLD1, POLE2, POLQ, PPP1R11, PPP2R1B, PRICKLE2, PRIM1, PRR11, PTTG1, RAB15, RAD51, RAD51AP1, RAD54L, RASGEF1C, RFC3, RFFL, RNASEH2A, RPS15A, RRM2, RTN4, SGOL1, SGOL2, SLC20A2, SLC2A13, SLC9A1, SLC9A8, SMARCA4, SPC25, SPRYD3, SPTB, STARD13, STXBP1, SUV39H2, SYN2, SYNGR1, SYT11, SYT4, TACC3, TBC1D13, TGOLN2, TIMELESS, TK1, TK2, TMEM45B, TMPO, TNS1, TOM1L2, TOPBP1, TPX2, TRAIP, TRIM28, TROAP, TTK, TYMS, UBE2C, UBE2T, UHMK1, UHRF1, VAMP1, VAMP4, VGLL3, VRK1, WBP2, XRCC2, ZBTB4, ZER1, ZNF365, ZWINT, </t>
  </si>
  <si>
    <t>hsa-mir-15a cluster</t>
  </si>
  <si>
    <t>[hsa-mir-16, hsa-mir-15a]</t>
  </si>
  <si>
    <t>mir-15 family</t>
  </si>
  <si>
    <t>[hsa-mir-15b, hsa-mir-16, hsa-mir-15a]</t>
  </si>
  <si>
    <t>Total in Cluster:[hsa-mir-195, hsa-mir-15b, hsa-mir-16, hsa-mir-15a]</t>
  </si>
  <si>
    <t>27/100</t>
  </si>
  <si>
    <t xml:space="preserve">, OSTF1, PLXNA4, SLC44A2, GABRB3, C3, SIPA1, TLR1, TLR2, TLR3, CNTFR, RASSF8, SP110, TLR5, SKAP2, ARHGAP15, TLR6, TLR7, CD74, FLT3LG, SMOC2, IGF1R, MAP3K6, NOD1, WWP1, RRAS, RHOC, INPP5D, CAP1, TYROBP, AXL, S100A10, CLIC1, ITPR3, ANXA4, PRKCD, APOL3, RASSF4, ACVR2B, TNFSF13B, CCND3, FCGR2B, NGFR, IGFBP4, FAM126A, </t>
  </si>
  <si>
    <t xml:space="preserve">, A2M, AASS, ABCA6, ABCA8, ACACA, ACOX2, ACSS3, ACVR2A, ACVR2B, AGA, ALOX5, ALPK1, ALS2CR4, ANGEL2, ANKRD13B, ANXA11, ANXA3, ANXA4, APOD, APOL3, ARHGAP15, ASPA, ATL3, ATP8B4, AXL, B2M, BLNK, BLVRB, BMP2K, BTN3A2, BTN3A3, C10ORF11, C15ORF42, C1QTNF1, C1R, C1S, C1ORF162, C1ORF85, C3, C4ORF39, C5ORF32, C6ORF192, CAP1, CARD6, CCDC138, CCND3, CD14, CD63, CD74, CD81, CD82, CDC42EP1, CDCA5, CDK6, CEP68, CFI, CIB1, CIITA, CLIC1, CNTFR, COL8A1, CSF1, CSRP1, CST3, CTNNA1, CTSA, CXCL16, CYP27A1, CYP7B1, DARC, DCX, DHRS3, DYNLT1, ELK4, EMCN, EMP2, ENG, EPHX1, FAM114A1, FAM126A, FCGR2B, FLT3LG, FMO3, FNDC5, FSCN1, FXYD1, GABRB3, GALM, GGT5, GIMAP2, GPC4, GPR34, GPX3, GRAMD3, GSN, GSTA4, GSTK1, HCLS1, HCST, HERC6, HEXB, HLA-DMB, HLA-DPB1, HLA-DRA, HLA-F, HPCAL1, IFI16, IFIH1, IGF1R, IGF2BP1, IGFBP4, IGFBP7, IL13RA1, IL6ST, INPP5D, ISLR, ITGA7, ITGB4, ITPR3, JDP2, KCTD15, KDELC1, KIF24, KIF4A, LAMB2, LTBP4, LY86, MACROD2, MAP3K6, MAP4K4, MBOAT1, MR1, MYO1E, MYT1, NCKAP1L, NFE2L2, NGFR, NKAIN1, NOD1, NOVA1, NRIP3, NUAK2, ONECUT2, OSTF1, PARP9, PARVG, PATZ1, PBRM1, PBXIP1, PCGF3, PDS5B, PEA15, PGCP, PHF11, PHF15, PHYHD1, PIP5K1B, PLA2G4A, PLA2R1, PLAT, PLCB2, PLCG2, PLEKHA4, PLEKHO2, PLXNA4, POLD4, POLR1B, PON2, PQLC3, PRKCD, PRKCDBP, PRTFDC1, PSAP, PSMB8, PTGDS, PYGL, RAB7L1, RARG, RARRES3, RASSF4, RASSF8, RHBDF1, RHOC, RHOG, RNASE1, RNASE6, RRAS, S100A10, SBF2, SCN7A, SDC4, SELM, SELP, SEPW1, SERPINB1, SERPING1, SESTD1, SGMS2, SHPRH, SIPA1, SKAP2, SLC16A14, SLC1A2, SLC44A2, SMARCC1, SMOC2, SOX12, SP110, SPAST, SPATA6, SQRDL, SRPX2, STAB1, SYK, SYNPO, SYPL1, TAF5, TBXAS1, TCEA3, TDG, TENC1, TLR1, TLR2, TLR3, TLR5, TLR6, TLR7, TM6SF1, TMBIM1, TMEM132A, TMEM169, TMEM173, TMEM54, TMEM63A, TMEM71, TNFSF13B, TRIM21, TUBB6, TYROBP, UBA7, UMPS, UST, VIM, WWP1, WWTR1, ZBTB34, ZCCHC14, ZNF197, ZNF532, ZNF577, </t>
  </si>
  <si>
    <t>28/100</t>
  </si>
  <si>
    <t>positive regulation of vasoconstriction</t>
  </si>
  <si>
    <t xml:space="preserve">, PDE5A, PTGS1, RHOC, HTR2A, </t>
  </si>
  <si>
    <t xml:space="preserve">, ABCA1, ABCG2, ABHD2, ABL2, ABTB1, ACSS3, ADAMTSL5, ADD1, ADHFE1, AFF1, ALDH9A1, AMPD3, ANKH, ANKRD29, ANKRD44, APOBEC3A, APOL1, APP, ARHGAP18, ARHGAP20, ARHGAP24, ARL1, ATL3, ATP1A2, BCL6, BTN3A2, C10ORF54, C10ORF72, C12ORF5, C20ORF103, C4ORF34, C5ORF41, C6ORF89, CAB39L, CALCOCO2, CAMK2D, CAMTA2, CASP8, CCND2, CD109, CD82, CD96, CD99L2, CFLAR, CHL1, CLN8, CMPK1, CNN1, COBL, CSAD, CTSA, CTSS, CYBB, CYBRD1, CYP2U1, CYP4V2, DAPK2, DAZAP2, DIS3L, DNAJC24, ECE1, ELL2, ERAP2, ERBB2IP, ERBB3, FAM102A, FAM129A, FAM55C, FBXO18, FGFR1, FKBP14, FNDC3B, FYCO1, FZD4, FZD6, GABPB2, GABRE, GALM, GALNT4, GAS7, GLB1L, GLDN, GLIS3, GLTP, GMFB, GNB4, GNS, GOLGA2, GPC5, GPR126, GPR155, GSTM3, H2AFJ, HEATR5A, HEG1, HEYL, HLA-E, HPS5, HTR2A, ICMT, IFIT3, IFIT5, IFNAR1, IL1R1, IL6R, INPP5B, IPO8, IQSEC1, IRAK4, IRF9, ITGA2, ITGAL, ITGB8, ITPKB, KANK2, KCTD18, KIAA0226, KIAA0513, KIF13B, KLF9, KLHL2, KLHL3, KREMEN1, LAMA3, LAMC1, LGI2, LIFR, LIMA1, LRAT, LRRK1, LYST, MAGT1, MAMLD1, MAN2A2, MAP3K11, MDFIC, METTL7A, MFAP3L, MGLL, MME, MPZL2, MSRB3, MVK, MYADM, MYO1C, NCOA3, NICN1, NIN, NOD1, NRIP2, OPTN, OSBPL5, OSTM1, PAM, PCYOX1, PDCD1LG2, PDE5A, PDE7B, PDLIM4, PFKFB2, PIP4K2A, PLAUR, PLEKHB2, PLSCR4, PON2, PRRG4, PTGDR, PTGER4, PTGS1, PURA, RAB22A, RAB23, RAB31, RAB7L1, RASSF8, RBM43, REEP5, RGL1, RHOC, RIT1, RNF6, RPGR, RSAD2, RUNX1, RUNX2, SAR1B, SASH1, SERTAD2, SESN2, SFT2D2, SH3PXD2A, SIRPA, SLC17A5, SLC31A2, SLC7A2, SLK, SNX21, SNX9, SORT1, SPECC1, SPRY4, SPTBN1, SSR1, STAC2, STAT3, STK4, STOM, STX17, TBC1D2, TBC1D8B, TCF7, TCF7L1, TDRD1, TEP1, TGFBR2, TIMP3, TIRAP, TLR7, TMED5, TMEM123, TMEM195, TMEM45B, TMEM50B, TMEM71, TMTC1, TNFRSF1B, TNS1, TP53INP2, TPM3, TRAM2, TRIM8, TXNDC12, TXNIP, TYW3, UBASH3B, USP53, UST, UVRAG, VGLL3, VPS13D, WFS1, YPEL2, ZAK, ZBP1, ZBTB4, ZBTB7A, ZFP106, ZNF385A, ZNF44, ZNFX1, </t>
  </si>
  <si>
    <t>29/100</t>
  </si>
  <si>
    <t>regulation of alpha-amino-3-hydroxy-5-methyl-4-isoxazole propionate selective glutamate receptor activity</t>
  </si>
  <si>
    <t xml:space="preserve">, CNIH2, NLGN1, CACNG4, </t>
  </si>
  <si>
    <t xml:space="preserve">, ACTL6B, ADAMTS1, ADRB2, AGBL4, AMHR2, ANGPT2, ANGPTL1, APBA2, APLP1, ARHGAP19, ARHGEF10L, ARHGEF11, ARHGEF12, ARSF, B3GALT1, BAI2, C1QTNF2, C2ORF61, C7ORF36, CACNA2D3, CACNG4, CALU, CCBE1, CCDC62, CHST1, CMTM6, CNGB1, CNIH2, CPNE4, CRTAP, DBF4B, DDC, DDIT4, DDX58, DMD, DNAH10, DNAJC21, DPP6, DPY19L3, ECEL1, EFCAB5, EFNB3, ERBB4, ETV6, EVC2, FAM5C, FBN3, FCGR2B, FGF17, FIGN, FNDC5, FOXN4, FOXO1, FXYD7, GCGR, GCH1, GDPD1, GLRA3, GNMT, GPRC5B, GRIK5, GRM4, HLF, HSPB11, IL7, INSM2, IRS2, ITGA8, ITPR1, JAM3, KCNB2, KCNH1, KITLG, KNDC1, LEMD1, LMO1, MAML3, MBD5, MCF2L, MCF2L2, MOBKL1A, MPP3, MPP6, NDST3, NFIB, NLGN1, NPFF, NPHP4, NPM2, NRXN2, NT5DC3, NTRK1, NXPH1, OTUD4, P2RX3, PAK3, PARP11, PCNXL2, PI4K2B, PICALM, PIGA, PLA2G1B, PLXNC1, PMAIP1, POU2F1, PPOX, PRIMA1, PRKD3, PRRT2, PURB, QRICH2, RHOBTB1, RNF144B, RPH3AL, RTN1, SAMD14, SCAND3, SDK1, SELE, SH3BP2, SLC29A1, SLC29A4, SLC37A1, SLC6A2, SLC7A2, SLCO3A1, SOX30, SPEG, SPTY2D1, STK38L, STMN2, SUFU, TEKT3, TLE4, TLK1, TMC2, TMEM43, TMPRSS3, TNFRSF21, TNRC6C, TRAF5, TRO, TRPC5, TTLL6, TWISTNB, VPS37B, VSTM2A, WIPF1, WWC2, ZAK, ZFYVE20, ZNF572, ZNF789, ZNF804A, </t>
  </si>
  <si>
    <t>30/100</t>
  </si>
  <si>
    <t>inflammatory response</t>
  </si>
  <si>
    <t xml:space="preserve">, SELP, CEBPB, LY96, C3, LY86, CSF1, ANXA1, TLR5, GGT5, TNFRSF1A, STAB1, SERPINA3, BMPR1B, IGFBP4, CD14, </t>
  </si>
  <si>
    <t xml:space="preserve">, A2M, AASS, ABCA6, ABCA8, ABCG4, ABI2, ACOX2, ACSS3, ADRBK2, AGPAT9, AGTRAP, ALOX5, ALOX5AP, ALPK1, ANXA1, ANXA11, ANXA3, ANXA5, ARHGAP15, ASPA, ATRX, BACE2, BLVRB, BMP2K, BMPR1B, BOC, BRWD1, C10ORF11, C11ORF41, C1QTNF1, C1S, C3, C6ORF145, C6ORF168, C6ORF192, CCND3, CD14, CD63, CD82, CEBPB, CEBPD, CERK, CFI, CLDN1, CLIC1, CMTM5, CMTM7, CMYA5, COL14A1, COL8A1, CPSF6, CREBZF, CRISPLD2, CSF1, CSRP1, CST3, CXCL16, CYP27A1, CYP7B1, DHRS3, DSE, DTL, DYRK2, ECM1, ELOVL1, EMP2, ENG, EPB41L5, EPHB4, EPHX1, EPM2AIP1, FAH, FAM114A1, FAM20A, FBLN5, FBXW8, FCGR2B, FSTL3, FXYD1, GALM, GBP3, GGT5, GNAI2, GPATCH8, GPC3, GPR65, GPR85, GPX3, GREB1, GRIA2, GSN, HAAO, HDAC2, HERC6, HFE, HLA-DRA, HPS1, IFI16, IFI27, IFI35, IFIT3, IGFBP4, IGFBP6, IGFBP7, ITGB4, JDP2, KDELR3, KIAA1549, KIF16B, KIF5C, KIRREL, KLF12, L2HGDH, LAMA2, LAMB2, LGALS1, LGALS3, LMOD1, LRRK1, LTBP3, LTBP4, LTBR, LY86, LY96, MAP3K6, MBOAT1, MEIS1, MICALL2, MNDA, MR1, MYL9, MYO1E, NDRG2, NNMT, NOSTRIN, NR2C2, NUPR1, OAF, OLFML2B, PAPOLB, PARP9, PARVG, PGCP, PHYHD1, PLA2G4A, PLAT, PLAU, PLCD1, PLEKHA4, PLEKHO2, PLS3, PODN, POLD4, PON2, PON3, PQLC3, PRKCDBP, PRPF4B, PSD2, PSMB8, PTBP2, PTPN13, PUM2, PYGL, QSER1, RAB7L1, RARG, RARRES3, RASSF8, RBM12B, RCOR3, REM1, REST, RFTN2, RHBDF1, RHBDF2, RHOC, RHOG, RIN3, RNASE1, RNASE6, RPS6KB1, RRAS, RREB1, RSBN1, S100A10, S100A16, SASS6, SCN2A, SCN3A, SELENBP1, SELM, SELP, SEMA3B, SERPINA3, SERPING1, SGMS2, SIPA1, SLC16A4, SLC1A2, SLFN12, SNAPC3, SOD3, SOX4, SP110, SP4, SQRDL, SRPX, SRPX2, ST8SIA1, ST8SIA4, STAB1, STAT6, STXBP4, SYDE1, SYK, SYTL4, TCEA3, TCF4, TCF7L1, TEAD3, TEC, TENC1, TLN1, TLR2, TLR3, TLR5, TMBIM1, TMCO4, TMEM173, TNFRSF12A, TNFRSF1A, TNFSF13B, TRIM21, TRIP6, TSGA14, TSPO, TTYH2, TUBB6, UBA7, UBTD2, VAMP5, VIM, VNN2, WWTR1, ZBTB39, ZCCHC14, ZFP36L2, ZNF238, ZNF711, </t>
  </si>
  <si>
    <t>31/100</t>
  </si>
  <si>
    <t>cell division</t>
  </si>
  <si>
    <t xml:space="preserve">, NEK2, SGOL1, NUF2, TPX2, CASC5, UBE2C, TACC1, FAM83D, CCNB1, NCAPH, MAD2L1, CCNB2, TIMELESS, OIP5, CDCA2, FBXO5, CCNA2, ASPM, ERCC6L, </t>
  </si>
  <si>
    <t xml:space="preserve">, ABCA1, ABCG2, ABL2, ADAR, ADHFE1, AGA, ALPK1, AMIGO2, AMPD3, ANKFY1, ANKH, ANKRD29, ANKRD52, ARHGAP24, ARL1, ASPM, ATL3, ATP1A2, ATP8B4, AURKB, BCL2L2, BRIP1, BTN3A2, C10ORF72, C15ORF42, C1QTNF7, C5ORF41, C6ORF89, CAB39L, CALCOCO2, CAMK2N1, CAMTA2, CANX, CASC5, CASP10, CCNA2, CCNB1, CCNB2, CD109, CDC42SE1, CDCA2, CDH1, CENPA, CHCHD7, CHL1, CHMP2B, CLN8, CMPK1, COPA, CORO2B, CYBRD1, CYP4V2, DIAPH3, DLGAP5, DTL, ECE1, EIF5A2, ELL2, EME1, ENO2, EPAS1, EPDR1, EPHA4, ERBB3, ERCC6L, ESPL1, ETV5, EXO1, F3, FAM102A, FAM129A, FAM83D, FBXO5, FGF12, FHDC1, FIBIN, FOSL2, FOXM1, FRMD4A, FXYD3, FZD4, GAS7, GEMIN8, GINS2, GIT2, GLDN, GLIS3, GPC2, GPC5, GPR107, GPR126, GPR155, GPR176, GTDC1, HEG1, HEYL, HIST1H1B, HIST1H2AB, HIST1H2AE, HIST1H2AL, HIST1H2BB, HIST1H2BF, HIST1H2BM, HIST1H3B, HIST1H3C, HIST1H3F, HIST1H3H, HIST1H3I, HIST1H3J, HIST1H4I, HIST1H4L, HIST2H2AB, HJURP, HLCS, IER3, IFI44L, IGSF11, IL10RA, IL1RAP, INPP5B, IRAK4, ITGB8, JAK1, JUB, KIAA0226, KIAA0513, KIF13B, KIF15, KIF22, KIRREL, LASS2, LHFP, LIFR, LITAF, LRIG1, LRP1B, LTBP2, M6PR, MAD2L1, MAGT1, MAMLD1, MAN2A2, MAP4, MCFD2, MDFIC, MELK, MEST, MSRB3, MYBL2, MYO1C, NAPB, NAPEPLD, NBEAL1, NCAPH, NDEL1, NEBL, NEDD4, NEIL3, NEK2, NHS, NPLOC4, NRIP2, NT5E, NUF2, OIP5, OPTN, OSTM1, PARP14, PCYOX1, PDE5A, PDE7B, PDZD2, PEA15, PFKFB2, PHF1, PIP4K2C, PITPNA, PLK1, PLK4, PLSCR4, PLXDC1, PON2, PPP2R1B, PRKAR1A, PTGS1, PURA, RAB22A, RBM24, RBM43, REEP5, REPS2, RHOC, RIT1, RNASEH2A, RUNX1, SELT, SERINC1, SERPINB8, SGOL1, SH2B3, SH3TC2, SIDT1, SLC17A5, SLC24A4, SLC25A43, SORT1, SPARC, SPRY4, SPTBN1, SSFA2, STAT3, STX17, SV2B, SYNGR2, TACC1, TAOK3, TBC1D8, TCTA, TCTEX1D1, TGOLN2, TIMELESS, TIMP3, TMTC1, TPM3, TPRG1, TPRG1L, TPX2, TRAM2, TRIM14, TRIM8, TROAP, TSPAN9, TTK, TXNIP, TYMS, UBASH3B, UBE2C, UEVLD, UTRN, VGLL3, VPS13D, WASF2, WDR64, WFS1, WWC2, ZBTB4, ZBTB7A, ZDHHC1, ZNF483, ZNFX1, </t>
  </si>
  <si>
    <t>32/100</t>
  </si>
  <si>
    <t>pre-miRNA processing</t>
  </si>
  <si>
    <t xml:space="preserve">, TARBP2, ZCCHC11, DICER1, LIN28B, </t>
  </si>
  <si>
    <t xml:space="preserve">, ABCC10, ABHD4, ACOX2, ACP1, ACVR2A, ACVR2B, ADCY1, ADRBK2, AKAP6, ALDH1A3, ALS2CR4, ANKRD12, AP1S2, APLP2, APP, ARHGAP28, ARHGAP6, ARID3B, ARL6IP6, ARMC8, ATAD2B, ATOH8, ATP13A3, AURKB, BCAM, BRCA2, BTF3L4, C18ORF21, C1ORF91, C1ORF96, C20ORF108, C21ORF63, C2ORF60, C7ORF60, CACNG4, CALHM2, CALML4, CANT1, CCDC68, CCDC93, CCND1, CD80, CDC25A, CDCA8, CDK6, CENPK, CEP135, CLGN, COIL, COL18A1, COL19A1, CPA4, CPSF4, CREB3L4, CTPS, CUL3, DCLRE1B, DHX57, DIAPH3, DICER1, DLC1, E2F2, E2F5, E2F6, EIF2C3, EIF2C4, ENDOD1, EPB41L5, ERBB3, ERCC8, ESPL1, EYA2, FA2H, FAM123C, FAM129B, FAM59A, FASTKD2, FEZ1, FGF1, FOXN4, FRMD6, FSTL3, FUT9, GAB1, GABRG3, GABRP, GALNTL4, GAS6, GDAP1, GDAP2, GDPD1, GIPC3, GJC1, GNG7, GPM6B, GPR137B, GREB1, GRIK2, HDAC2, HELZ, HIC2, HOOK1, HOXB3, HSD17B13, ICA1L, IGF2BP1, IL17RC, IPO9, IQCC, IQGAP3, ITGB4, JMJD6, JOSD2, KIAA1919, KLHL24, KLHL31, LBR, LGI1, LIMS2, LIN28B, LMF1, LRIG2, LTBP4, LZTS2, MAMLD1, MAP3K6, MAP4K3, MBTD1, MDC1, MDGA1, MIB1, MLLT4, MOBKL3, MPZ, MRO, MRS2, MXD1, NFIC, NFIX, NKAIN4, NKIRAS2, NLGN3, NLRX1, NPTXR, NRAS, NRIP2, NRN1, NSL1, NXPH1, OBSCN, ONECUT2, OSBPL3, OXTR, PAG1, PCM1, PCSK6, PDZD2, PKN2, PKNOX2, PLA2G2D, PLAGL2, PLCE1, PLEKHB1, PLXNA4, PLXNB3, POLQ, POLR2D, POU2F2, PPAT, PPIA, PRIM2, PRKCDBP, PRNP, RAB3IP, RALGPS2, RCAN1, REC8, RICTOR, RIMS1, RIMS3, RIOK3, RPS6KL1, RRM2, RRP15, RTKN2, RTTN, RXRA, S100B, SCML4, SCN11A, SENP2, SFRP5, SGIP1, SLC16A10, SLC37A3, SLC38A9, SLC9A3R2, SLCO4C1, SLITRK2, SMARCAD1, SMARCC1, SORBS3, SOX10, SPATA5, SPEG, SPRYD3, SRGAP3, ST7L, ST8SIA1, STAG3, STK38, SYT7, TARBP2, TFAP2A, TFAP2C, TK1, TMEM117, TRIM33, TRIM67, TRIP6, TSPO, TTC31, TTYH1, TTYH2, UBA6, UHRF1, UHRF1BP1, USP24, USP37, USP38, VASH2, WBSCR17, WDR26, XRN1, YAF2, ZBTB10, ZCCHC11, ZKSCAN5, ZNF141, ZNF192, ZNF273, ZNF282, ZNF318, ZNF498, ZNF540, ZNF578, ZNF644, ZNF781, ZNF793, ZXDC, </t>
  </si>
  <si>
    <t>33/100</t>
  </si>
  <si>
    <t>synaptic vesicle amine transport</t>
  </si>
  <si>
    <t xml:space="preserve">, DDC, TH, SLC18A2, </t>
  </si>
  <si>
    <t xml:space="preserve">, ABCA5, ABCC1, ACADVL, ACSF3, ACVR2B, ADAMTS19, ADC, AHDC1, AK5, AK7, ALDOC, ALS2, ANXA7, APH1B, ARMC2, ASL, ATP6V0B, C11ORF63, C14ORF43, C15ORF42, C17ORF70, C19ORF54, C1QTNF6, C1ORF101, C1ORF128, C1ORF135, C1ORF50, C5ORF32, C5ORF4, C9ORF140, CA12, CACNB1, CACNG3, CADM3, CALY, CAMK2B, CAMKK2, CAMTA2, CAPS2, CARTPT, CASD1, CASP9, CBX2, CCDC126, CCDC132, CCDC138, CCDC92, CD276, CD9, CDCA4, CDCA5, CDH18, CDS2, CENPK, CLSTN1, CLSTN3, CXXC5, CYB561, DCX, DDC, DEPDC1B, DNAJC28, DNM1, DNMT3B, DSC3, DSCC1, DYNC2LI1, E2F1, E2F3, E2F7, ECEL1, EFCAB5, EFHB, EMID2, EPB41L3, EZH1, FAM123B, FAM134B, FAM155B, FAM54B, FAM57B, FGGY, FLJ45079, FMO3, FRZB, GABRQ, GAP43, GATAD2A, GINS1, GJB3, GJC1, GPR158, GPR162, GPR26, GRIA3, GSG2, GTSE1, H2AFX, H2AFY2, HDGF, HMGB3, HNF4A, HNRNPUL1, HOXD9, HSD17B3, IGF2BP1, IL17RD, INPP1, IPO13, ISLR2, ITFG1, ITM2C, KCNA2, KIAA0319, KIAA1549, KIF4A, KIFAP3, KLHDC8A, L1CAM, LARS2, LMNB2, LMX1B, LSM14B, LYST, MAP1A, MAZ, MBD3, ME1, MEX3B, MOCS2, MS4A15, MYBL2, MYCBPAP, MYCN, MYLK2, MYO7A, NANP, NAPEPLD, NFIB, NME5, NRG1, NTSR1, OGFRL1, ONECUT2, OPTN, OTUB2, PCGF3, PCMT1, PCSK1, PDK2, PEPD, PINK1, PLD3, PLEKHG4B, POLR3D, PPP2R5B, PREPL, PRKCZ, PRKX, PRMT2, PRR3, PSMC2, PTGIS, PTPRH, RAB3B, RAB3C, REEP5, RGS9, RPL28, RPS15A, RPUSD4, RTKN2, RUNDC3A, SCCPDH, SCG2, SCN7A, SCOC, SCPEP1, SCRG1, SEC14L5, SERBP1, SERINC1, SETD5, SGCE, SGIP1, SHISA4, SHROOM2, SIX4, SLC18A2, SLC29A2, SLC30A3, SLC4A1, SLC5A6, SLC6A6, SMARCC1, SNCA, SNX10, SOX12, SOX6, SPAG6, SRI, STC2, STK31, STK32A, STK35, STRA6, STX8, STXBP3, SUV420H2, SV2B, SYT5, TCF19, TCF3, TCP11L1, TDRD7, TGM4, TH, TIAM1, TMEM107, TMEM130, TMEM59, TPPP3, TPRG1L, TPX2, TRIM62, TSKU, TTC18, TTC39A, TTLL7, TUBB1, TUSC5, UBA52, UBR4, UCP3, UROD, USP45, VAMP4, VASH2, WDR78, WRB, XAF1, YIPF1, ZBTB20, ZBTB5, ZCCHC12, ZMYND12, ZNF488, ZNF684, ZNRF1, ZSCAN22, </t>
  </si>
  <si>
    <t>34/100</t>
  </si>
  <si>
    <t>GTP catabolic process</t>
  </si>
  <si>
    <t xml:space="preserve">, RND2, ARL1, RAB3B, ARHGAP5, RAB8B, RAB5B, RAB22A, ATL3, RHOC, </t>
  </si>
  <si>
    <t xml:space="preserve">, ABCG2, ABL2, ACAD8, ACOX1, ACSS3, ADHFE1, AGPAT4, AHCYL2, AKAP11, ALDH3A2, ALDH9A1, AMPD3, ANKH, ANKRD29, APP, AQP4, ARHGAP12, ARHGAP5, ARL1, ASL, ATG2B, ATL3, ATP1A2, BCAP29, BSDC1, BTBD9, BVES, C13ORF1, C15ORF17, C1ORF220, C20ORF29, C3ORF64, C4ORF34, C5ORF41, C6ORF89, C7ORF41, CAB39L, CALCOCO2, CAMTA2, CCDC25, CHL1, CLOCK, CLSTN1, CMPK1, CNTNAP2, CORO2B, CRY2, CYLD, CYP4V2, DAZAP2, DBT, DDAH1, DHDDS, DIXDC1, DNAJA4, ECE1, EFHC1, EHD3, EIF2C1, ELL2, EPB41L4B, EPDR1, ERBB3, EZH1, FAIM2, FAM102A, FAM134A, FAM55C, FAM70A, FBXL3, FBXO9, FHDC1, FMO3, FNDC3A, FRS2, GABBR1, GAS7, GK5, GLDN, GLIS3, GNS, GOSR1, GPD2, GPR107, GPR126, GPR155, GPR158, GPR81, GSTM3, HEYL, HS6ST3, ICMT, IFNAR1, IGSF11, INPP5B, INPP5F, IPO8, ITGB8, KAT2B, KCNMA1, KDSR, KIAA0226, KIAA0319, KIAA0513, KIF13B, KIF3C, KIF5A, KLHL2, KPNA6, KREMEN1, LIFR, LRIG1, LRRC57, LYST, MAMLD1, MAN2A2, MAP9, MAPK1, MAPRE3, MATN3, MECR, MFN2, MGAT4A, MINK1, MSRB3, MTHFR, MTMR3, MYO1C, MYO6, NAP1L5, NAPB, NBEAL1, NCOA7, NDEL1, NEBL, NFAT5, NHS, NICN1, NPHP1, NPTXR, NRBP1, NRIP2, OPTN, OSBPL2, OSTM1, PAFAH2, PAM, PARK2, PCSK2, PCYOX1, PDE5A, PDE7B, PDLIM5, PEA15, PEX19, PFKFB2, PGM2L1, PHF1, PHYHIP, PIP4K2C, PIPOX, PITPNA, PLA2G6, PLEKHA1, PLEKHB2, PNPLA4, PON2, PPP2R1B, PTPN3, PURA, RAB22A, RAB3B, RAB5B, RAB8B, RABGAP1, RBM24, RBM43, REEP5, REPS2, RFK, RHOC, RIT1, RND2, RNF141, RNF38, SCCPDH, SELT, SERINC1, SERPINB8, SESN1, SGTB, SHOC2, SLC17A5, SLC1A4, SLC35A5, SLC36A1, SLC46A3, SLC9A6, SLITRK2, SLK, SNX11, SORT1, SPOCK1, SPTBN1, SRI, SRPK2, SSFA2, STAT3, STX17, SV2B, SYNE1, SYT10, TACC1, TBC1D20, TBC1D8, TCTA, TCTEX1D1, TGOLN2, THEM4, TIMP3, TMCC3, TMEM127, TMEM17, TMEM45B, TMEM50B, TMEM71, TMOD2, TNS1, TPK1, TPM3, TPPP, TPRG1L, TRAK1, TSPAN9, TXNIP, UBE3C, UNC5D, USP45, USP53, UTRN, VGLL3, VPS13C, VPS13D, WASL, WFS1, WSB2, WWC2, YPEL2, ZBTB4, ZNF483, </t>
  </si>
  <si>
    <t>35/100</t>
  </si>
  <si>
    <t xml:space="preserve">, C3, IGFBP6, TLR1, TLR2, TLR3, BCAM, RASSF8, SP110, TLR5, ARHGAP15, TLR6, CD74, TNFRSF1A, MAP3K6, TNFRSF11A, STAC, RRAS, RHOC, NDRG2, TRIP10, PDPN, SPARCL1, LGALS1, ANXA1, PRKAB1, S100A10, CLIC1, ANXA5, ECM1, PRKD1, ICK, ACVR2B, CCND3, FCGR2B, REM1, SRGAP3, CHRNB2, IGFBP4, FAM126A, </t>
  </si>
  <si>
    <t xml:space="preserve">, AASS, ABCA6, ABCA8, ACOX2, ACSS3, ACVR2B, AGPAT9, ANXA1, ANXA11, ANXA3, ANXA5, APOD, ARHGAP15, ARID5A, ASPA, ATCAY, ATP8B4, B2M, BACE2, BCAM, BLVRB, BOC, C10ORF11, C1QTNF1, C1R, C1S, C22ORF24, C2ORF40, C3, C5ORF32, C6ORF168, CALN1, CARD6, CBFA2T2, CCND3, CD14, CD63, CD74, CD82, CDK5R1, CDK6, CDON, CFI, CHRNB2, CIB1, CLDN11, CLIC1, CMTM5, CMYA5, COL14A1, COL8A1, COX7A1, CPEB1, CRYL1, CST3, CTNNA1, CX3CR1, CXCL16, CYP27A1, DARC, DBI, DCN, DHRS3, DLGAP2, DSP, DUSP22, ECM1, EFEMP2, ELOVL1, EMP2, ENG, EPHX1, FAM114A1, FAM126A, FAM129B, FAM19A2, FCGR2B, FHL2, FHL5, FSTL3, FXYD1, GAB2, GATA2, GATM, GHR, GIGYF1, GPC4, GPR34, GPX3, GSN, HEMK1, HEXB, HFE, HLA-DMB, HLA-DRA, HMCN1, HOXA2, HOXA4, HRASLS5, HS6ST2, ICK, IFI16, IFIH1, IGFBP4, IGFBP6, IGFBP7, IL6ST, ISLR, ITGA6, ITGA7, ITGB4, ITIH5, KIAA1549, LAMA2, LDLRAD3, LDOC1L, LEPREL1, LGALS1, LHFPL4, LIMS2, LMCD1, LPCAT2, LTBP4, LUM, LY86, MAML3, MAN2A1, MAP3K6, MAPKAPK2, MED1, MGST2, MID2, MKI67, MLL3, MMD, MOXD1, MRGPRF, NDRG2, NFE2L2, NLE1, NNMT, NUPR1, OAF, OLFML2B, OLFML3, ONECUT2, P2RY14, PBXIP1, PDGFC, PDK4, PDPN, PFAS, PGCP, PHF16, PHYHD1, PIP4K2B, PIP5K1B, PLA2G4A, PLA2R1, PLAT, PLEKHA4, PLSCR1, PODN, POLD4, POLH, PON2, PPAPDC2, PRKAB1, PRKCDBP, PRKD1, PROS1, PRR3, PRRG4, PYGL, RAB11FIP4, RAB7L1, RARRES3, RASGEF1A, RASSF8, REM1, REST, RHBDF1, RHOC, RIC8B, RIMS2, RIMS4, RNASE1, RNASE6, RNF44, RRAS, RREB1, S100A10, S100A13, S100A16, SCN7A, SDC4, SELM, SELP, SEMA3B, SEPW1, SERPINB1, SERPING1, SLC16A4, SLC1A2, SMCR7L, SOBP, SP110, SPARCL1, SRGAP3, SRPX, SRPX2, SSFA2, STAB1, STAC, SYK, SYPL1, TBP, TCEA3, TEAD1, TEAD2, TENC1, TFAP2B, TGFBR2, THBS4, TLR1, TLR2, TLR3, TLR5, TLR6, TMBIM1, TMCO4, TMEM173, TMEM71, TNFRSF11A, TNFRSF1A, TNPO1, TRIP10, TSPO, TTC3, TUBB6, TULP4, UBA7, VCL, VIM, VRK2, WDR33, WWTR1, ZNF280C, ZNF398, ZNF770, </t>
  </si>
  <si>
    <t>hsa-mir-1 cluster</t>
  </si>
  <si>
    <t>[hsa-mir-1, hsa-mir-133a]</t>
  </si>
  <si>
    <t>mir-133 family</t>
  </si>
  <si>
    <t>[hsa-mir-133a, hsa-mir-133b]</t>
  </si>
  <si>
    <t>Total in Cluster:[hsa-mir-133a, hsa-mir-133b]</t>
  </si>
  <si>
    <t>36/100</t>
  </si>
  <si>
    <t>lipoprotein metabolic process</t>
  </si>
  <si>
    <t xml:space="preserve">, PPARA, APOL1, LDLR, ABCA1, APOL6, </t>
  </si>
  <si>
    <t xml:space="preserve">, ABCA1, ABHD14B, ABHD2, ABLIM1, ACCN4, ADCY6, AFF1, ALDH3B1, ANKRD45, ANKZF1, APOBEC3A, APOL1, APOL6, ARHGAP20, ARHGAP24, ARHGEF10, ARHGEF10L, ARSF, ASB13, ATF2, ATXN7, AVPI1, B3GALT1, BACH1, BAMBI, BMP6, BTN3A2, C10ORF58, C12ORF5, C16ORF72, C17ORF47, C2CD2, C5ORF13, C7ORF36, CA12, CACNA2D3, CAMK2B, CCDC132, CCDC3, CCND2, CD109, CD1D, CD68, CD99L2, CDC5L, CDK2AP2, CHST3, CLN8, CNKSR2, CPEB1, CREB3L2, CRIPT, CRTAM, CTSB, CXCL12, CYB5B, CYBRD1, CYP2U1, DDC, DHCR7, DIAPH2, DNAJB12, DOPEY1, EEF2K, EHHADH, EPS8, ERGIC1, ETV1, FAM120A, FAM129A, FAM155B, FAM46C, FAM53B, FAM84B, FBXO30, FGFR1, FKBP14, FNDC3B, FUT4, FXN, FYCO1, FZD4, FZD6, GABRE, GABRP, GAS7, GCGR, GGA2, GNAI1, GNMT, GPR124, GRM4, HACE1, HEPACAM2, IFIT3, IL16, IL1R1, KCNH1, KLHL21, KLHL3, LAMC1, LATS2, LDB3, LDLR, LGR4, LIMD1, LRGUK, LRRC20, LRRC40, LRRN4CL, MAN2A2, MAP3K12, MAP4K3, MAP7, METTL7A, MGLL, MICB, MPZL2, MRPL17, MRVI1, MYT1, NAMPT, NDST1, NDST3, NFIB, NOD1, NPFF, NTN4, NTRK1, NTRK2, NUAK1, NUPL2, NXPH1, OBSCN, OGFOD1, OPA3, OSBPL5, OSR2, PANK4, PCDHB15, PCDHB6, PCYT1B, PDE4D, PDE8A, PDLIM4, PEX1, PFKFB2, PFKFB3, PGAM2, PGBD1, PGPEP1, PHIP, PI15, PIK3AP1, PLA2G5, PLCD4, PLXNC1, POFUT1, PPARA, PPTC7, PRPH2, PRRG1, PSTPIP2, PTBP2, PTGIS, PTGS1, PTPRT, RAB7L1, RASGRP4, RBM16, REV1, RGL1, RNF125, RPAIN, RPAP2, RSL1D1, RUNDC3B, RUNX1, RUNX2, SAMD12, SAMD14, SASH1, SATB2, SCD5, SCML4, SCN3A, SDK1, SERP1, SESTD1, SH3PXD2A, SHF, SLC18A1, SLC29A1, SLC29A4, SLC4A8, SLC7A1, SLC7A2, SMAD3, SMARCC2, SNTB2, SNX19, SORBS2, SOX4, SPAG9, SPATA2, SPEG, SRD5A3, SRPX, SRR, ST6GAL1, STK31, STMN1, STOM, SYAP1, TAF8, TAGAP, TAS2R5, TBC1D8B, TEF, TEKT3, TESK1, TESK2, TGFBR2, THBS1, TIA1, TIAM2, TIRAP, TLR4, TM4SF4, TMTC1, TNFRSF10B, TNR, TOB2, TRAM2, USP9X, UST, VENTX, VSTM2A, WBSCR17, WDR45, XPNPEP3, ZAK, ZCCHC24, ZFAND3, ZFP106, ZFYVE21, ZMAT3, ZNF385A, ZNF621, ZUFSP, </t>
  </si>
  <si>
    <t>37/100</t>
  </si>
  <si>
    <t>axon cargo transport</t>
  </si>
  <si>
    <t xml:space="preserve">, CNTNAP1, APBA1, </t>
  </si>
  <si>
    <t xml:space="preserve">, ABCC2, AGPAT4, ALAS2, ALS2CL, APBA1, AQP9, AREG, ATP7A, ATRN, B3GAT1, BACE1, BAZ2A, BTBD3, CALM1, CAMK2G, CHSY3, CLCN4, CLTCL1, CNTNAP1, COL25A1, CREG2, CSRP2, DCAKD, DDR2, EMILIN1, EPB41L4A, ERC1, ERC2, FAIM2, FBXO21, FOXP4, FSD1L, GNAO1, GNAZ, GOLIM4, GRB2, HECW1, HIST1H1D, KIAA0427, KIAA1522, KIAA1632, LASS5, LASS6, LIN7C, LRRC27, MPP2, MTMR4, PEG10, PPBP, PROCR, RAB6B, RGS5, RPL35A, SGCB, SLC23A2, SLC30A4, SLC4A8, SNRPD2, ST3GAL3, STEAP2, TNKS, TSC1, TSPYL5, ZDHHC18, ZFHX4, ZHX3, ZNF280B, ZNF362, </t>
  </si>
  <si>
    <t>miRNA:[hsa-mir-133a, hsa-mir-133b]</t>
  </si>
  <si>
    <t>38/100</t>
  </si>
  <si>
    <t xml:space="preserve">, E2F1, CEP72, KNTC1, PKMYT1, AURKA, AURKB, PTTG1, MCM10, KIF2C, CDCA8, INCENP, CCNA2, CDC6, LIG1, SGOL2, POLE, SGOL1, MCM2, MCM3, UBE2C, MCM4, MCM5, RFC3, MAD2L1, RRM2, ZWINT, NEK2, POLA2, MYBL2, SPC25, TYMS, POLE2, CENPA, BUB1, FBXO5, ERCC6L, GINS2, CENPM, GMNN, KIF18A, NUF2, CENPF, CASC5, CENPE, BIRC5, NDC80, CENPK, CENPJ, CDC25A, CENPI, CENPH, CCNB1, PLK4, CCNB2, PLK1, POLD1, PCNA, </t>
  </si>
  <si>
    <t xml:space="preserve">, ABR, ACSL3, AKAP7, ANLN, ANXA4, ANXA7, ASF1B, ASPM, ATAD2, ATP6V1A, AURKA, AURKB, BIRC5, BLM, BRIP1, BUB1, C11ORF82, C12ORF48, C14ORF145, C15ORF42, C16ORF75, C17ORF53, C1ORF135, C5ORF32, CAP1, CASC5, CAST, CBL, CBX2, CCDC138, CCDC149, CCDC150, CCNA2, CCNB1, CCNB2, CCT3, CDC25A, CDC6, CDCA2, CDCA4, CDCA5, CDCA7, CDCA8, CENPA, CENPE, CENPF, CENPH, CENPI, CENPJ, CENPK, CENPM, CEP72, CHAF1A, CHAF1B, CHEK1, CKS2, CMTM4, CPEB4, CREB3L4, CTSO, DCHS1, DEPDC1B, DIAPH3, DIRAS2, DKK3, DLGAP5, DNMT1, DOCK3, DSCC1, DTL, E2F1, EIF4EBP1, ELOVL4, EME1, ERCC6L, ESPL1, EXO1, FAM64A, FANCI, FBXO5, FOXM1, FRY, GALNT8, GALR1, GINS2, GMNN, GPC2, GSG2, GTSE1, H1FX, H2AFY2, H2AFZ, HELLS, HIST1H1B, HIST1H1C, HIST1H2AB, HIST1H2AE, HIST1H2AH, HIST1H2AK, HIST1H2AL, HIST1H2AM, HIST1H2BB, HIST1H2BF, HIST1H2BG, HIST1H2BM, HIST1H2BN, HIST1H2BO, HIST1H3A, HIST1H3B, HIST1H3C, HIST1H3F, HIST1H3G, HIST1H3H, HIST1H3I, HIST1H3J, HIST1H4A, HIST1H4B, HIST1H4C, HIST1H4D, HIST1H4I, HIST1H4L, HIST2H2AB, HIST3H2A, HJURP, HMGB2, HMGB3, HMMR, IGSF9, ILF2, INCENP, IQGAP3, ITGB3, ITGB8, KIAA0430, KIAA0513, KIAA1524, KIF14, KIF15, KIF18A, KIF22, KIF24, KIF2C, KIF4A, KNTC1, LIG1, LNPEP, MAD2L1, MAP1B, MAZ, MCM10, MCM2, MCM3, MCM4, MCM5, ME1, MELK, MKI67, MND1, MOSPD2, MSI1, MYBL2, MYO5A, NCAPH, NDC80, NDFIP1, NEIL3, NEK2, NETO2, NUF2, NUFIP2, NUP210, NUSAP1, OIP5, PASK, PBK, PCNA, PDE4D, PDE7B, PDSS1, PHF11, PJA2, PKMYT1, PLK1, PLK4, POLA2, POLD1, POLE, POLE2, POLQ, PQLC3, PRICKLE2, PRKAA1, PRR11, PRUNE2, PTPN11, PTTG1, PYGB, RAB14, RAB1A, RAD51, RAD51AP1, RAD54L, RCOR2, RECQL4, REEP1, RFC3, RNASEH2A, RNF41, RRM2, RRP1B, SCARA3, SCN9A, SERINC3, SGOL1, SGOL2, SLC11A2, SMARCA4, SOCS5, SORT1, SOX6, SPC25, SPRYD4, STAT2, STX12, SUV39H2, TACC3, TBX2, TIMELESS, TK1, TMEM132A, TMPO, TNFRSF19, TPX2, TRAIP, TRAK2, TRIM28, TROAP, TSEN54, TTK, TYMS, UBE2C, UBE2T, UHRF1, VGLL3, VWCE, WDR62, XRCC2, ZBTB4, ZEB2, ZWINT, </t>
  </si>
  <si>
    <t>[hsa-mir-19a, hsa-mir-18a, hsa-mir-19b]</t>
  </si>
  <si>
    <t>mir-19 family</t>
  </si>
  <si>
    <t>[hsa-mir-19a, hsa-mir-19b]</t>
  </si>
  <si>
    <t>Total in Cluster:[hsa-mir-19a, hsa-mir-19b]</t>
  </si>
  <si>
    <t>39/100</t>
  </si>
  <si>
    <t>response to UV-A</t>
  </si>
  <si>
    <t xml:space="preserve">, EGFR, CCND1, </t>
  </si>
  <si>
    <t xml:space="preserve">, ADAMDEC1, ADPRH, ALMS1, AMOTL1, APBA2, APLP2, ARHGAP6, ASF1B, ATAD5, B3GALT1, BST1, C1ORF135, C2ORF63, C5ORF13, C7ORF11, C7ORF36, CACNA2D3, CCDC45, CCND1, CLN8, CLSPN, COL8A1, COTL1, CXORF36, DCBLD2, DDC, DTNBP1, DTX3L, EGFR, EME1, EMP1, ENPP4, F8, FAM118A, FASTKD1, FBLN5, FNBP1L, GALNT2, GALNT8, GIMAP6, GRM4, HFM1, HIST1H1B, HIST1H2AL, HIST1H3E, HIST1H3J, HSPA12A, IFNGR2, IGFBP5, IL7, INF2, INSM2, ITGB3BP, KCNE1, KCNH1, KIF22, KIF2C, KNTC1, LACE1, LMO1, LPL, LPP, MAF, MELK, MICALCL, MOXD1, MX1, NASP, NEK2, NPFF, NPHP4, NPTX1, NRXN3, NXPH1, OSBPL1A, PEBP1, PODXL, PPIF, PPM1B, PPM1F, RAD51AP1, RALB, RBM11, RETSAT, RHOA, RUNX1, SCD, SDK1, SETBP1, SH3PXD2B, SHD, SHF, SLC16A10, SLC29A1, SLC7A2, SNED1, SNX33, SOX9, SPRY2, STC1, TFAP2A, THBS2, TIA1, TLE4, TMC2, TMPO, TRAM2, VAX1, VSTM2A, WSCD2, ZC3H8, ZCCHC24, ZFYVE28, ZNF572, ZNF804A, ZNF821, ZNF827, </t>
  </si>
  <si>
    <t>mir-135 family</t>
  </si>
  <si>
    <t>miRNA:[hsa-mir-135a, hsa-mir-135b]</t>
  </si>
  <si>
    <t>Total in Cluster:[hsa-mir-135a, hsa-mir-135b]</t>
  </si>
  <si>
    <t>40/100</t>
  </si>
  <si>
    <t>collagen fibril organization</t>
  </si>
  <si>
    <t xml:space="preserve">, LUM, COL3A1, COL1A2, LOX, ADAMTS2, COL5A2, </t>
  </si>
  <si>
    <t xml:space="preserve">, ABCG2, ACTL6A, ACTR3, ADAMTS2, AKT2, AMPD3, ANGEL1, ANGPTL1, ARHGEF4, ARL15, ARPC2, ARPC5, ATP2B3, ATP5C1, B3GAT3, BARD1, BLCAP, C10ORF119, C11ORF49, C19ORF55, C1ORF156, C4ORF43, C6ORF115, C7, C7ORF16, C7ORF54, CACNA1C, CACNA1I, CALCRL, CAPZA1, CARD6, CAV1, CCDC57, CCDC99, CCNG1, CCNJL, CCT4, CD58, CHIC2, CHSY3, CILP, CLEC4A, CLIC1, CLIC2, CLIC4, CNBP, CNN3, CNOT8, CNTD2, COL1A2, COL3A1, COL5A2, COL6A3, COMMD2, CPVL, CRBN, CRHBP, CRLS1, CRTC1, CTNNA1, CTSK, CYSLTR1, DAGLA, DBF4B, DCAKD, DCK, DCN, DNAJA4, DNAJC21, DOCK11, DPP4, DR1, DYNC1I2, EDNRA, EFNA3, ELN, EPB41L2, EPSTI1, FAIM2, FAM127A, FAM175A, FAM43A, FAP, FBN2, FKBP7, FLJ36031, FXC1, GCNT3, GGA3, GIMAP4, GLS2, GLT1D1, GMFG, GNG11, GNG5, GPR160, GPR77, GPX7, GSN, GSTM5, GTF3C6, GUCY1A3, HBB, HECA, HEXB, HIPK2, HIRA, HIST1H1B, HIST1H1D, HIST1H2AC, HIST1H2BB, HIST1H2BC, HIST1H3C, HIST1H4F, HIST1H4I, HIST1H4L, HIST2H2AB, HNMT, IFNGR1, IGFBP7, IL32, IL6ST, INPP4B, IQCE, IQGAP2, ITGA9, ITM2A, IWS1, JAK1, KIAA0317, KLC2, KLHL26, KLHL8, LAMA2, LEPREL1, LGALS1, LMCD1, LOX, LPHN1, LPPR2, LUM, LY96, LYNX1, MAN2A1, MAP3K9, MED15, MED30, MLL2, MMRN1, MOBKL1B, MRPL1, MRPL44, MRPS9, MSN, NAT10, NCF2, NDRG4, NEUROD4, NEXN, NFASC, NFE2L2, NRK, NUP54, OGN, OPRL1, PAPSS1, PCDH18, PDDC1, PEG10, PHF10, PHYHIP, PIK3CA, PLEKHO1, PLSCR1, POMT2, POSTN, PPBP, PPIL3, PRCP, PRRC1, PRSS35, PTPN3, QARS, RAB1A, RANBP10, RAPGEFL1, RASGEF1C, RBM33, REST, RGS18, RHOC, RPL11, RPL8, RPS6, RWDD1, S100A13, S100A8, SDCBP, SDPR, SELM, SELP, SESTD1, SF3B14, SFRP4, SIAH2, SKIL, SKIV2L2, SLC22A17, SLC25A24, SLC35F5, SLC39A8, SLC40A1, SLC9A5, SLC9A8, SNCAIP, SNRPB2, SPCS3, SSFA2, STAC2, STK17B, STK33, STX7, SUCLG1, SULT1B1, SYN2, TANK, TBC1D13, TES, TLR5, TMEM123, TMEM184B, TMEM45B, TMSB10, TOLLIP, TPCN2, TRIM9, TSPAN12, TUT1, TXNDC9, UBB, UBE2E1, USP1, VAV3, VEGFC, WARS2, WDR36, YIPF5, ZEB2, ZMIZ2, ZNF143, </t>
  </si>
  <si>
    <t>hsa-mir-195 cluster</t>
  </si>
  <si>
    <t>[hsa-mir-195, hsa-mir-497]</t>
  </si>
  <si>
    <t>[hsa-mir-15b, hsa-mir-16, hsa-mir-195, hsa-mir-15a]</t>
  </si>
  <si>
    <t>41/100</t>
  </si>
  <si>
    <t xml:space="preserve">, ITGB3BP, NEK2, KNTC1, AURKB, MYBL2, PRIM1, TYMS, KIF2C, SPC25, CDCA8, POLE2, CENPA, BUB1, FBXO5, CCNA2, ERCC6L, GINS2, SGOL1, KIF18A, NUF2, CASC5, NDC80, BIRC5, MCM2, MCM3, CENPJ, CENPI, CCNB1, PLK4, MAD2L1, CCNB2, PLK1, RRM2, ZWINT, </t>
  </si>
  <si>
    <t xml:space="preserve">, ACCN4, ACTL6B, ADAM23, ADAMTS9, ANLN, APBA2, APOL2, APOL6, ARL6IP6, ARVCF, ASF1B, ASPM, ATAD5, ATP10B, AURKB, AXL, B3GALT1, BAI2, BASP1, BIRC5, BRIP1, BTF3L4, BUB1, C11ORF82, C12ORF48, C15ORF42, C15ORF52, C1ORF135, C21ORF58, C2ORF52, C3ORF58, C6ORF124, C7ORF11, C7ORF36, C7ORF44, CACNA2D3, CASC5, CBX3, CCBE1, CCDC45, CCNA2, CCNB1, CCNB2, CCT3, CDCA2, CDCA5, CDCA8, CELSR3, CENPA, CENPI, CENPJ, CEP55, CHAF1B, CNTFR, CNTN4, CREB3L4, CRMP1, CST3, CTNNA1, CXXC4, CXORF1, DBF4B, DCHS1, DLGAP5, DPYSL5, DTL, DTX3, DUSP5, EBF4, EIF5A2, EME1, ERCC6L, ESPL1, EXO1, FASTKD1, FBXO5, FGF1, FOXM1, FOXN4, FSCN1, FSD1, GALNT8, GATA3, GHR, GINS2, GPC2, GRAMD3, GRM4, GSTA4, H2AFY2, HDGF, HELLS, HERC3, HFM1, HIST1H1B, HIST1H2AB, HIST1H2AE, HIST1H2AL, HIST1H2BB, HIST1H2BF, HIST1H2BM, HIST1H2BN, HIST1H2BO, HIST1H3A, HIST1H3B, HIST1H3C, HIST1H3E, HIST1H3F, HIST1H3G, HIST1H3H, HIST1H3I, HIST1H3J, HIST1H4A, HIST1H4C, HIST1H4D, HIST1H4I, HIST1H4L, HIST2H2AB, HJURP, HMMR, HOXD10, IFIT2, IGSF1, ILF2, INMT, INSM2, ITGA2B, ITGA5, ITGAV, ITGB3BP, ITM2B, KCNH4, KIAA1524, KIF14, KIF15, KIF18A, KIF22, KIF2C, KLF4, KLF5, KLHL23, KNTC1, LMO1, LONRF3, LRRC1, LRRC16B, MAD2L1, MAFK, MAN2A1, MCM2, MCM3, MED30, MELK, MND1, MSI1, MTR, MXD3, MYBL2, MYO1F, NASP, NCAPG2, NCAPH, NCAPH2, NDC80, NDST3, NEK2, NFIX, NODAL, NOS1, NOTCH1, NOV, NPFF, NRXN1, NUF2, NUP35, NXPH1, NXPH4, OBSCN, OIP5, PBK, PDE4D, PDE6G, PHOX2B, PIK3C2A, PLEKHH2, PLK1, PLK4, PLP1, POLE2, POU2F1, PPM1B, PRC1, PRCC, PRIM1, PRR11, RAB36, RAD51, RADIL, RDM1, RNASE2, RNASEH2A, RPS6KL1, RRM2, SCAND3, SDK1, SENP5, SETBP1, SETDB1, SGOL1, SHD, SLC16A10, SLC41A1, SLC44A1, SLC4A8, SLC9A3R2, SMARCA4, SNAI1, SPATA18, SPC25, STARD13, STK17A, STMN1, STS, SUV39H2, TARBP2, TBX22, TGFBR3, TIA1, TIMELESS, TMC2, TMEM132A, TMPO, TPCN1, TPX2, TROAP, TTK, TYMS, UBE2T, VSTM2A, WASF1, WWC2, ZC3H8, ZNF621, ZNF669, ZNF786, ZNF821, ZNF827, ZRANB3, ZSCAN2, ZWINT, </t>
  </si>
  <si>
    <t>42/100</t>
  </si>
  <si>
    <t>ureteric bud development</t>
  </si>
  <si>
    <t xml:space="preserve">, FGFR2, FGFR1, RET, BDNF, SMAD3, </t>
  </si>
  <si>
    <t xml:space="preserve">, ABCA1, ABCC4, ABHD2, ADAMTS5, ADCY7, AFF1, AFF2, AGPAT3, AKNA, ALDH1A3, ANKS6, ANTXR1, ANTXR2, APOL1, APOL6, ARHGAP20, ARHGAP24, ARHGEF10, ASB13, ASPH, AVPI1, B3GALTL, B3GNT5, BDNF, C10ORF54, C12ORF12, C12ORF5, C20ORF108, C2CD2, CA12, CCDC109A, CCND2, CD109, CD82, CDKN2B, CELSR1, CHST3, CHST6, CLDN1, CLDN11, CLEC12B, CLEC7A, CLN8, COL12A1, COL5A1, CREB3L2, CTAGE1, CTSC, CXCL12, CYB5B, CYBB, CYBRD1, DACT1, DCBLD2, DIAPH2, DSC2, EDNRB, EEF2K, EHHADH, EIF5A2, ELMOD1, ESR1, ESRRG, ETV1, FA2H, FAM102A, FAM110B, FAM120A, FAM129A, FAM46C, FAM81A, FAM84B, FAM9C, FBN2, FGFR1, FGFR2, FKBP14, FLVCR2, FNDC3B, FOXL1, FPR2, FRAS1, FREM2, FUT4, FYCO1, FZD4, FZD6, GABRA4, GAS7, GATAD2A, GCNT1, GJA3, GLDN, GLRX, GNL3L, GOLIM4, GPR124, GPR26, GRIA3, HEG1, HIF3A, HMGA2, HNMT, HOXB3, HTR2A, IL1R1, IRF4, KANK2, KCTD12, KDELC2, KIR3DX1, KLF5, KLF9, KLHL3, KLRD1, LATS2, LDLR, LGR4, LIMA1, LIMD1, LMO3, LRRK1, MAF, MAGT1, MAN2A2, MBL2, MBNL1, MDFIC, MDGA2, MEGF10, METTL7A, MGLL, MIPOL1, MITF, MKX, MMP13, MPZL2, MRPL17, MS4A2, MSR1, MTHFD2, MYLK3, NAGA, NAMPT, NFIB, NOD1, NR2F2, NT5DC3, NTN4, NTRK2, NUAK1, OPRK1, PAQR5, PCDH8, PCYT1B, PDE4D, PDE8A, PFKFB2, PFKFB3, PGR, PI15, PIK3AP1, PLAC4, PLSCR4, PPM1H, PPM1K, PRRG1, PTGDR, PTGS1, PTPRT, RAB11FIP1, RAB31, RAB7L1, RAG1, RAI14, RAP2C, RASSF8, RBM47, RDX, RET, RGL1, RNF125, RRBP1, RSAD2, RSPO2, RUNX1, RUNX2, SAMD12, SASH1, SATB2, SCD, SEC23A, SEL1L, SEMA3D, SERP1, SGPP1, SH2B3, SH3PXD2A, SHC4, SHROOM3, SIRPA, SIX4, SLC10A2, SLC24A3, SLC4A4, SLC5A3, SLC6A14, SLC7A1, SLC7A2, SLITRK6, SMAD3, SNTB2, SNX19, SOX1, SPTLC2, SRPX, ST6GAL1, STOM, TBC1D4, TBC1D8B, TBL1X, TCP10L, TESK2, TGIF1, THBS1, THSD4, TIMP3, TLR4, TMED5, TMEM123, TMEM26, TMEM45B, TMTC1, TNFRSF10B, TRAM2, TRIM25, TRPM6, UBASH3B, USP44, USP6NL, UST, VANGL1, VGLL3, XIAP, ZAK, ZCCHC24, ZFP106, ZIC5, ZNF200, ZNF621, </t>
  </si>
  <si>
    <t>[hsa-mir-656, hsa-mir-655, hsa-mir-154, hsa-mir-376a, hsa-mir-376b, hsa-mir-329, hsa-mir-134, hsa-mir-377, hsa-mir-379, hsa-mir-487b, hsa-mir-487a, hsa-mir-381, hsa-mir-382, hsa-mir-411, hsa-mir-410, hsa-mir-494, hsa-mir-496, hsa-mir-495, hsa-mir-544, hsa-mir-539]</t>
  </si>
  <si>
    <t>[hsa-mir-656, hsa-mir-655, hsa-mir-154, hsa-mir-377, hsa-mir-487b, hsa-mir-487a, hsa-mir-381, hsa-mir-382, hsa-mir-410, hsa-mir-494, hsa-mir-496, hsa-mir-539]</t>
  </si>
  <si>
    <t>43/100</t>
  </si>
  <si>
    <t xml:space="preserve">, PTPRF, CAMK2G, MDGA1, PCDHB15, GDPD5, L1CAM, EPHB3, APLP1, EPHA5, PCDH1, NTRK1, ITGA8, AVIL, FAM5C, CAMK2B, RGS9, GAP43, APBA1, GFRA3, </t>
  </si>
  <si>
    <t xml:space="preserve">, ABLIM2, ABLIM3, ADAMTS5, AGBL4, ALS2CL, AMHR2, AMOTL1, ANKRD28, APBA1, APLP1, APOL6, ARHGAP29, ARHGEF10L, ARHGEF11, ARL4A, ARSF, AVIL, B3GALT1, B3GNT5, B3GNT8, BACH1, BAI2, BAZ1A, BCL2L1, C10ORF107, C17ORF28, C18ORF19, C1QTNF2, C1ORF128, C20ORF71, C20ORF72, C2CD2, C2ORF61, C5ORF4, C7ORF16, C9ORF24, CACNA1C, CACNA2D3, CADM3, CALD1, CAMK2B, CAMK2G, CAPS2, CATSPER3, CCBE1, CCDC24, CDH6, CDH9, CHRNB4, CLSTN1, CLSTN3, CNTN1, COL5A2, CPNE4, CPNE9, CREG2, CRKL, CTNNBIP1, CXXC5, DDC, DET1, DIAPH2, DNAH10, DNER, DPP6, DRD2, DUSP4, ECEL1, ECHDC3, EFCAB5, EIF5A2, EPHA5, EPHB3, ERC1, EYA3, FAM19A5, FAM5C, FAS, FEM1B, FMN2, FOXN4, FRMD6, FRS3, FXYD2, FXYD7, GALNT7, GAP43, GCGR, GDPD5, GFRA3, GLIPR1L1, GNB1, GPR123, GRM4, GRM5, GUCA2A, HDLBP, HEPACAM2, HLF, HPCAL4, HSPA5, HSPB11, HYDIN, IL8, INSM2, IQCB1, IQGAP1, ITGA8, KCNB1, KCNB2, KCNH1, KCNH6, KIAA1522, KIF5A, KIFAP3, KLHDC9, KNDC1, KRT19, L1CAM, LAMB4, LASS4, LEMD1, LIMK2, LYN, MASP2, MBD5, MCF2L2, MDGA1, MLLT11, MOCS3, MPP3, NAP1L1, NDFIP1, NDRG4, NDST3, NFIB, NID1, NPFF, NPHP4, NRCAM, NRIP1, NRXN2, NTRK1, NXT2, OTUD4, PADI6, PAK3, PANK4, PAX4, PCDH1, PCDHB15, PCGF6, PCLO, PCNXL2, PDCD4, PELI1, PEX14, PGC, PI15, PI4K2B, PIGA, PKIB, PLCD4, PLEKHG2, PLXNC1, PNMT, POF1B, PPARGC1A, PPOX, PPP1R15B, PPTC7, PRDM1, PRKD3, PRPF38B, PRPH, PRPH2, PSD2, PTGER2, PTPRF, PTPRH, QSOX2, RAB17, RAB39, RAB3B, RCAN2, REEP6, RGS9, RNMT, RPH3AL, RRP1B, RTN1, RUNX1, RWDD3, SAE1, SAMD14, SCCPDH, SCG2, SDK1, SGK2, SLC18A2, SLC29A1, SLC29A4, SLC37A1, SLC4A7, SLC4A8, SLC6A2, SLC6A6, SLC7A2, SLCO3A1, SLFNL1, SOX30, SPEG, SPON1, SRR, STMN2, SYT13, TBRG1, TCEAL1, TEKT3, TH, TMC2, TMC7, TMEM135, TMEM97, TMPRSS3, TP53, TRIM2, TRIM55, TSEN2, TTLL12, UBE4B, UBN1, UFM1, VAV3, VGLL3, VSTM2A, WSCD1, ZAK, ZBTB20, ZC3HAV1, ZCCHC12, ZFAND5, ZMYM4, ZNF202, ZNF295, ZNF474, ZNF480, ZNF516, ZNF621, ZNF691, </t>
  </si>
  <si>
    <t>44/100</t>
  </si>
  <si>
    <t>MyD88-independent toll-like receptor signaling pathway</t>
  </si>
  <si>
    <t xml:space="preserve">, IRAK2, MEF2C, IRAK1, RPS6KA3, NOD1, RPS6KA2, TLR4, </t>
  </si>
  <si>
    <t xml:space="preserve">, ABCA1, ABHD2, ABLIM1, ACSS3, ADAMTS5, AFF1, AFF2, AGPAT3, AHR, AMOTL1, ANKS6, APBB2, APOL1, APOL6, ARHGAP20, ARHGAP24, ARHGEF10, ASB13, ATF5, B3GNT5, BARX2, BCL6, BEST1, BMP6, BRP44L, BTN3A2, C10ORF54, C10ORF81, C12ORF5, C2CD2, CA12, CAV2, CCDC88C, CCND2, CD109, CD93, CDK2, CDKN2B, CHL1, CLDN1, CLEC2B, CLN8, COL18A1, COL5A1, CREB3L2, CRIM1, CTSA, CXCL12, CYB5B, CYBRD1, CYP2U1, DAPP1, DDHD1, DHODH, DIAPH2, DPP9, EAF1, EDA2R, EDNRB, EEF2K, ELMOD1, ENDOD1, ENPEP, EPB41L2, EPHA2, ERBB2IP, ERLIN1, ETF1, ETV1, FAM101A, FAM102A, FAM120A, FAM129A, FAM26E, FAM46C, FAM84B, FKBP14, FMR1, FNDC3B, FUT4, FXN, FYCO1, FZD4, FZD6, GAB3, GABRE, GALC, GANAB, GAS7, GGA2, GLRX, GLUL, GNG12, GPR132, GPR34, HEG1, HHEX, HOXA3, HSCB, HSPA5, ICOSLG, IFIT5, IGFBP4, IKZF1, IL10, IL13RA1, IL1R1, IL2RB, IQSEC1, IRAK1, IRAK2, IRF8, ITGA2, ITGB4, ITIH5, JOSD2, JUB, KANK2, KCNJ2, KDELC2, KLF9, KLHL3, LAMC1, LATS2, LDLR, LGR4, LHX6, LIMD1, LPCAT2, LRRK1, LUM, LYRM1, MAGT1, MAP7D2, MBNL1, MBNL3, MDFIC, MEF2C, METTL7A, MFAP3L, MGLL, MIPOL1, MKRN2, MMP19, MPZL2, MRGPRF, MRPL17, MSRB3, NAMPT, NDST1, NFIB, NIP7, NKX3-1, NOD1, NR2F2, NTN4, NTRK2, PAF1, PDE4D, PDE8A, PDLIM4, PER2, PFKFB2, PFKFB3, PHACTR2, PI15, PIK3AP1, PLSCR4, POFUT1, PON2, PPARA, PPP6C, PPTC7, PRDM8, PRDX6, PRRG1, PRRG4, PTGDR, PTGFRN, PTGS1, QKI, RAB31, RAB7L1, RAC2, RAI14, RCAN1, RGL1, RNF125, RPGR, RPS6KA2, RPS6KA3, RSAD2, RUNX1, RUNX2, SAMD12, SASH1, SDHA, SEC23A, SEMA5A, SERP1, SGMS1, SH3PXD2A, SHC4, SLC11A1, SLC7A1, SLC7A2, SMAD3, SNTB2, SPRY4, SPTLC2, SPTY2D1, SRPRB, SRPX, ST6GAL1, STOM, SYDE1, TBC1D8B, TCF7L1, TESK2, TGFBR2, TGIF2, THBD, THBS1, THBS2, TLL1, TLR4, TLR7, TMED5, TMEM100, TMEM123, TMEM45B, TMTC1, TNFRSF10B, TNFRSF1B, TNS1, TRAM2, UACA, USP53, USP6NL, UST, YPEL2, ZAK, ZBTB47, ZCCHC24, ZFP106, ZFP36L2, ZNF385A, ZNF563, ZNF621, ZNFX1, </t>
  </si>
  <si>
    <t>45/100</t>
  </si>
  <si>
    <t>regulation of exocytosis</t>
  </si>
  <si>
    <t xml:space="preserve">, RAB3B, RAB3C, RAPGEF4, VAMP2, </t>
  </si>
  <si>
    <t xml:space="preserve">, ABCA5, ABCB1, ABHD11, ABLIM2, ABR, ADC, AKAP5, AKT2, ALDH3A2, ALDOC, ALG14, ALS2, ANK3, ANKRA2, ANKS1B, ANLN, APBA1, ARHGEF10L, ARMC2, ARSE, ARSF, ASTN2, ATPAF2, AVIL, BAAT, BMP3, C14ORF145, C17ORF42, C17ORF76, C1ORF201, C1ORF59, C1ORF89, C20ORF26, C21ORF45, C2CD2, C5ORF36, C6ORF57, C9ORF150, CACNB3, CADM3, CALCOCO1, CAMK2B, CAMK2G, CAMK4, CAMTA2, CAPN5, CARTPT, CASD1, CASP9, CCDC115, CCDC132, CCDC148, CCDC53, CD9, CDC14A, CDH12, CDH18, CHGB, CHML, CLSTN1, CLTCL1, CMAS, CNKSR2, CNOT6L, COL4A3BP, CPNE4, CPNE9, CRADD, CRTC2, CUEDC1, CXXC5, DDC, DEPDC1, DERL2, DHRS12, DHRS7B, DIXDC1, DLG4, DOPEY2, DRD2, DST, DTL, E2F7, EHHADH, ENTPD3, EPB41L3, EPHA5, EPHX2, FAM134B, FAM164A, FBXL4, FBXO42, FBXO44, FEM1A, FERMT1, FGF5, FGGY, FLCN, FLOT2, FOXP2, FXR2, GALNT11, GINS1, GIT1, GJC1, GLRB, GMEB2, GPR153, GSTCD, GTDC1, GTSE1, HDAC11, HIST1H2AG, HMP19, HNRNPU, HTRA2, ICOS, IL16, INPP1, JPH1, KBTBD3, KCNQ3, KCNQ5, KIAA1841, KIF24, KLHDC8A, KLHDC9, L1CAM, LRGUK, LRRC48, MAGED2, MAL2, MAP1LC3A, MAP3K12, MAPRE3, MBD5, MCM2, MED31, MINK1, MMAA, MOAP1, MPP7, MTERFD3, MYB, MYO15A, NCDN, NCOA7, NTRK1, NUDT2, NUP50, NUSAP1, OSBPL9, PAM, PEX1, PHLDB1, PINK1, PLCD4, PLXNC1, PMP22, POLK, POMGNT1, PREPL, PRKCZ, PSD2, PTCHD1, PTPRH, PTPRT, PTS, PYGB, QDPR, QPCT, RAB3B, RAB3C, RAB5B, RAPGEF4, RASSF5, REEP5, RGS9, RHOT1, RNF11, RNF167, RPH3A, RUNDC3B, RWDD2A, SCG2, SCN5A, SCN7A, SCRG1, SGCB, SGIP1, SGSM2, SH2D4B, SHISA4, SLC16A1, SLC18A2, SLC20A1, SLC22A3, SLC25A11, SLC25A16, SLC26A11, SLC35A5, SLC41A2, SLC4A3, SMAD3, SMC1A, SNX14, SNX7, SOCS5, SPOCK3, SPTAN1, SPTB, SRGAP1, SRPK1, SRR, ST6GALNAC5, STARD10, STX12, STX8, SUPT6H, TCP11L2, TFEB, TIFA, TIMM22, TM2D1, TMEFF2, TMEM59, TNFRSF10B, TOM1L2, TRPM3, TRPV1, TSPAN31, TTLL7, UCHL1, UROD, VAMP2, VSTM2A, WDR47, ZBTB16, ZBTB20, ZBTB4, ZCCHC12, ZCCHC17, ZFAND2B, ZFYVE27, ZNF169, ZNF215, ZNF287, ZNF483, ZNF684, ZZZ3, </t>
  </si>
  <si>
    <t>hsa-mir-23b cluster</t>
  </si>
  <si>
    <t>[hsa-mir-27b, hsa-mir-23b]</t>
  </si>
  <si>
    <t>[hsa-mir-27b, hsa-mir-24, hsa-mir-23b]</t>
  </si>
  <si>
    <t>46/100</t>
  </si>
  <si>
    <t>cellular response to drug</t>
  </si>
  <si>
    <t xml:space="preserve">, DDC, SLC18A2, PPP3CB, QDPR, </t>
  </si>
  <si>
    <t xml:space="preserve">, ABCA5, ACAD10, ACADM, ACADVL, ACAN, AHI1, AIG1, ALG14, ALS2, ANGPTL4, ANKRA2, ANKRD13C, ANKZF1, AP4M1, AQP6, ARHGEF15, ARMC2, ARSF, ASTN2, ATF2, AURKA, B4GALT1, BAI3, BBS9, BMP2, C15ORF53, C17ORF42, C1GALT1, C1ORF50, C1ORF52, C1ORF59, C20ORF132, C2ORF56, C2ORF61, C4ORF37, C7ORF36, C8ORF55, C9ORF91, CACNA2D3, CALCOCO1, CAMK2B, CAPN7, CAPS2, CASD1, CATSPER3, CCDC115, CCDC126, CCDC132, CDC5L, CDCP1, CDH12, CDH18, CES3, CLGN, CLSTN1, CNKSR2, CNOT4, COG5, COL4A3BP, CPNE4, CROT, CXXC5, DDC, DERA, DERL2, DERL3, DHX57, DMAP1, DMTF1, DOCK7, DOPEY1, DYNC2LI1, EARS2, ECEL1, EFCAB5, EIF2B4, ELF4, ELL, EPHA5, EPN3, EXOSC10, FAM109A, FAM134B, FAM164A, FAM40A, FARP2, FBXL4, FBXO42, FER, FGFBP3, FIBCD1, FLNC, FMN2, FOXC1, GALNT11, GATAD1, GBAS, GDAP2, GFI1, GLOD4, GLRB, GNG7, GPR26, GPR97, GPT2, GRK4, HCFC1, HERPUD2, HFM1, HIVEP2, HOXB13, HSPB11, IFRD1, IL17REL, INPP1, INPP5F, KCNH7, KCNQ5, KCNS1, KIAA1009, KIAA1324L, KIAA1841, KIFAP3, KLHDC7A, LRGUK, LRIG2, LRRC42, LZIC, MAP3K12, MAP4K3, MAP7, MAST2, MBD5, MED31, MMAA, MRPS33, MTX2, MYSM1, NDUFA10, NEB, NETO2, NTRK1, NUPL2, NXPH1, ODF2L, OPALIN, OSBPL9, PCDHB6, PDE4A, PECR, PEX1, PGAM2, PLCD4, PLEKHA5, PLEKHG5, PLEKHG7, PLXNC1, PNPLA8, POLR2A, POLR3GL, POT1, PPP3CB, PREPL, PRKCZ, PTH2R, PTPRH, PTS, PVR, QDPR, QPCT, RAB27B, RAB3B, RAPGEF4, RBM45, RGS9, RHOT1, RIMS1, RNF146, ROR2, RPAIN, RUNDC3B, RUNX3, SCCPDH, SCN3A, SCN4A, SCRG1, SDCCAG8, SDK1, SGIP1, SHF, SLC18A2, SLC29A4, SLC2A4, SLC41A2, SMARCC2, SMARCD3, SNX14, SORCS1, SP6, SPAG6, SPAG9, SRGAP1, SRR, STARD8, STK31, STMN1, STX8, SYT5, TAX1BP1, TEKT3, TM2D1, TMED4, TMEFF2, TMEM59, TNFAIP2, TOM1L1, TRA2A, TREML2, TRIM23, TTC18, TTC19, TTC30A, TTLL7, USP33, USP48, VPS41, VPS45, VPS54, VSTM2A, WDR47, WDR78, WDR91, WDSUB1, WSB1, ZBTB48, ZBTB8OS, ZC3H12A, ZCCHC12, ZFAND2B, ZNF185, ZNF287, ZNF488, ZNF490, ZNF530, ZNF642, ZNF643, ZNF684, ZNF800, ZUFSP, ZZZ3, </t>
  </si>
  <si>
    <t>[hsa-mir-377, hsa-mir-134, hsa-mir-329, hsa-mir-539, hsa-mir-495]</t>
  </si>
  <si>
    <t>mir-329 family</t>
  </si>
  <si>
    <t>[hsa-mir-329, hsa-mir-495]</t>
  </si>
  <si>
    <t>Total in Cluster:[hsa-mir-329, hsa-mir-543, hsa-mir-495]</t>
  </si>
  <si>
    <t>47/100</t>
  </si>
  <si>
    <t xml:space="preserve">, CCDC88A, PCDHB6, PCDHB15, FGF11, RUFY3, EPHA5, NTRK1, ITGA8, SMARCC2, TFAP2B, APBA2, ACTL6B, CAMK2B, STMN1, KCTD11, </t>
  </si>
  <si>
    <t xml:space="preserve">, ACTL6B, ACVR2A, ADAMTS14, ADRA2A, AGBL4, AGPS, ANKZF1, APBA2, ARGLU1, ARHGEF10L, ARL6IP6, ARMC2, ARSF, ARVCF, ASAM, ATF2, ATP6V0A1, B3GALT1, BAI1, BAZ2B, BCL9L, BMPR1B, C15ORF39, C17ORF42, C1QTNF1, C1ORF52, C20ORF132, C22ORF13, C2ORF61, C2ORF63, C2ORF64, C5ORF13, C7ORF11, C7ORF36, C7ORF60, CACNA2D3, CACNG4, CAMK2B, CASD1, CCBE1, CCDC112, CCDC132, CCDC23, CCDC88A, CD40, CDC5L, CHST1, CLGN, CNKSR2, CNOT4, COL4A3, COPS7A, CPNE4, CROT, CRTAP, CSF1, CSNK1G2, CTNNBIP1, DDC, DHX57, DMTF1, DOPEY1, DPP6, DTX3, DVL2, EFCAB5, EHD4, ELAVL4, EML5, EPB41L5, EPC2, EPHA5, EXOC4, EXOSC10, FAM164A, FAM40A, FASTKD1, FBXL17, FBXO30, FBXO42, FGF11, FMN2, FNBP1L, FRAS1, FRS3, FSTL4, FURIN, FZD7, GCGR, GCH1, GLI2, GNAI1, GNMT, GPRIN3, GRHL1, GRIA2, GSTA4, HACE1, HEPACAM2, HNRNPR, HNRPLL, HSPB11, IL2RA, INSM2, ITGA8, KCNB2, KCNH1, KCNK10, KCTD11, KIAA1009, KIAA1324L, KIAA1383, KIAA1841, KIFAP3, KLC4, KLF16, LACE1, LASS5, LDLRAP1, LRGUK, LRIG2, LRRC40, LRRC42, LZIC, MAB21L1, MAGI3, MAML3, MAOA, MAP3K12, MAP7, MAPK4, MAPK8, MARCKSL1, MBD5, MCF2L, MLL5, MTF2, MYH9, MYOM1, MYSM1, NDST3, NKAIN1, NPFF, NPHP4, NRXN2, NT5C3, NTRK1, NXPH1, OAS3, OSBPL9, P2RX3, PACRG, PANK4, PATL1, PCDH7, PCDHB15, PCDHB6, PCDHB7, PCLO, PECR, PEX1, PGAM2, PGBD1, PHIP, PLCD4, PLXNC1, PMM2, POLR3GL, PPM1B, PPP1R12C, PPP1R16B, PTBP2, RADIL, RAPGEF2, RDH10, REV1, REV3L, RIMS1, RLF, RNF213, RPAIN, RPAP2, RSBN1L, RSPRY1, RUFY3, RUNDC3B, SCN3A, SCN9A, SDCCAG8, SDK1, SESTD1, SGIP1, SH3BGR, SHF, SLA, SLC12A7, SLC29A1, SLC29A4, SLC35F5, SLC39A13, SLC41A2, SLCO2A1, SMARCC2, SMYD2, SNX4, SP4, SPAG9, SRR, STAT6, STEAP2, STK31, STMN1, STMN2, SYNPO, TEKT3, TFAP2B, TIA1, TIAM2, TMEM199, TNIP1, TNIP3, TNR, TRA2A, TRIT1, TSC22D3, TSPAN33, TUSC3, USP33, VASP, VIPR1, VPS37C, VPS45, VSTM2A, ZCCHC11, ZDHHC23, ZKSCAN4, ZKSCAN5, ZMYM1, ZNF138, ZNF232, ZNF287, ZNF540, ZNF638, ZNF642, ZNF678, ZNF789, ZNF800, ZNF804A, ZUFSP, ZZZ3, </t>
  </si>
  <si>
    <t>[hsa-mir-539, hsa-mir-376a, hsa-mir-376b]</t>
  </si>
  <si>
    <t>[hsa-mir-135a, hsa-mir-135b]</t>
  </si>
  <si>
    <t>48/100</t>
  </si>
  <si>
    <t>adult locomotory behavior</t>
  </si>
  <si>
    <t xml:space="preserve">, APP, PARK2, ATP1A2, CHL1, </t>
  </si>
  <si>
    <t xml:space="preserve">, ABCG2, ABHD11, ABHD2, ACSS3, ADHFE1, AGGF1, AK1, AKAP11, ALDH3A2, ALDH9A1, AMPD2, AMPD3, ANK2, ANKH, ANKRD29, ANKRD50, APP, AQP4, ARHGAP20, ARHGAP24, ARL1, ARSE, ASAH1, ASB1, ASL, ATL3, ATP1A2, B3GNT1, B4GALT6, BCAP29, BLZF1, BTN3A2, BVES, C10ORF72, C11ORF54, C11ORF63, C13ORF1, C20ORF103, C2ORF61, C4ORF34, C5ORF28, C5ORF41, C6ORF62, C6ORF89, C7ORF41, C8ORF45, C9ORF78, CA10, CAB39L, CALCOCO2, CAMTA2, CASC4, CCDC125, CCND2, CD109, CD82, CETN2, CFLAR, CHL1, CHM, CLSTN1, CMPK1, CNDP2, COG7, CORO2B, CYBRD1, CYP2U1, CYP4V2, DAZAP2, DNAJA4, DOPEY2, DUSP18, ECE1, EHD3, ELL2, ENTPD4, EPDR1, ERAP2, ERBB3, EZH1, FAIM2, FAM102A, FAM129A, FAM55C, FBXO9, FBXW11, FGFR1, FMO3, FOXJ2, FUCA2, FXYD6, GABBR1, GAS7, GCLM, GGPS1, GIPC2, GLDN, GLIS3, GLO1, GNS, GPR126, GPR155, GPR158, GSTM3, GTDC1, HEYL, HIF1AN, HOOK3, IFNAR1, IKZF2, INPP5B, IPO8, IRAK4, ITFG1, ITGB8, KANK2, KCTD18, KIAA0226, KIAA0319, KIAA0513, KIAA1191, KIF13B, KIF3B, KLHL2, KLHL3, KPNA6, KREMEN1, LIFR, LIMK1, LRIG1, LYST, MAGT1, MAMLD1, MAN2A2, MAPK1, MAT2B, MDFIC, MEGF9, METTL7A, MFN2, MGLL, MSRB3, MTHFR, MYO1C, MYO5A, NAPEPLD, NDEL1, NDUFC2, NEBL, NHS, NICN1, NKIRAS1, NPHP1, NRIP2, OPTN, OSTM1, PAFAH2, PAM, PARK2, PCYOX1, PDE7B, PFKFB2, PGM2L1, PHF1, PHYHIP, PIP4K2C, PITPNA, PLEKHB2, PLSCR4, PNPO, PON2, PPP1R1C, PRKACB, PROSC, PRRG4, PSMD5, PTGS1, PTPDC1, PURA, RAB22A, RAB31, RAB3B, RABEP1, RABGAP1, RASSF8, RBM24, RBM43, RDX, REEP5, RGL1, RHOC, RIT1, RNF141, RNF6, RNF8, RUNX2, SAR1B, SERINC1, SGTB, SLC16A12, SLC17A5, SLC46A3, SLK, SNX11, SORT1, SPTBN1, SSFA2, STAT3, STX17, SV2B, TCTA, TCTEX1D1, TDRD1, TEP1, TGFBR2, TGOLN2, TIMP3, TIRAP, TLR7, TMEM130, TMEM17, TMEM195, TMEM45B, TMEM50B, TMEM71, TMTC1, TMUB2, TNS1, TP53INP2, TPM3, TRAM2, TUSC2, TXNDC15, TXNIP, TYW3, UBASH3B, UBE2B, USP53, VGLL3, VLDLR, VPS13D, WFS1, YPEL2, ZBTB4, ZFP106, ZNF468, ZNF470, ZNF483, ZNFX1, ZYG11B, </t>
  </si>
  <si>
    <t>49/100</t>
  </si>
  <si>
    <t>serotonin biosynthetic process</t>
  </si>
  <si>
    <t xml:space="preserve">, DDC, TPH2, </t>
  </si>
  <si>
    <t xml:space="preserve">, ACCN4, ACTL6B, AGBL4, ALDH8A1, ALG2, ALMS1, ANKZF1, ANXA11, APBA2, APOL6, ARHGEF10L, ARRDC4, ARSF, ARVCF, ATF2, ATPAF2, BAI2, BNC1, BRF1, C10ORF47, C10ORF57, C11ORF68, C17ORF42, C17ORF47, C1ORF38, C1ORF52, C20ORF132, C2ORF52, C2ORF56, C2ORF61, C2ORF63, C6ORF124, C6ORF192, C7ORF36, CACNA2D3, CACNG4, CAMK4, CAPN2, CCBE1, CCDC132, CCDC136, CCDC23, CCDC45, CCNL2, CDC5L, CDK5RAP3, CELSR3, CHST1, CLGN, CNKSR2, CNTN1, COL9A2, CPSF4, CRIPT, DCTD, DDC, DERA, DHX57, DIO2, DOPEY1, DPYSL4, DSE, DTX3, EFNB1, EIF2B4, ELF1, EML5, EMP2, EPHA10, EXOC4, EXOSC10, EYA1, FAM135B, FASTKD1, FCGR2A, FKBP10, FLRT2, FNBP1L, FNDC5, FRAS1, FRS3, FZD4, GALNT6, GATA2, GBP4, GCH1, GNMT, GORASP1, GPER, GPR85, GRIA2, GSTA4, HEPACAM2, HIVEP3, HMGN3, HSPB11, HYDIN, ICA1, IFRD1, IL7, ILKAP, ING4, INSM2, ISL1, ITGB3BP, KCNB2, KCNH1, KCNH7, KCNK10, KCNQ5, KCNS2, KHDRBS1, KLC4, KPNA5, LACE1, LAPTM4A, LMBR1L, LMO1, LRGUK, LRIG2, LRRC16B, LRRC42, LRRC49, LTBP1, MAB21L1, MAFG, MAN1A1, MAP3K12, MAP4K3, MAPK8, MARCKSL1, MED23, MFSD8, MLL5, MSH2, MTERFD2, MUTYH, MYT1, NDST3, NDUFA10, NIPA2, NPFF, NPHP4, NSUN6, NT5C3, NTRK1, NUPL2, NXPH1, OBFC2A, OBSCN, OSMR, P2RX3, PANK4, PAPLN, PCDHB6, PDE4D, PECR, PGAM2, PGBD1, PGR, PHIP, PLCD4, PLXNC1, PM20D1, POLG2, PPFIA2, PPIH, PPM1B, PRKD1, PRKG1, PRPH2, PTBP2, RAB20, RADIL, REV1, RIMS2, RNF114, RNF207, RPAIN, RPAP2, RPS6KL1, RSBN1L, RSPRY1, RUNDC3B, SALL1, SAMD12, SCARF1, SCMH1, SDK1, SERPINB9, SETBP1, SETDB1, SEZ6L, SF3B1, SHD, SHF, SKAP2, SLC18A1, SLC29A1, SLC29A4, SLC2A10, SLC4A5, SLC4A8, SLC6A2, SLC7A2, SLCO3A1, SMAD3, SPATA7, SPEF2, SPEG, SRR, SSBP3, STK31, STMN1, SYVN1, TAF11, TAS2R3, TAS2R5, TEKT3, TGFA, THUMPD2, TIA1, TIAM2, TJP1, TMC2, TMEM199, TMTC1, TNR, TPH2, TPP1, TRIT1, TWSG1, UBE2A, VSTM2A, VSTM2L, ZAK, ZDHHC7, ZFAND2B, ZFP36L1, ZKSCAN5, ZMYM2, ZNF138, ZNF3, ZNF572, ZNF789, ZNF804A, ZNF821, ZNF827, ZUFSP, ZZZ3, </t>
  </si>
  <si>
    <t>[hsa-mir-381, hsa-mir-376a, hsa-mir-376b, hsa-mir-495]</t>
  </si>
  <si>
    <t>mir-368 family</t>
  </si>
  <si>
    <t>[hsa-mir-376a, hsa-mir-376b]</t>
  </si>
  <si>
    <t>Total in Cluster:[hsa-mir-376a, hsa-mir-376c, hsa-mir-376b]</t>
  </si>
  <si>
    <t>50/100</t>
  </si>
  <si>
    <t xml:space="preserve">, NEK2, LIN9, KNTC1, PKMYT1, AURKA, AURKB, PTTG1, MYBL2, MCM10, PRIM1, TYMS, SPC25, POLE2, CENPA, BUB1, FBXO5, CCNA2, ERCC6L, GINS2, CENPM, GMNN, SGOL2, SGOL1, KIF18A, NUF2, CENPF, CASC5, CENPE, NDC80, MCM2, CENPK, UBE2C, MCM3, CENPJ, MLF1IP, MCM4, CENPI, CENPH, CCNB1, PLK4, RFC3, MAD2L1, CCNB2, PLK1, POLD1, ZWINT, RRM2, </t>
  </si>
  <si>
    <t xml:space="preserve">, ACACB, ACP1, ALDH5A1, APOL6, ARF3, ASF1B, ASPM, ATP1B2, AURKA, AURKB, BLM, BMF, BRCA2, BRIP1, BUB1, C11ORF82, C12ORF48, C13ORF18, CASC5, CBX3, CCDC138, CCDC150, CCNA2, CCNB1, CCNB2, CCT3, CCT4, CDC73, CDCA2, CDCA5, CDCA7, CDS2, CENPA, CENPE, CENPF, CENPH, CENPI, CENPJ, CENPK, CENPM, CHAF1A, CHAF1B, CKS2, CLSPN, COMMD8, CREB3L4, CRISPLD2, CXXC4, DCHS1, DCLRE1B, DEPDC1B, DLGAP5, DNAJA4, DSCC1, DTL, DYNLT1, E2F8, EDA, EIF4EBP1, EME1, ENTPD6, ERCC6L, ESPL1, EXO1, EZH2, FAM102A, FAM111B, FAM83D, FARP1, FBXO5, FGD1, FOXM1, FSCN1, GATA3, GDAP1L1, GINS2, GLIS3, GMNN, GPC2, GPR125, GPR161, GRIN2B, GSG2, H1FX, H2AFY2, HELLS, HERC6, HIST1H1B, HIST1H1C, HIST1H1D, HIST1H2AB, HIST1H2AE, HIST1H2AG, HIST1H2AH, HIST1H2AL, HIST1H2BB, HIST1H2BF, HIST1H2BM, HIST1H2BN, HIST1H2BO, HIST1H3A, HIST1H3B, HIST1H3C, HIST1H3E, HIST1H3F, HIST1H3G, HIST1H3H, HIST1H3I, HIST1H3J, HIST1H4A, HIST1H4B, HIST1H4C, HIST1H4D, HIST1H4I, HIST1H4L, HIST2H2AB, HIST3H2A, HJURP, HMMR, HNRNPAB, HNRNPD, HSDL2, IDH3A, IGF2BP1, ILF2, INTS7, ITPR2, KCTD2, KIF11, KIF14, KIF15, KIF16B, KIF18A, KIF22, KIF26A, KIF4A, KLHL23, KLHL8, KNTC1, LIN9, LRCH1, LRRC61, MAD2L1, MANBAL, MAP1A, MAZ, MCM10, MCM2, MCM3, MCM4, MED30, MELK, MLF1IP, MND1, MOBKL2B, MSH2, MTMR11, MYBL2, MYCN, NCKIPSD, NDC80, NEIL3, NEK2, NETO2, NFIC, NUF2, NUSAP1, PAFAH1B3, PASK, PBK, PDSS1, PDXK, PFKFB2, PHF15, PIAS3, PKMYT1, PLK1, PLK4, PLS3, PNRC1, POLD1, POLE2, POLQ, PPM1M, PRC1, PRIM1, PRKCD, PRR11, PRR13, PTTG1, RAB22A, RAD51, RAD51AP1, RELN, RFC3, RIPK4, RNASEH2A, RPLP0, RPS15A, RPS24, RRM2, SERPINB9, SGOL1, SGOL2, SH2B2, SLC24A1, SLC9A8, SMARCA4, SNCAIP, SNCG, SNX1, SORT1, SPC25, SPTLC1, STEAP3, SUV39H2, SYNGR3, SYNJ1, TACC3, TK1, TMEM132A, TMPO, TNS1, TPPP3, TRAF1, TRAIP, TRIM24, TRIM28, TROAP, TTK, TUFT1, TYMS, UBE2C, UBE2Q1, UBE2T, UHRF1, USP14, USP31, USP49, VAT1, VGLL3, WDR7, XAF1, ZBTB12, ZC3H8, ZNF282, ZNF449, ZNF592, ZSCAN2, ZWINT, </t>
  </si>
  <si>
    <t>51/100</t>
  </si>
  <si>
    <t xml:space="preserve">, DDC, TH, SLC18A2, PPP3CB, QDPR, </t>
  </si>
  <si>
    <t xml:space="preserve">, ABCA5, ACVRL1, ADAMTS6, AGBL4, AHI1, AKAP10, ALDH3A2, ALG14, ANKRA2, ANKZF1, AP4M1, AQP3, ARHGAP27, ARHGEF10L, ARHGEF2, ARMC2, ARSF, ATF2, ATG10, B9D1, BAI3, BBS9, BLZF1, C12ORF36, C17ORF42, C1ORF101, C1ORF106, C1ORF50, C1ORF59, C1ORF91, C20ORF132, C21ORF2, C2ORF61, C4ORF37, C5ORF23, C5ORF42, CA12, CACNA2D3, CALCOCO1, CAMK2B, CAMK4, CAPS2, CASD1, CATSPER3, CCDC126, CCDC132, CDC5L, CDH12, CHGB, CLGN, CLSTN1, CNKSR2, CNOT4, COG5, COL4A3BP, COL4A5, CPE, CPNE4, CRABP2, CROT, CSMD3, CYP26B1, DDC, DDI1, DDIT4L, DERA, DHX57, DMAP1, DMWD, DOPEY1, DSC3, DYNC2LI1, ECEL1, EFCAB5, EIF2B4, EMX2, EPHA5, EPHA7, EPM2A, ERN1, EXOC4, EXOSC10, FAM134B, FAM164A, FAM83H, FARP2, FBXL20, FBXL4, FBXO30, FBXO42, FBXO46, FER, FNDC5, FOXRED2, FRAS1, FRZB, GATAD1, GCH1, GLOD4, GLRB, GNRHR, GPD1, GPR26, GRK4, GRWD1, HDHD2, HECW1, HERPUD2, HOXB9, HSPB11, HYDIN, IFRD1, INPP1, IYD, KCNQ5, KIAA1324L, KIAA1841, KIFAP3, KLHDC9, KLK2, KPNA5, KRBA2, LIPG, LRGUK, LRIG2, LRRC42, LZIC, MAML1, MAP3K12, MAP7, MAPKAPK2, MAPRE3, MAST2, MED31, MMAA, MRC2, NAALADL1, NALCN, NMUR1, NPAS2, NTRK1, NUPL2, NXPH1, NYX, OR13A1, OSBPL9, P2RX1, PACRG, PANK4, PAX2, PECR, PEX1, PGAM2, PHF8, PLAC4, PLCD4, PLEKHG4B, PLEKHG5, PLXNC1, PNPLA8, POLR2A, POLR3GL, PPP3CB, PREPL, PRKCZ, PTPRH, PTS, QDPR, QPCT, RAB27B, RAB3B, RAPGEF4, RGS9, RHOT1, RIMS1, RINT1, RLF, RPAIN, RUNDC3A, RUNDC3B, RWDD2A, SCG2, SCNN1A, SDCCAG8, SDK1, SGIP1, SGTA, SHF, SLC13A3, SLC18A2, SLC29A1, SLC29A4, SLC41A2, SLC5A8, SLC7A8, SLCO3A1, SMAD3, SMARCC2, SMARCD3, SNX14, SPAG6, SPAG9, SPEG, SPTAN1, SRF, SRR, STK31, STMN1, SYT5, TAX1BP1, TEKT3, TH, TIAM2, TM2D1, TMED4, TMEFF2, TMEM199, TMEM37, TMEM59, TNR, TRIM23, TRIT1, TRPM2, TTC18, TTC19, TTLL7, USP33, USP48, VSTM2A, WDR60, WDR72, WDR78, WDR91, WDSUB1, WSB1, XRCC3, ZBTB48, ZBTB8OS, ZCCHC12, ZCCHC17, ZFAND2B, ZMYND12, ZNF287, ZNF497, ZNF540, ZNF642, ZNF643, ZNF684, ZNF800, ZUFSP, </t>
  </si>
  <si>
    <t>[hsa-mir-329, hsa-mir-539, hsa-mir-494, hsa-mir-495]</t>
  </si>
  <si>
    <t>52/100</t>
  </si>
  <si>
    <t xml:space="preserve">, ITGB3BP, CEP72, XPO1, NEK2, LIN9, BTRC, KNTC1, AURKB, MYBL2, PRIM1, TYMS, SPC25, CDCA8, POLE2, BUB1, FBXO5, PRKACA, CCNA2, GINS2, CDC6, SGOL2, GMNN, SGOL1, KIF18A, NUF2, SKP2, CENPF, CASC5, NDC80, CENPK, CENPJ, MLF1IP, CENPI, CENPH, MCM6, RFC5, CCNB1, PLK4, MAD2L1, CCNB2, PLK1, RRM2, PCNA, </t>
  </si>
  <si>
    <t xml:space="preserve">, ACP1, ADAMDEC1, AMOTL1, ARL6IP6, ASF1B, ASPM, ATAD2, ATP1B4, AURKB, B3GALT5, BET1L, BRCA2, BRIP1, BTF3L4, BTRC, BUB1, C11ORF82, C12ORF48, C14ORF145, C1ORF135, C1ORF77, C5ORF13, C6ORF106, C7ORF36, C8ORF79, C9ORF25, C9ORF89, CAP2, CASC5, CASP3, CASQ2, CBX3, CCDC138, CCDC150, CCNA2, CCNB1, CCNB2, CCND3, CCT3, CDC6, CDCA2, CDCA5, CDCA7, CDCA8, CENPF, CENPH, CENPI, CENPJ, CENPK, CEP72, CKS2, CLSPN, CREB3L4, DEF8, DEPDC1, DEPDC1B, DIAPH3, DLGAP5, DTL, DYNC1I1, DYNLT1, E2F8, ECE2, EME1, ESPL1, EXO1, EZH2, FAM174B, FANCI, FASTKD1, FBXO5, FGFR1, FNBP1L, FOXM1, FSCN1, GINS2, GMNN, GOLGA3, GPC2, GPR125, GPR68, GPR85, GPX7, GRM8, GSTA4, HELLS, HIST1H1B, HIST1H1C, HIST1H2AB, HIST1H2AC, HIST1H2AE, HIST1H2AK, HIST1H2AL, HIST1H2BB, HIST1H2BF, HIST1H2BM, HIST1H2BN, HIST1H2BO, HIST1H3A, HIST1H3B, HIST1H3C, HIST1H3E, HIST1H3F, HIST1H3G, HIST1H3H, HIST1H3I, HIST1H3J, HIST1H4A, HIST1H4C, HIST1H4D, HIST1H4E, HIST1H4I, HIST1H4L, HIST2H2AB, HJURP, HMMR, HNRNPH1, HOXD1, HSPB7, HTR2A, IDH2, ILF2, ITGB3BP, KHDRBS1, KIAA1199, KIAA1524, KIAA1586, KIF11, KIF14, KIF15, KIF18A, KIF22, KLHL23, KNTC1, LBH, LIN9, LIPE, MAD2L1, MAN2A2, MAPK3, MCM6, MED30, MELK, MLF1IP, MND1, MOV10, MPHOSPH9, MSH2, MTBP, MTF2, MYBL2, NASP, NCAPG2, NCAPH, NDC80, NEIL3, NEK2, NETO2, NFATC4, NUF2, NUP54, NUSAP1, OGDHL, PARP12, PASK, PCDH9, PCNA, PCSK6, PDE4D, PELI3, PEX5, PHF15, PLK1, PLK4, PMP22, POLE2, POLR2D, PPL, PQLC1, PRICKLE2, PRIM1, PRKACA, PRKRA, PRR11, PURA, PXMP2, RAD51, RAD51AP1, RAD54L, REV1, RFC5, RIMS2, RNASEH2A, RPL8, RRM2, RSPRY1, SART3, SCAMP4, SCLT1, SCML2, SESTD1, SETDB1, SGOL1, SGOL2, SKIV2L2, SKP2, SLC12A1, SLC16A10, SLC25A39, SLC25A42, SMARCAD1, SMARCD1, SMPD1, SPC25, SSH3, ST8SIA4, STIL, STIM1, SUMO3, TCEAL6, TFAP2C, TGOLN2, THADA, TIA1, TIMELESS, TK1, TMEM109, TMEM18, TMPO, TOMM34, TOPBP1, TPX2, TRAM2, TRIM28, TROAP, TTK, TYMS, UBE2T, UBQLNL, USP1, USP49, VAPB, WDR76, XPO1, XRCC2, YWHAH, ZC3H8, ZNF354C, ZNF804A, ZRANB3, </t>
  </si>
  <si>
    <t>53/100</t>
  </si>
  <si>
    <t xml:space="preserve">, ARHGEF3, ARL1, PLD1, RAB8B, ARHGEF6, ARHGAP24, ARHGAP12, MAPK1, ARHGAP5, RAB22A, RAB23, RIT1, RHOC, TRIP10, INPP5B, </t>
  </si>
  <si>
    <t xml:space="preserve">, ABCD2, ABCG2, ABHD13, ABI1, ACSS3, ADARB1, ADIPOR2, AFF1, AFF4, ALDH3A2, ALDH9A1, AMPD3, ANKH, ANKRD13C, AP1S3, AQP4, ARHGAP12, ARHGAP24, ARHGAP5, ARHGEF3, ARHGEF6, ARL1, ATG5, ATL3, ATMIN, ATP1A2, ATP2B1, ATPBD4, B4GALT6, BCAP29, BMP2K, BTG2, BVES, C10ORF72, C18ORF25, C3ORF64, C4ORF34, C4ORF40, C5ORF28, C5ORF41, C6ORF62, C6ORF89, C7ORF41, CAB39L, CALCOCO2, CAMTA1, CAMTA2, CAPRIN2, CD109, CFL2, CHL1, CLIC4, CMPK1, CNKSR3, CORO1C, CORO2B, CUBN, CYBRD1, CYLD, CYP19A1, CYP4V2, DAZAP2, DBT, DENND4C, DIP2B, DNAJA4, DNAJB9, EHD3, EPB41L4B, EPDR1, EPHA7, ERBB3, ERG, FAM102A, FAM122B, FAM126B, FAM55C, FAM70A, FBXL3, FRMD6, FRS2, GABBR1, GAS7, GIT2, GK5, GLDN, GLIS3, GNS, GPR107, GPR126, GPR155, GPR180, GSTM3, HPS3, ICMT, IGFBP7, IGSF11, IL1RAP, INPP5B, IPO8, ITGB8, KANK2, KAT2B, KDSR, KIAA0226, KIAA0319, KIAA0513, KIF13B, KLF3, KLHL2, KLHL3, KREMEN1, LAMP1, LAMP2, LHFP, LIFR, LRIG1, LYSMD3, LYST, MAP1LC3B, MAP9, MAPK1, MATN3, MBP, MEGF9, MINK1, MON2, MSRB3, MYO1C, MYO5A, NAB1, NAP1L2, NAPB, NBEAL1, NBR1, NDEL1, NEBL, NEFH, NHS, NICN1, NPC1, NPHP1, NRIP2, OPTN, OSTM1, PAM, PARK2, PCYOX1, PDE1B, PDE5A, PDE7B, PDLIM5, PDZD11, PEX19, PFKFB2, PGM2L1, PHC3, PHF1, PIGK, PIP4K2C, PITPNA, PLD1, PLEKHB2, PON2, PPP1R3C, PURA, RAB22A, RAB23, RAB8B, RASSF8, RBM24, RBM43, REEP5, REPS2, RHOC, RIT1, RNASEL, RNF11, RNF13, RNF141, RNF34, RNF6, ROD1, SAMD9L, SAR1B, SASH1, SCARB2, SELT, SERINC1, SERTAD2, SGTB, SIAE, SLC16A12, SLC17A5, SLC36A1, SLC46A3, SLC5A12, SLC9A6, SLK, SORBS2, SORT1, SPTBN1, SSFA2, SSX2IP, STARD10, STARD4, STAT3, STK4, STOM, STX17, SV2B, SYNE1, TACC1, TAF9B, TBC1D8, TCTEX1D1, TFEC, TGFBI, TGFBR2, TGOLN2, TIMP3, TMEM127, TMEM50B, TMEM71, TMEM9B, TNS1, TPK1, TPM3, TPRG1L, TRIM36, TRIP10, TSPAN9, TXLNA, TXNIP, UBASH3B, UNC5D, UPP1, USP47, UTRN, VGLL3, VPS13C, VPS13D, WASL, WFS1, WWC2, YPEL2, ZBTB4, ZNF25, ZNF483, ZNF800, </t>
  </si>
  <si>
    <t>54/100</t>
  </si>
  <si>
    <t>establishment or maintenance of cell polarity</t>
  </si>
  <si>
    <t xml:space="preserve">, CDC42, PARD6B, MAP7, DLG1, </t>
  </si>
  <si>
    <t xml:space="preserve">, AADAT, ABCA5, ACADVL, ACSBG2, ACTC1, ADAMTS18, ADO, AGK, AHI1, AICDA, ALG14, ANKRA2, ANKZF1, ARHGEF10L, ARMC2, ASCL4, ASTN2, BAI3, BICD1, C11ORF9, C13ORF36, C14ORF1, C17ORF42, C17ORF47, C17ORF85, C1GALT1, C1ORF101, C1ORF107, C1ORF173, C1ORF50, C1ORF52, C1ORF59, C1ORF91, C21ORF29, C2ORF56, C2ORF61, C4ORF37, C7ORF53, CACNA2D3, CALCOCO1, CAMK2B, CASD1, CATSPER3, CCDC126, CCDC132, CCL11, CD300LG, CDC42, CDC5L, CDH12, CEACAM1, CEACAM5, CEACAM7, CGGBP1, CHGB, CLGN, CLIP4, CMAS, CNKSR2, CNOT4, COG5, COL4A3BP, CYP4F11, DDC, DGKB, DHX57, DLD, DLG1, DMAP1, DMTF1, DOPEY1, DPYD, DSG1, DSG3, ECEL1, EFCAB5, EIF2B4, ENTPD3, EPHA7, ESCO1, EXOC4, EXOSC10, F9, FAM134B, FAM164A, FAM40A, FBRS, FBXL4, FBXO8, FER, FLJ45831, FRZB, GALNT11, GATAD1, GBAS, GDA, GLMN, GLRB, GPR22, GPRASP1, GRHL1, GRIA2, GRK4, HECW1, HERPUD2, HNRNPR, HOXA11, HSPB11, HYDIN, IFRD1, IFT172, IL15RA, ILKAP, INPP1, KBTBD10, KCNE3, KCNH7, KCNJ11, KCNQ5, KIAA1324L, KLK10, KLK7, KPNA5, KRBA2, LMBR1L, LRGUK, LRIG2, LRRC4, LUZP4, MAP3K12, MAP3K4, MAP4K3, MAP7, MAT2A, MCF2L2, MCM9, MEGF11, MFF, MFSD8, MLF1, MMAA, MRO, MRPS33, MUM1L1, MYSM1, NAIF1, NAP1L5, NDUFA10, NEB, NT5C3, NUPL2, ODF2L, OLIG3, OSBPL9, P4HA3, PANX2, PAPOLB, PAQR5, PARD6B, PCDHB6, PECR, PEX1, PGAM2, PGR, PHIP, PIGL, PIGM, PLCD4, PLEKHG5, PNPLA3, PPIH, PRDM15, PREPL, PRRC1, PTPRH, PTS, QPCT, RAB27B, RAMP3, RAPGEF4, RFWD3, RGS14, RHOT1, RIMS1, RLF, RNF11, RPAIN, RPAP2, RUNDC3B, RWDD2A, SCMH1, SCN3A, SCRG1, SDCCAG8, SENP6, SESN1, SHF, SHFM1, SLC18A2, SLC29A4, SLC41A2, SMARCC2, SMARCD3, SNX13, SOX8, SPAG6, SRGAP1, SRI, ST7L, STK31, STX8, SYT16, SYT5, TAF7L, TARBP1, TEKT3, THUMPD2, TIAM2, TM2D1, TMED4, TMIE, TNR, TPST1, TRA2A, TRIT1, TRPC1, TTC18, TTC19, USP33, USP45, VSTM2A, VSTM2L, WDR78, WDR91, WDSUB1, WT1, ZBTB48, ZFAND2B, ZFYVE9, ZMYM2, ZMYM5, ZNF12, ZNF287, ZNF362, ZNF642, ZNF643, ZNF684, ZNF800, ZPLD1, ZUFSP, </t>
  </si>
  <si>
    <t>[hsa-mir-377, hsa-mir-487a, hsa-mir-411, hsa-mir-410, hsa-mir-382, hsa-mir-376a]</t>
  </si>
  <si>
    <t>[hsa-mir-377, hsa-mir-487a, hsa-mir-410, hsa-mir-382]</t>
  </si>
  <si>
    <t>55/100</t>
  </si>
  <si>
    <t xml:space="preserve">, TXNIP, P2RX7, APP, NOD1, CASP8, IKBKB, </t>
  </si>
  <si>
    <t xml:space="preserve">, ABCA1, ABCG2, ABHD2, ABL2, ABTB1, ACSS3, ADAM9, ADAMTSL5, ADHFE1, AFF1, AKIRIN1, ALDH9A1, AMPD3, ANKH, ANKRD29, APBB3, APOL1, APP, ARHGAP18, ARHGAP20, ARHGAP24, ARID4A, ARL1, ASB9, ATL3, ATP1A2, BCAS1, BCL6, BTN3A2, BVES, C10ORF54, C10ORF72, C12ORF66, C20ORF103, C21ORF63, C4ORF34, C5, C5ORF41, CAB39L, CALCOCO2, CASP8, CCND2, CCR6, CD109, CD28, CD82, CD99L2, CDC37L1, CFLAR, CHL1, CHMP4C, CLN8, CMPK1, COMMD10, CSAD, CTNS, CTSA, CYBRD1, CYP2U1, CYP4V2, DAPK2, DAZAP2, ECE1, EIF2AK4, ELL2, ERAP2, ERBB2IP, ERBB3, FAM102A, FAM129A, FAM55C, FGD4, FGFR1, FKBP14, FMOD, FNDC3B, FYCO1, FZD4, FZD6, GABRE, GAS7, GCNT4, GLDN, GLIS3, GMPR, GNS, GPR126, GPR155, GSTM3, HADHB, HARS, HEG1, HEYL, HLA-E, HPGD, HPS5, HTR2A, IFIT3, IFNAR1, IKBKB, INPP5B, IPO8, IRAK4, IRF9, ITGA2, ITGB8, ITPKB, JUB, KANK2, KCTD18, KIAA0226, KIAA0319, KIAA0513, KIF13B, KLF9, KLHL2, KLHL3, KREMEN1, LAMC1, LAMP3, LAX1, LEPREL1, LGI2, LIFR, LIMA1, LRRK1, LYST, MAGT1, MAMLD1, MAN2A2, MAP3K11, MCOLN2, MDFIC, METTL7A, MFAP5, MGLL, MME, MPZL2, MSRB3, MTHFR, MYO1C, NEK9, NICN1, NOD1, NRIP2, OPTN, OSTM1, P2RX4, P2RX7, PAM, PARK2, PCYOX1, PDE7B, PDLIM4, PFKFB2, PI15, PLEKHB2, PLSCR3, PLSCR4, PON2, PPP1R3B, PPP2R1B, PRELP, PRRG4, PRRT1, PTAFR, PTGDR, PTGER4, PTGS1, PTPN3, PURA, RAB11FIP1, RAB22A, RAB31, RASSF8, RBM43, REEP5, REL, RGL1, RHOC, RIT1, RNF6, RPGR, RUNDC2A, RUNX1, RUNX2, SAR1B, SASH1, SERTAD2, SH3PXD2A, SIRPA, SIRT3, SKI, SLC14A1, SLC17A5, SLK, SORT1, SPRY4, SPTBN1, STAT3, STK4, STOM, STX17, SV2B, SYNJ2BP, TBC1D17, TBC1D8B, TCF7, TCF7L1, TDRD1, TEC, TEP1, TGFBR2, TIMM17A, TIMP3, TIRAP, TLR7, TMEM167A, TMEM195, TMEM41A, TMEM45B, TMEM50B, TMTC1, TNFRSF10A, TNS1, TP53INP1, TP53INP2, TPM3, TRAM2, TRIM8, TSPAN4, TXNIP, TYW3, UBASH3B, USP53, USP54, UST, VPS13D, WFS1, WWC2, YPEL2, ZBTB4, ZBTB47, ZBTB7A, ZFP106, ZNF160, ZNF385A, ZNF621, ZNFX1, ZZEF1, </t>
  </si>
  <si>
    <t>56/100</t>
  </si>
  <si>
    <t>regulation of Rho protein signal transduction</t>
  </si>
  <si>
    <t xml:space="preserve">, C9ORF100, PREX1, PLEKHG5, ARHGEF10L, FARP1, ARHGEF11, FARP2, </t>
  </si>
  <si>
    <t xml:space="preserve">, ABCA5, ABLIM2, ADRB2, AHI1, AJAP1, AKAP8, AKT3, ALPL, AMPH, ANKRA2, ARHGEF10L, ARHGEF11, ARMC2, ARSF, ARV1, ATF2, ATG10, ATP10A, AVIL, BAI2, BBS9, BIRC5, BSG, BTBD11, C11ORF45, C11ORF63, C17ORF42, C17ORF76, C17ORF85, C19ORF42, C2ORF61, C5ORF4, C7ORF36, C9ORF100, CACNA2D3, CACNB3, CACNG3, CALCOCO1, CAMK2B, CAMK2G, CAPS2, CASD1, CASP9, CATSPER3, CCDC132, CCDC23, CCDC24, CCT6A, CDC5L, CDH18, CDT1, CENPA, CHGB, CIT, CLSTN1, CLTCL1, CMAS, CNKSR2, COL4A3BP, CPNE4, CREG2, CRTC2, CUEDC1, CXXC5, DCTN1, DDC, DERL2, DNAJB1, DNAJC5G, DOCK4, DOPEY2, DRD2, DUSP26, DYDC1, EFCAB5, EIF2S3, EPHA5, EPHX2, FAM134B, FAM164A, FAM171B, FAM92B, FARP1, FARP2, FBLIM1, FBXO30, FBXO42, FCAR, FER, FMN2, FRS3, FYCO1, GAP43, GDAP2, GDPD5, GJB2, GNAI1, GPR26, HAGH, HK2, HMGB3, HSPB11, HYDIN, IER2, IFRD1, INCENP, INPP1, KCNH1, KCNH7, KCNQ1, KCNQ5, KIAA0562, KIAA1841, KIF5A, KIFAP3, KLHDC9, LIMD1, LIPH, LRGUK, LRRC42, LSM14A, LZIC, MAGED2, MAP3K12, MAP7, MBD5, MESDC2, MLLT11, MN1, NCOA7, NDST3, NIT1, NPFF, NRCAM, NRXN2, NTRK1, OSBPL9, OXSR1, P2RX3, PAK3, PANK4, PCDH20, PCDHB15, PCNXL2, PEX1, PGBD5, PIM2, PINK1, PJA2, PKIA, PLCD4, PLCL1, PLEKHG5, PLXNC1, PML, POLR3GL, PPP3CB, PRDM2, PREX1, PRKCZ, PRPH, PRPH2, PSD2, PTPN5, PTPRH, PYGM, QDPR, QPCT, RAB3B, RAB3C, RAD51L1, RBM3, RBM38, RGS9, RIMS1, RND2, RNF11, RNF115, RNF167, RNPEPL1, RPAP3, RPH3AL, RUNDC3A, RUNDC3B, SCCPDH, SCG2, SCMH1, SDC1, SESN3, SGIP1, SLC12A8, SLC18A1, SLC18A2, SLC26A11, SLC29A1, SLC30A8, SLC39A3, SLC41A2, SLC7A11, SLC7A2, SLCO3A1, SMARCC2, SNAP25, SNRPN, SNX14, SPAG6, SPAG9, SPEG, SPTAN1, SRR, STK3, STK31, STMN1, STMN2, SULF1, SYT13, SYT2, SYT7, TCP11L2, TEKT3, TGIF2, TJP2, TM2D1, TMED4, TMEFF2, TMEM130, TMEM132D, TMEM196, TMEM199, TMEM59, TRIM23, TTC13, TTLL7, TUSC3, VSTM2A, WDR47, WDSUB1, WRB, XPR1, YIPF1, ZBTB20, ZCCHC12, ZCCHC17, ZNF287, ZNF321, ZNF331, ZNF642, ZNF684, ZNF800, ZZZ3, </t>
  </si>
  <si>
    <t>57/100</t>
  </si>
  <si>
    <t>cytokine-mediated signaling pathway</t>
  </si>
  <si>
    <t xml:space="preserve">, CIITA, SP100, IFITM1, UBA7, HERC5, HLA-E, PSMB8, PTPN11, HLA-F, STAT6, TNFRSF1A, MX1, NUP43, </t>
  </si>
  <si>
    <t xml:space="preserve">, ABI2, ACOX1, ACVR2B, ADCY1, ADCY2, ADRBK2, AGPAT4, AGPAT5, AKAP11, AKAP6, ALOX5AP, ALPK1, ANXA11, APBB1IP, APOL3, ARHGAP25, ARHGAP26, ARHGAP4, ARHGAP9, ARHGDIB, ARID5A, ARSD, ATCAY, ATRN, ATXN1, B3GAT1, BACE2, BLNK, BRWD1, BTBD3, BTBD9, BTK, BVES, C11ORF41, C1S, C1ORF162, C1ORF96, C20ORF12, C3, C5ORF24, C6ORF150, C7ORF41, C7ORF60, CALN1, CBFA2T2, CCDC125, CCR4, CD180, CD200R1, CD37, CD40, CD53, CDK5R1, CDON, CEP68, CFI, CHD6, CIITA, CLCN4, CLIC2, CNN2, CNNM3, CNTNAP2, CSF1, CSF2RB, CSNK1G1, CYSLTR1, DBT, DCN, DIXDC1, DNAJB3, DNAJC24, DNAL1, DOCK2, DZIP1, ELAVL2, EML5, EMP3, ENAH, EPSTI1, ERBB4, FAM165B, FAM168B, FAM20A, FAM36A, FBXO31, FERMT3, FUT9, GATA2, GBP3, GDAP1, GIMAP2, GMFG, GNE, GNG2, GOLM1, GPR65, GRAP2, GREB1, HAPLN3, HCST, HERC5, HERC6, HLA-E, HLA-F, HLF, HMHA1, HS6ST3, ICA1L, ICOS, IFI16, IFIH1, IFITM1, IGSF3, IL32, IL4R, JAZF1, KDSR, KIAA0182, KIAA0495, KIAA1715, KIF3A, KLF12, LCA5, LCP2, LMBR1, LMCD1, LONRF2, LRMP, LSP1, MAN2A1, MAP4K1, MBOAT1, MEOX2, MGST1, MLLT10, MMD, MRPS25, MX1, MXI1, MYO5A, NANOS1, NCF4, NCKAP1L, NEO1, NFKB1, NFKB2, NLRC5, NMI, NNMT, NR2C2, NRCAM, NUP43, OBFC2B, OLFML2B, P2RY10, PAK7, PARP9, PARVG, PBX3, PCLO, PDIK1L, PDLIM1, PIK3R5, PLA1A, PLSCR1, PNMAL1, POLD4, PPM1L, PRKAA2, PSD3, PSMB8, PSMB9, PTGDS, PTPN11, PTPRCAP, PTPRD, PVRL1, RAB11FIP4, RASSF5, REST, RIMS3, RND2, RNF214, RRBP1, RSPO3, RTF1, S100A10, SC5DL, SCAMP1, SCN3B, SELENBP1, SELP, SERPING1, SGCB, SGMS2, SH3BGRL2, SHANK2, SIGIRR, SLA2, SLAMF1, SLC11A2, SLC1A2, SLC25A36, SLC31A1, SMAD2, SP100, SP110, SRGN, SSH2, ST8SIA2, ST8SIA3, STAT6, STK17B, SUPT7L, SYT13, TAP1, TCIRG1, TERF1, TFAP2B, TGIF1, THAP2, TIMP2, TLR3, TMBIM1, TMC8, TMCC1, TNFRSF14, TNFRSF1A, TNFSF13B, TNKS, TRAF3IP3, TRIM40, TSC1, TULP4, UBA7, VAMP5, VPS41, WDR17, WDR35, YPEL1, ZBTB34, ZBTB6, ZC3H6, ZFP36L1, ZNF250, ZNF445, ZNF454, ZNF667, ZNF786, </t>
  </si>
  <si>
    <t>hsa-mir-200a cluster</t>
  </si>
  <si>
    <t>[hsa-mir-200b, hsa-mir-429]</t>
  </si>
  <si>
    <t>[hsa-mir-200b, hsa-mir-200a, hsa-mir-429]</t>
  </si>
  <si>
    <t>mir-8 family</t>
  </si>
  <si>
    <t>[hsa-mir-200c, hsa-mir-200b, hsa-mir-429]</t>
  </si>
  <si>
    <t>Total in Cluster:[hsa-mir-141, hsa-mir-200c, hsa-mir-200b, hsa-mir-200a, hsa-mir-429]</t>
  </si>
  <si>
    <t>58/100</t>
  </si>
  <si>
    <t xml:space="preserve">, NEK2, PKMYT1, AURKA, AURKB, POLA2, MYBL2, MCM10, CDT1, TYMS, POLE2, CENPA, BUB1, CCNA2, ERCC6L, CDC6, GINS2, CENPM, LIG1, GMNN, POLE, SGOL1, KIF18A, NUF2, CENPF, CENPE, NDC80, MCM2, CENPK, UBE2C, MCM3, CENPJ, MLF1IP, MCM4, CDC25A, CENPI, MCM5, CENPH, PLK4, CCNB2, PLK1, POLD1, RRM2, ZWINT, </t>
  </si>
  <si>
    <t xml:space="preserve">, ADAM28, AFF3, ALAS2, ANKH, AP3S2, ARFIP1, ARL6IP5, ARL8A, ARMC6, ASPM, AURKA, AURKB, BRIP1, BUB1, C11ORF82, C15ORF42, C17ORF53, C20ORF46, C6ORF89, C7ORF41, C9ORF95, CA11, CBX2, CCDC150, CCNA2, CCNB2, CDC25A, CDC42BPA, CDC6, CDCA2, CDCA7, CDT1, CENPA, CENPE, CENPF, CENPH, CENPI, CENPJ, CENPK, CENPM, CHAF1A, CHAF1B, CHEK1, CKS2, CNR1, CPNE7, CREB3L4, CREBL2, DCHS1, DDX39, DENND1B, DEPDC1B, DLD, DLGAP5, DNMT1, DPF1, DSEL, DTL, EEF1D, EHMT2, EIF4EBP1, EMID2, ERCC6L, ESPL1, EVL, EXO1, EZH2, FAM167A, FAM47A, FAM57B, FAM63A, FAM64A, FANCG, FARP1, FGD1, FOXM1, GALNT8, GDAP1L1, GIN1, GINS2, GLCE, GLS, GMNN, GPC2, GPR125, GSG2, H2AFY2, H2AFZ, HELLS, HEXIM1, HIPK1, HIST1H1B, HIST1H1C, HIST1H1D, HIST1H2AB, HIST1H2AE, HIST1H2AH, HIST1H2AL, HIST1H2BB, HIST1H2BF, HIST1H2BM, HIST1H2BO, HIST1H3A, HIST1H3B, HIST1H3C, HIST1H3F, HIST1H3G, HIST1H3H, HIST1H3I, HIST1H3J, HIST1H4A, HIST1H4B, HIST1H4C, HIST1H4D, HIST1H4I, HIST1H4L, HIST2H2AB, HIST3H2A, HJURP, HMGB3, HNRNPAB, HUNK, IGF2BP1, IGSF9, IQGAP3, ITGB1BP2, ITGB8, KDELR3, KIAA0513, KIF14, KIF15, KIF18A, KIF22, KIF24, KIF4A, LIG1, LMNB2, LSM7, MAN2B2, MAPK1, MAZ, MCM10, MCM2, MCM3, MCM4, MCM5, MEX3D, MIER1, MKI67, MLF1IP, MND1, MYBL2, MYOT, NCKAP1, NDC80, NEIL3, NEK2, NOVA2, NPM3, NUF2, NUSAP1, OIP5, OTUD7B, PASK, PBK, PDE11A, PDSS1, PHF15, PKMYT1, PLK1, PLK4, POLA2, POLD1, POLE, POLE2, POLI, POLQ, PSAP, RAB2B, RAD51, RAD51AP1, RAD54L, RCOR2, RECQL4, RHBDL3, RIN2, RNASEH2A, RNF19A, RNF220, RPLP0, RPS15A, RRM2, RRM2B, SC5DL, SETX, SF3A2, SGOL1, SH2B2, SH3GL3, SHANK1, SIPA1L2, SLC12A6, SLC6A11, SLC9A3R1, SMARCA4, SNX32, SP1, SRPK1, STK32B, STX2, SUV39H2, SV2A, SYNPR, TACC3, TBX2, TFAP4, TK1, TMEM132A, TMEM19, TMPO, TOM1L1, TOM1L2, TRAIP, TRDMT1, TRIM28, TRIM68, TROAP, TTK, TYMS, UBE2C, UBE2T, UBL3, UHMK1, UHRF1, UNG, USP8, VAMP3, VGLL3, VWCE, WDHD1, WDR62, XAF1, XRCC2, ZBTB12, ZMYND19, ZNF282, ZNF367, ZNF620, ZNF785, ZWINT, </t>
  </si>
  <si>
    <t>hsa-mir-181c cluster</t>
  </si>
  <si>
    <t>[hsa-mir-181d, hsa-mir-181c]</t>
  </si>
  <si>
    <t>[hsa-mir-27a, hsa-mir-181d, hsa-mir-24, hsa-mir-181c, hsa-mir-23a]</t>
  </si>
  <si>
    <t>59/100</t>
  </si>
  <si>
    <t xml:space="preserve">, NEK2, KNTC1, PKMYT1, AURKB, MYBL2, TYMS, KIF2C, SPC25, CDCA8, POLE2, CENPA, BUB1, FBXO5, CCNA2, ERCC6L, GINS2, CENPM, LIG1, GMNN, POLE, SGOL1, KIF18A, NUF2, CENPF, CASC5, NDC80, BIRC5, MCM2, UBE2C, MCM3, CENPJ, MCM4, CDC25A, CENPI, MCM5, CENPH, CCNB1, PLK4, CCNB2, PLK1, POLD1, RRM2, ZWINT, PCNA, CLIP1, </t>
  </si>
  <si>
    <t xml:space="preserve">, ABCC3, ABLIM2, ADI1, AFF1, ALPK3, ANLN, AP3M2, ASF1B, ASPM, ATAD2, ATAD5, AURKB, BCAR3, BDKRB2, BIRC5, BRIP1, BTN2A2, BUB1, C11ORF82, C12ORF48, C14ORF145, C15ORF42, C17ORF53, CALCR, CALM3, CASC5, CBX2, CBX3, CCDC138, CCDC150, CCL13, CCNA2, CCNB1, CCNB2, CCND2, CCT3, CDC25A, CDCA2, CDCA4, CDCA7, CDCA8, CENPA, CENPF, CENPH, CENPI, CENPJ, CENPM, CHAF1A, CHAF1B, CHEK1, CHP, CKS2, CLIP1, CLIP2, CLN8, CMYA5, CPEB2, CPXM2, CREB3L2, CREB3L4, CYP46A1, DCHS1, DEPDC1B, DKK3, DLGAP5, DOK5, DTL, EME1, ERCC6L, ERMAP, ESPL1, ETS1, EVI5, EXO1, F13A1, FBXO5, FNDC3B, FOXM1, FZD4, GALNT8, GDAP1L1, GINS2, GIT2, GMNN, GPC2, GPR125, GRIK3, GSG2, GTSE1, H2AFY2, HDGF, HEG1, HELLS, HHLA2, HIST1H1B, HIST1H2AB, HIST1H2AE, HIST1H2AK, HIST1H2AL, HIST1H2BB, HIST1H2BF, HIST1H2BM, HIST1H2BN, HIST1H2BO, HIST1H3A, HIST1H3B, HIST1H3C, HIST1H3E, HIST1H3F, HIST1H3G, HIST1H3H, HIST1H3I, HIST1H3J, HIST1H4A, HIST1H4C, HIST1H4D, HIST1H4I, HIST1H4L, HIST2H2AB, HIST3H2A, HJURP, HMMR, HOXC8, IFITM1, ILF2, IMPAD1, INSIG1, IQGAP2, IQGAP3, ITGA6, ITGB8, KCMF1, KCNE4, KIAA0090, KIAA1524, KIF11, KIF14, KIF15, KIF18A, KIF22, KIF2C, KIF4A, KLHL23, KLHL3, KNTC1, LIG1, LMNB2, LSS, MAZ, MCM2, MCM3, MCM4, MCM5, MEF2D, MELK, MND1, MYBL2, NCAPH, NDC80, NEK2, NETO2, NR3C2, NUAK2, NUF2, OIP5, PASK, PBK, PCGF5, PCNA, PDE1A, PDE4D, PDE5A, PDE7B, PDZD2, PHF15, PKMYT1, PLAU, PLK1, PLK4, PMEPA1, POLD1, POLE, POLE2, PRICKLE2, PRMT2, PRR11, PTGFR, RAB18, RAD51, RAD51AP1, RAD54L, RASD2, RBPMS2, RCOR2, RNASEH2A, RRM2, RXRA, S1PR1, SCN4B, SDPR, SERTAD3, SGOL1, SH2B3, SLC17A6, SMARCA4, SNX2, SORT1, SPC25, STARD13, STAT2, STEAP4, STS, SUV39H2, SYPL1, TACC1, TACC3, TARSL2, TBC1D8, TBX2, TEK, TEX2, TIMELESS, TIMP3, TK1, TMEM132A, TMEM53, TMPO, TMTC1, TP63, TPX2, TRAIP, TRIM28, TROAP, TTK, TYMS, UBASH3B, UBE2C, UBE2T, UHRF1, USH2A, VGLL3, VPS13D, WDR55, WDR62, WNT2B, WWC2, XAF1, ZBTB4, ZRANB3, ZWINT, </t>
  </si>
  <si>
    <t>60/100</t>
  </si>
  <si>
    <t>innate immune response</t>
  </si>
  <si>
    <t xml:space="preserve">, PIK3CG, IFIH1, IFITM1, LGALS3, LY96, C3, LY86, CSF1, TLR1, TLR2, UBA7, HERC5, TLR3, C1R, SERPING1, NFKB1, C1S, TLR5, TLR6, BTK, TMEM173, CFI, CD14, SYK, </t>
  </si>
  <si>
    <t xml:space="preserve">, AARS2, ABCA6, ABCA8, ABI3BP, ACBD7, ACVR2B, ADAM28, ADCY1, ADH1B, ADI1, ALOX5, ALOX5AP, AMICA1, ANK1, ANXA1, ANXA11, ANXA3, ANXA5, APLN, ARHGAP15, ARNT2, ASPA, ASRGL1, ATP7B, AUTS2, B2M, BACE2, BAHCC1, BANK1, BIRC3, BLNK, BSN, BTK, BZRAP1, C10ORF11, C1R, C1S, C1ORF162, C21ORF62, C3, C6ORF150, C6ORF192, C7ORF58, CARD6, CD14, CD37, CD63, CDK6, CEBPD, CFI, CLIC2, CMTM7, CMYA5, CNN2, CPVL, CSF1, CSF2RB, CSMD1, CST3, CTNNA1, CTSO, CXCL10, CYP27A1, CYSLTR1, DCX, DHRS3, DSE, EFEMP2, EMCN, EMP2, EMP3, EPS8, EPSTI1, EVI2A, FAM114A1, FAM126A, FANCF, FBXL7, FCGR2B, FLT3LG, FUT9, GHR, GIMAP2, GIMAP7, GMFG, GNG11, GPC3, GPR174, GSN, GYG2, HCLS1, HCN3, HCST, HERC5, HLA-DPB1, HLA-DRA, HLA-E, HLA-F, HOXA2, HOXA4, ICA1L, IFI16, IFIH1, IFIT1, IFITM1, IGFBP7, IGSF9B, IKZF4, IL32, IL4R, ILF3, INADL, INPP5D, INTS2, IQGAP2, IRAK3, ITPR3, JRK, KDELR3, KIAA1549, KSR2, KYNU, LAMA2, LAMB2, LEPREL1, LGALS1, LGALS3, LHFPL4, LRMP, LSP1, LY86, LY96, LYPD6, MAN2A1, MGST1, MLXIP, MNDA, MRPS25, MSN, MX1, MYT1L, NFE2L2, NFKB1, NHLH2, NMI, NNMT, OLFML1, OLFML2B, OMD, OR2H1, OSMR, P2RY12, PALMD, PARP14, PARP15, PARP9, PARVG, PHF14, PHYHD1, PIK3CG, PIK3R5, PKHD1, PLA2G4A, PLAU, PLCG2, PLEKHF2, PLS3, PLSCR1, POGZ, PQLC3, PRDM10, PRR3, PSMB9, PTGDS, PTPRC, PYHIN1, RAI1, RARRES3, RERE, REST, RFTN2, RNASE6, RNASET2, RPS6KL1, RRAS, S100A10, S100A13, SCAMP5, SCN3B, SELP, SERPING1, SETBP1, SGMS2, SIPA1, SLC1A2, SLFN12, SMAD4, SP110, SPIN1, SPIN3, SQRDL, SRGAP3, SRGN, SRPX2, SSFA2, SSTR2, ST8SIA3, STK17B, SYK, TAGAP, TBCD, TLN1, TLR1, TLR2, TLR3, TLR5, TLR6, TM6SF1, TMBIM1, TMEM173, TNFRSF1A, TNFSF10, TNFSF13B, TNFSF8, TNNI1, TRIM22, TRIM35, TRIM38, TUBB6, TXNDC3, UBA7, ULK1, VAMP5, VAMP8, VIM, VNN2, WNK3, WWTR1, XYLB, YPEL1, ZCCHC14, ZFP41, ZNF132, ZNF250, ZNF398, ZNF512, ZNF587, ZNF618, ZNF74, ZNF793, </t>
  </si>
  <si>
    <t>61/100</t>
  </si>
  <si>
    <t>macrophage activation involved in immune response</t>
  </si>
  <si>
    <t xml:space="preserve">, TICAM1, PRKCE, </t>
  </si>
  <si>
    <t xml:space="preserve">, ACADM, ADCY8, AGPAT4, ALAS2, ALG3, AMMECR1L, APC, APPBP2, ARSG, ASAM, AURKB, BAI1, BAZ1A, C19ORF61, C1ORF21, C7ORF41, C8ORF31, CACNB3, CCNL2, CD248, CENPM, CHGB, CHRNB4, CMTM8, CNP, CNTNAP2, COG5, COL25A1, CPN1, CRABP2, DAZAP1, DBT, DDX39, DUSP19, EIF4E3, EIF5A, EPM2A, ESPL1, FAM134B, FAM20A, FGD6, GABRG1, GNB1, HIST1H2BO, HP1BP3, IPO4, ITGB1BP2, KIAA1715, KIAA1841, LAG3, LIG1, LONRF2, LSM7, LY6E, MAPK1, MARK1, MRPL19, MTHFD2, NECAB1, NME4, OIT3, P2RX5, PAPOLG, PCOLCE, PGBD5, PHGDH, PLEKHG2, POLD1, PPM1B, PRKCE, PSRC1, RAD1, REV3L, RGS4, RIMS3, RPL35A, RSBN1L, RUNDC1, RUNDC3A, SERPINF1, SLC16A6, SLC1A5, SLC35B4, SLC35F5, SLC8A1, SLCO4A1, SMOX, STRA6, TACC3, TFF2, TICAM1, TMEM106B, TMEM182, TMEM20, TMEM209, TRIM2, TROAP, TRPC5, UNC5C, USP33, VAPA, WDR62, WDR91, YIPF5, ZC3H6, ZFP90, ZFPM2, ZNF277, ZNF627, ZWINT, </t>
  </si>
  <si>
    <t>hsa-mir-221 cluster</t>
  </si>
  <si>
    <t>[hsa-mir-221, hsa-mir-222]</t>
  </si>
  <si>
    <t>mir-221 family</t>
  </si>
  <si>
    <t>Total in Cluster:[hsa-mir-221, hsa-mir-222]</t>
  </si>
  <si>
    <t>62/100</t>
  </si>
  <si>
    <t>microtubule cytoskeleton organization</t>
  </si>
  <si>
    <t xml:space="preserve">, PRKCZ, TEKT3, MAP7, DOCK7, FER, DST, WEE1, </t>
  </si>
  <si>
    <t xml:space="preserve">, ABCA5, ABCB1, ACAD10, ACADM, ACADVL, ADAM12, ADM2, AIPL1, AKAP10, ALDH1A2, ALG14, ALS2CR12, ANKRA2, ANKZF1, AP4M1, APLNR, ARHGEF10L, ARMC2, ARSF, ASTN2, B4GALT5, BAI3, BBS9, BIN3, C17ORF42, C1ORF50, C1ORF52, C1ORF59, C1ORF91, C20ORF132, C2ORF61, C4ORF37, C8ORF31, CA10, CACNA2D3, CALCOCO1, CAMK2B, CAMK4, CAPS2, CASD1, CATSPER3, CCDC126, CCDC132, CCDC86, CCR1, CDC5L, CDH12, CDH18, CDV3, CDYL, CHGB, CHRNA2, CLEC4E, CLGN, CLSTN1, CNKSR2, CNOT4, COG5, COL4A3BP, CORIN, CPE, CRIPT, CXXC5, DDC, DERA, DERL2, DHCR24, DHX57, DLGAP5, DMAP1, DOCK7, DOPEY1, DRD2, DRP2, DST, E2F3, EFCAB4B, EFCAB5, EHF, EIF2B4, ELK1, ENTPD3, EPHA7, EPM2A, EXOC4, EXOSC10, FAM131B, FAM164A, FARP2, FASLG, FBXL4, FBXO42, FER, FGF19, FLOT2, FOXM1, FRAS1, FRZB, FZD5, GABBR2, GALNT11, GBAS, GLIS2, GLOD4, GLRB, GPR26, GRK4, GRM3, HCFC2, HS3ST4, HSPB11, HTRA2, IFRD1, IFRD2, INPP1, ISOC1, KBTBD10, KCNH1, KCNH7, KCNQ5, KIAA1324L, KPNA5, LHFPL3, LIN54, LIN7A, LMBR1L, LRGUK, LRIG2, LRRC42, LRRC59, LRRTM4, MAP3K12, MAP7, MAPRE1, MBD5, MCM6, MED31, MMAA, MOAP1, NDST3, NDUFA10, NEB, NTRK1, NUPL2, NXPH1, OSBPL9, PAICS, PCDH18, PCDHB6, PDCD2, PECR, PEX1, PGAM2, PIGL, PLCD4, PLEKHA5, PLEKHG5, PLXNC1, PNPLA8, POLR2A, POLR3GL, POP1, POT1, PPP3CB, PREPL, PRKCZ, PSAT1, PSD2, PTPRH, PTS, PTTG1IP, QDPR, QPCT, RAB3B, RAD51, RAPGEF4, RGS11, RGS9, RHOT1, RIMS1, RPAIN, RUNDC3B, RWDD2A, SCG2, SCN3A, SCRG1, SDCCAG8, SFXN2, SGSM2, SHF, SLC16A2, SLC18A2, SLC29A4, SLC41A2, SMAD3, SMARCC2, SMARCD3, SNX14, SNX7, SOCS4, SOX6, SPAG6, SPAG9, SPEG, SPTAN1, SRGAP1, SRI, SRR, ST6GALNAC5, STARD10, STK31, STX8, SULF2, SUPT6H, SYT5, TBX4, TEKT3, TIAM2, TM2D1, TMED4, TMEFF2, TMEM199, TMIE, TNR, TRPV1, TTC18, TTC19, TTLL7, UBE2R2, USP33, USP48, VSTM2A, VSTM2L, WDR78, WDR91, WDSUB1, WEE1, ZBTB20, ZBTB48, ZCCHC12, ZFAND2B, ZNF187, ZNF287, ZNF488, ZNF642, ZNF643, ZNF684, ZNF800, ZUFSP, ZZZ3, </t>
  </si>
  <si>
    <t>[hsa-mir-329, hsa-mir-411, hsa-mir-539, hsa-mir-655, hsa-mir-495]</t>
  </si>
  <si>
    <t>63/100</t>
  </si>
  <si>
    <t xml:space="preserve">, PRKCA, SELP, A2M, GNA15, F13A1, COL3A1, CD63, GAS6, VEGFC, PLSCR1, PLA2G4A, COL1A2, SRGN, LCP2, </t>
  </si>
  <si>
    <t xml:space="preserve">, A2M, ABI3BP, ACOT9, ACOX1, ACOX2, ACTR3B, ADAM11, ADI1, AGPAT4, AGPAT9, AGTRAP, ALOX5, ALPK1, ANGPTL1, ANK1, ANKS1A, ANXA1, AOX1, ARID5A, ATP10A, B3GNT4, BACE2, BLVRB, BMP6, BOC, BST1, C12ORF51, C12ORF53, C1R, C1ORF162, C3, C6ORF115, CACNB1, CALR, CARD6, CD14, CD300A, CD58, CD63, CD86, CEBPD, CFI, CHGA, CHPT1, CHRDL1, CHSY3, CILP, CLASP1, CLIC1, CLIC2, CNIH2, CNN3, CNTNAP2, COL14A1, COL1A2, COL3A1, COL5A2, COLEC12, CPS1, CPVL, CRYL1, CSF2RB, CSF3R, CST3, CSTB, CTNNBIP1, CXCL12, CYSLTR1, DAB2, DBI, DCN, DDR2, DENR, DSE, EFEMP1, EFEMP2, EFHD1, EPS8, EPSTI1, EXOC7, F13A1, FAM114A1, FAM175A, FAM20A, FAM20B, FAP, FCGR2A, FCGR2B, FN3KRP, FZD2, GAN, GAS6, GIMAP2, GIT1, GMFG, GNA15, GNG11, GNG5, GOLIM4, GPR65, GPR77, GPX8, GRLF1, GSN, HCK, HERC5, HEXB, HIPK2, HLA-E, HLX, HOXA2, HOXA4, HSPB6, HTRA1, HTRA3, IFI16, IFIT3, IFITM1, IGFBP7, IGJ, IL1RAP, IL32, IQGAP2, IRF7, KCND2, KDELR3, KIRREL, KNDC1, KYNU, LAMA2, LAMB2, LAP3, LASS3, LCP2, LEPREL1, LGALS1, LGALS3, LMCD1, LOX, LRIG3, LUM, LY96, LYVE1, MAML2, MAN1A1, MAN2A1, MBD1, MCF2L, MMP14, MORN4, MRC2, MRPS9, MSN, MTMR4, MTSS1, MX1, MYL9, NAV1, NBEA, NCF2, NEURL, NNMT, NOTCH1, NR2F2, NRK, NUPR1, OLFML2B, OSR2, PACRG, PARP4, PCDH1, PCDH18, PDGFC, PDGFRL, PDIA5, PDZRN3, PEMT, PHF10, PHGDH, PHYHD1, PILRB, PLA2G2A, PLA2G4A, PLAU, PLEKHF1, PLSCR1, POSTN, PPARG, PPIC, PRKCA, PRKCDBP, PRKD1, PROCR, PTRF, PYGL, RAB40B, RAGE, RASSF8, RECQL5, REST, RGS18, RGS22, RIMS3, RRAS, RTP4, S100A10, S100A13, SALL2, SELP, SERPINF1, SFRP4, SGMS2, SHANK2, SLC16A4, SMYD4, SNRPD2, SPI1, SPON1, SRGN, SRPX2, SSFA2, SSR4, STAB1, STX1A, SYT3, TCEA3, TGFBI, TGIF1, THBS4, TLE4, TLK2, TLR2, TLR5, TMEM215, TMSB10, TNFAIP8, TNFRSF1A, TSPO, TTC25, TUBB6, UBA7, UNC119B, VAMP5, VEGFC, WWTR1, ZEB2, ZFYVE1, ZNF343, ZNF471, ZNF81, </t>
  </si>
  <si>
    <t>[hsa-mir-15b, hsa-mir-195]</t>
  </si>
  <si>
    <t>64/100</t>
  </si>
  <si>
    <t xml:space="preserve">, ABCA1, ABHD2, ACCN4, ACVR1, ADAMTS5, ADAMTS8, AGBL2, AHCYL1, ANKZF1, APOBEC3A, APOL1, APOL6, ARHGAP20, ARHGAP24, ARHGEF10L, ARL4D, ARSF, ARVCF, ASB13, ASGR1, ATF2, ATP8A1, ATPAF2, B3GALT1, BBS9, BFAR, BRF2, BTN3A2, C12ORF5, C16ORF82, C17ORF47, C17ORF62, C17ORF87, C19ORF39, C2CD2, C3ORF18, C5ORF13, C6ORF124, C7ORF36, C9ORF40, CACNA2D3, CAMK2B, CAPNS1, CCDC132, CCDC47, CD82, CD99L2, CDC5L, CNKSR2, CNTFR, COL9A2, CREB3L2, CRYL1, CXCL12, CYB5B, CYB5R3, CYBRD1, CYP2U1, DDC, EIF2S1, ELMOD1, EML5, EPB41L4A, EPS8, ERGIC1, FAM102A, FAM129A, FAM151B, FAM175A, FAM53B, FAM84B, FBXO30, FGFR1, FGR, FKBP14, FNBP1L, FNDC3B, FUT4, FXN, FYCO1, FZD4, GABRP, GAS7, GATA2, GCGR, GNAI1, GNMT, GORASP2, GRM4, GSTA4, HECW1, HEPACAM2, HIST1H1A, HIST2H2BE, HSD17B13, IL1R1, ING4, KCNH1, KCNK10, KIAA1737, KIF5C, KLC4, KLHL3, KRI1, LATS2, LBP, LDLR, LGR4, LIMD1, LRGUK, LYRM2, MAGT1, MAML3, MAN2A2, MAP3K12, MAP4K3, MAP7, MARCKSL1, MBNL1, MCF2L, MDFIC, MDGA1, MEF2C, METTL7A, MFF, MRPL17, MRRF, MTCH2, MYT1, NAGPA, NAMPT, NBEAL2, NDST3, NOD1, NOL8, NPFF, NPHP4, NR2F2, NTN4, NTRK1, NTRK2, NXPH1, OBSCN, OCRL, OSBP2, P2RX3, PAX4, PCDHB15, PCDHB6, PFKFB2, PFKFB3, PGAM2, PGBD1, PHF20, PHIP, PI15, PI4K2A, PIGO, PIK3R2, PKIA, PLCD4, PLXNA4, PLXNC1, PNKD, POFUT1, PPARA, PPTC7, PROX1, PRPH2, PSD2, PTBP2, PTGR2, PTGS1, PTPN9, RAB32, RAB8A, RADIL, RBBP7, RERE, REV1, RG9MTD3, RGL1, RHOU, RNF125, RPAIN, RPAP2, RUNDC3B, RUNX2, SAMD12, SAMD14, SCMH1, SCML4, SCN3A, SDK1, SERP1, SESTD1, SH3PXD2A, SLC18A1, SLC22A5, SLC29A1, SLC29A4, SLC7A1, SLC7A2, SMAD3, SMARCC2, SNTB2, SOD1, SOX4, SPAG9, SPEG, SPTLC2, SRPX, SRR, STAC2, STK31, STK40, STMN1, SYT2, TAS2R5, TBC1D8B, TEKT3, TESK2, TGFBR2, THBS1, TIA1, TIAM2, TIMP3, TIRAP, TMC2, TMEM169, TMTC1, TNFRSF10B, TNR, TRAM2, TRIM55, TTLL5, VSTM2A, VSTM2L, ZAK, ZBTB7A, ZCCHC24, ZFP106, ZFYVE19, ZMAT3, ZNF385A, ZNF621, ZNF804A, ZNF827, ZUFSP, ZZZ3, </t>
  </si>
  <si>
    <t>65/100</t>
  </si>
  <si>
    <t xml:space="preserve">, IL6, COL3A1, TGFB3, GAS6, VEGFC, PLSCR1, PPBP, COL1A2, ABCC4, RAPGEF3, COL1A1, CFD, SRGN, </t>
  </si>
  <si>
    <t xml:space="preserve">, ABCC2, ABCC4, ACOX1, ACSF2, ACSS1, ADA, ADAMTS10, ADAMTS16, ADCY4, AGK, AGPAT4, AHDC1, ALAS2, ALDH16A1, ALKBH7, ANKS1B, ANPEP, AOX1, APRT, AQP9, AREG, ARHGAP9, ARHGEF11, ARID5A, ARSG, ASAM, B9D2, BCL2L12, BCL3, BFSP1, BMP4, BMP6, BMX, BTF3, C14ORF37, C19ORF12, C3, C3ORF62, C6ORF115, C7ORF41, CASP5, CD248, CDC42EP2, CDC42EP5, CEBPB, CELSR1, CELSR2, CFD, CFI, CH25H, CHMP4B, CHRDL1, CHSY3, CIAO1, CILP, CLEC11A, COL15A1, COL1A1, COL1A2, COL25A1, COL3A1, COL5A2, COLEC12, CPS1, CRABP2, CSDC2, CSF2RB, CSF3R, CSRP2, CTHRC1, DBT, DCLK1, DCN, DDR2, DFFA, DNAJC18, DOCK6, DUSP5, EFEMP2, EGR2, EIF2C1, EMILIN1, ERCC4, ERLIN2, FAM125A, FAM125B, FAM20A, FCAR, FCRLB, FTHL17, FZD2, GAS6, GIPC3, GOLIM4, GPR77, GPR84, GSN, GTPBP5, HAS2, HBB, HDAC7, HIC1, HIST1H1D, HLX, HOMER3, HTRA1, HTRA3, IER2, IFI16, IFNGR2, IGFBP6, IL15RA, IL6, ITGA5, KDELR3, KHK, KIF1A, KIF1C, KLF13, KLHL12, KLK11, LAP3, LGALS1, LMCD1, LONRF3, LRIG3, LSM7, LTBP3, LY6E, LYPD5, MAN2A1, MANEAL, MAPK4, MCC, MFSD4, MKRN1, MRC2, MTHFD2, MYLIP, N4BP1, NBEAL2, NGF, NKPD1, NMNAT1, NNMT, NOL9, NRK, NSFL1C, NUB1, NUMA1, NXPH2, NXT1, OIT3, OLFML2B, OR51E1, ORAI2, PALMD, PCDH18, PCLO, PCOLCE, PDGFRL, PDIA5, PECR, PHGDH, PHLDB2, PI4K2B, PIGS, PLA2G2A, PLAU, PLEK2, PLSCR1, PPBP, PPME1, PRKCDBP, PRKD1, PRKRIP1, PROCR, PRRX2, PYCARD, PYGL, RABL5, RAPGEF3, RBMXL2, RCN3, RELB, REST, ROBO4, RPL10L, RPL14, RPL35A, RPL9, RPLP0, RXRB, S100A12, S100A8, SBNO2, SELENBP1, SERPINF1, SEZ6, SGSM2, SIGLEC7, SIX4, SLC16A6, SLC1A5, SLC25A37, SLC29A4, SLC43A1, SMO, SMOX, SNRPD2, SNTB1, SNX5, SOCS1, SOCS3, SPARCL1, SPHK1, SPON1, SRGN, SRPX2, SSR4, ST8SIA2, STEAP2, STRA6, TEAD2, TEAD4, TGFB3, TGIF1, TJP2, TM4SF1, TMEM130, TMEM20, TNFRSF1A, TPBG, TRIM62, TRPM4, TSPO, UBE2W, VASP, VEGFC, WDFY2, XPR1, ZC3H6, ZFAND3, ZFP36L1, ZNF212, ZNF3, ZNF385D, ZNF461, ZNF623, ZNF787, </t>
  </si>
  <si>
    <t>66/100</t>
  </si>
  <si>
    <t>M phase of mitotic cell cycle</t>
  </si>
  <si>
    <t xml:space="preserve">, ITGB3BP, DLGAP5, SGOL1, KNTC1, KIF18A, NUF2, CASC5, NDC80, BIRC5, AURKB, CENPK, CENPI, KIF2C, SPC25, PLK1, CENPA, BUB1, ERCC6L, </t>
  </si>
  <si>
    <t xml:space="preserve">, ABCA6, ABCC9, ACYP1, AGBL4, AKAP12, AMHR2, AMOTL1, ASF1B, ASPM, AURKB, BAI2, BAP1, BDH1, BIRC5, BLM, BMP8A, BOC, BRIP1, BUB1, C10ORF26, C14ORF145, C14ORF148, C15ORF27, C1ORF109, C1ORF131, C1ORF135, C2ORF48, C2ORF52, C6ORF81, C7ORF36, C7ORF44, CACNA2D3, CASC5, CCDC45, CCNB2, CDC6, CDCA2, CDCA5, CDH3, CENPA, CENPI, CENPK, CEP55, CHAF1B, CHGA, CLSPN, CNKSR1, CNTN2, CRTAP, CX3CR1, DAP, DBF4B, DDC, DIAPH3, DLGAP5, DNAH10, DPF1, DPP6, DQX1, DTL, E2F8, EHD2, EME1, EPHB1, ERCC6L, ESPL1, EXO1, EZH2, FAM107B, FAM116A, FAM136A, FAM5C, FANCI, FBN3, FCER1A, FMNL2, FNBP1L, FOXM1, FOXN4, FXYD7, GABRA2, GALNT8, GCGR, GINS2, GPC2, GPD1L, GPR116, GPR173, GRM4, HECA, HIST1H1B, HIST1H2AL, HIST1H2BF, HIST1H2BM, HIST1H2BN, HIST1H2BO, HIST1H3B, HIST1H3C, HIST1H3E, HIST1H3F, HIST1H3H, HIST1H3J, HIST2H2AB, HJURP, HMMR, HSPA12A, IL7, INSM2, IQGAP3, ITGA2B, ITGA8, ITGB3BP, ITPKC, KBTBD11, KCNAB1, KCNH4, KCNJ6, KIAA1033, KIAA1524, KIF14, KIF18A, KIF22, KIF2C, KNTC1, LMO1, LMOD1, LPAR1, LRRC61, LY6G6C, MCAM, MELK, MFAP4, MPP3, MPP6, MXD3, MYBL2, MYD88, NASP, NDC80, NDRG1, NEK2, NODAL, NPFF, NRG4, NUDT16, NUF2, NUSAP1, OIP5, PBK, PDLIM2, PLA2G1B, PLK1, POLA2, POLE2, POLQ, POU2F1, POU2F2, PPP2R1B, PRC1, PRR11, PSMD4, PTK2B, QRICH2, RAD51AP1, RAPGEFL1, RDM1, RNASEH2A, ROR1, RPS6KL1, RRM2, SDK1, SETBP1, SGOL1, SH3BP5, SHD, SLC16A10, SLC25A23, SLC2A5, SLC6A1, SLC6A12, SPC25, SPRED2, STAG3, STARD13, STS, SYNJ2, TAS2R3, TCEB2, TEAD3, TEKT2, TGIF2, THUMPD3, TIGD1, TK1, TLE4, TM4SF4, TMC2, TMEM117, TMEM31, TMPO, TNRC6C, TNS1, TPX2, TRIM26, TRIM38, TROAP, TSEN54, TTC23, TTLL6, UBE2T, USP46, VHLL, VSTM2A, WWC2, XPC, ZAK, ZNF572, ZNF621, ZNF789, ZNF804A, </t>
  </si>
  <si>
    <t>hsa-mir-141 cluster</t>
  </si>
  <si>
    <t>[hsa-mir-141, hsa-mir-200c]</t>
  </si>
  <si>
    <t>67/100</t>
  </si>
  <si>
    <t xml:space="preserve">, PKMYT1, AURKA, AURKB, PTTG1, MYBL2, MCM10, TYMS, POLE2, CENPA, BUB1, CCNA2, ERCC6L, CENPM, LIG1, SGOL1, NUF2, CENPF, CENPE, NDC80, CENPK, UBE2C, MLF1IP, MCM5, CENPH, MCM6, CCNB1, MAD2L1, PLK1, RRM2, ZWINT, POLD1, PCNA, PSME3, UBA52, </t>
  </si>
  <si>
    <t xml:space="preserve">, ABCB8, ABCC2, ADCY1, AGPAT4, AK5, ALAS2, ALDH16A1, ALS2CR8, AQP9, ARL3, ASAM, ASPM, ATP6V0B, ATP6V0E2, ATP6V1C1, AURKA, AURKB, AZIN1, BAMBI, BAZ1A, BLM, BRCA2, BRIP1, BTF3, BUB1, C12ORF48, C14ORF106, C16ORF75, C1ORF93, C22ORF40, CACNA1D, CAMK2A, CCDC150, CCNA2, CCNB1, CD248, CDCA2, CDCA7, CDKN3, CENPA, CENPE, CENPF, CENPH, CENPK, CENPM, CHAF1A, CHEK2, CHSY3, CKS2, COL11A1, COL25A1, COLEC12, CPEB3, CRABP2, CSRP2, CTHRC1, DDR2, DDX39, DEPDC1B, DHFRL1, DIAPH3, DLGAP5, DNAJC30, DNAJC5G, DSCC1, DTL, E2F8, EIF4EBP1, ERCC6L, EXO1, FAIM2, FAM125A, FAM163A, FAM178A, FAM50B, FAM54A, FAM54B, FAM64A, FAM83D, FAM8A1, FAM91A1, FANCB, FANCD2, FCAR, GOLIM4, GPR179, GRM5, HBB, HELLS, HIST1H1C, HIST1H1D, HIST1H2AH, HIST1H2AL, HIST1H2AM, HIST1H2BM, HIST1H2BO, HIST1H3C, HIST1H3F, HIST1H3H, HIST1H3J, HIST1H4D, HIST1H4H, HIST1H4I, HIST2H2AB, HMGB2, HTT, ICA1L, KCNAB2, KCNJ10, KIAA0284, KIF15, KIF4A, KPNA6, LARP4, LDHA, LHPP, LIG1, LOH12CR1, LPPR4, MAD2L1, MAPK1, MAPK8IP3, MCM10, MCM5, MCM6, MLF1IP, MND1, MTHFD2, MYBL2, MYO5A, NBEAL2, NDC80, NEIL3, NISCH, NME4, NUF2, NXPH2, OIT3, OPCML, OR51E1, PCDH18, PCNA, PCOLCE, PDIA5, PI4KB, PITPNA, PKIB, PKMYT1, PLA2G2A, PLK1, POLD1, POLE2, POLQ, PRKAB2, PRRT3, PSME3, PSRC1, PTPRF, PTTG1, RABIF, RAD51AP1, RALBP1, RCHY1, RCN3, RIMS3, RNASEH2A, RNF185, ROGDI, RPL11, RPL14, RPL35A, RPL39L, RPL9, RPLP0, RPS14, RRM2, SCRN1, SERPINF1, SGOL1, SHOX2, SLC20A1, SLC25A37, SLC30A3, SLC31A1, SLC38A5, SLC39A8, SLC43A1, SLC6A2, SLCO4A1, SLCO5A1, SNRPD2, SNX27, SNX5, SSR4, STMN3, STRA6, TACC3, TEX15, TIMELESS, TJP2, TMEM130, TMEM39A, TP53, TPX2, TROAP, TSKU, TSPO, TSPYL4, TTF2, TTK, TWIST1, TYMS, UBA52, UBE2C, UBR3, VPS35, ZC3H6, ZNF385B, ZNF385D, ZNF560, ZWINT, </t>
  </si>
  <si>
    <t>68/100</t>
  </si>
  <si>
    <t xml:space="preserve">, TXNIP, PAM, PDGFB, CCND2, F3, NPY1R, STAT3, CYP19A1, </t>
  </si>
  <si>
    <t xml:space="preserve">, ABCG2, ACSS3, ADARB1, AFF1, AHI1, AK2, ALDH3A2, AMPD3, ANKH, AQP4, ARHGAP1, ARHGAP12, ARHGAP24, ARHGAP5, ATF7IP2, ATL3, ATP1A2, ATP8B4, BCAP29, BNIP2, BSDC1, BTBD1, BTBD9, BTN3A2, C13ORF30, C3ORF64, C5ORF41, C6ORF89, CAB39L, CAMTA1, CAMTA2, CAPRIN2, CASP7, CCND2, CDC42SE2, CECR2, CERCAM, CHL1, CLIC4, CLIC5, CLIP4, CMPK1, CORO2B, CTSK, CXORF21, CYBRD1, CYLD, CYP19A1, CYP2U1, CYP4V2, DAZAP2, DNAJA4, DNAJC16, DYNC1LI2, ECE1, EDEM1, EIF2C1, ELL2, EPDR1, ERAP1, ERBB3, ETV5, F3, FAIM2, FAM102A, FAM168A, FAM46D, FAM53C, FAM55C, FAM65B, FAM70A, FBXO9, FIBIN, FRMD6, FZD8, GABBR1, GAS7, GIT2, GLDN, GLIS3, GPATCH2, GPR107, GPR126, GPR155, GPR158, GSTM3, HEG1, HEY2, HIAT1, HLA-DOA, HS6ST3, ICMT, IL1RAP, INPP5B, IRAK4, IRF1, ITGB8, ITGBL1, ITPKB, KAT2B, KIAA0319, KIAA0513, KIAA1468, KIF13A, KIF13B, KLHL3, KPNA6, KREMEN1, LAMP2, LASP1, LIFR, LRIG1, LUZP2, LYST, MAN1C1, MAP3K5, MAPK1, MATN3, MCM9, MDFIC, MED18, MFN2, MGLL, MINK1, MSRB3, MYO1C, MYO5A, NAP1L2, NAPB, NAPEPLD, NAV2, NBEAL1, NDEL1, NEBL, NHS, NICN1, NPHP1, NPY1R, NRBP1, NRIP2, NT5E, OPTN, PAFAH2, PAK6, PAM, PARK2, PCGF5, PCYOX1, PDE1C, PDE5A, PDE7B, PDGFB, PDGFRB, PEA15, PGCP, PGM2L1, PHF1, PHYHIP, PIP4K2C, PIP5K1B, PLEKHB2, PLEKHF2, PLEKHO2, PLSCR4, PON2, PPARD, PPP1R3C, PPP2R1B, PTP4A2, PTPN18, PURA, RAB22A, RAB31, RAB3B, RAB5B, RAB8B, RASGEF1A, RBM43, REEP5, RGL1, RGMA, RHOC, RIT1, RNASEL, RNF11, RUNX2, SAMD8, SASH1, SC4MOL, SELT, SERPINB8, SERTAD2, SFMBT1, SH2B3, SLC16A12, SLC35F3, SLC9A6, SMOC1, SNX16, SNX9, SORT1, SPIRE1, SPTBN1, SSFA2, SSPN, STAM2, STAT3, SV2B, SYT10, TACC1, TAL1, TANK, TBC1D8, TBX19, TCTA, TCTEX1D1, TGFB1I1, TGFBR2, TGOLN2, TIMP2, TIMP3, TLR7, TMEM130, TMEM196, TMEM50B, TMEM63A, TMEM80, TMEM9B, TMTC1, TNS1, TPRG1L, TRAM2, TSPAN9, TUSC2, TXNIP, UBASH3B, UNC5D, UNC93B1, UTRN, UXS1, VGLL3, VPS13D, WASL, WWC2, YPEL2, ZBTB4, ZBTB47, ZIC1, ZNF684, ZNFX1, </t>
  </si>
  <si>
    <t>69/100</t>
  </si>
  <si>
    <t>DNA replication</t>
  </si>
  <si>
    <t xml:space="preserve">, GINS2, CLSPN, CDC6, REV1, IGF1, NFIX, RNASEH2A, TK1, POLE2, RRM2, POLG2, DUT, NFIB, </t>
  </si>
  <si>
    <t xml:space="preserve">, ADAMDEC1, ADAMTS5, ADAMTSL3, AFF2, AGBL4, AMOTL1, ANKH, ANKZF1, ANTXR1, APBA2, ARID1A, ARL6IP6, ARVCF, ASF1B, ASPM, BAI2, BAZ1B, BRIP1, BUB1, C15ORF42, C17ORF70, C1ORF131, C1ORF135, C21ORF58, C2ORF52, C6ORF81, C7ORF11, C7ORF36, CACNA1C, CACNA2D3, CASC5, CBLL1, CBX2, CCDC18, CCDC45, CCNB2, CCND2, CD93, CDC42EP4, CDC6, CDCA2, CDCA8, CDKN2C, CENPI, CEP55, CEP72, CHGA, CLSPN, CNTN1, COG2, CRTAP, DBF4B, DMC1, DPP6, DPY30, DPYSL5, DUT, EDC3, EIF5A2, EME1, ENDOD1, ENOX1, EPHB1, ERCC6L, ESPL1, EZH2, FAF1, FAM129A, FAM5C, FANCC, FANCI, FEM1B, FNBP1L, FNDC5, FOXM1, FOXN4, FREM2, FRMD6, FSCN1, FSD1, FZD4, GALNT8, GATA2, GATA3, GDF6, GINS2, GKAP1, GNMT, HIST1H1B, HIST1H2AE, HIST1H2AL, HIST1H2BB, HIST1H2BF, HIST1H2BN, HIST1H3B, HIST1H3C, HIST1H3E, HIST1H3H, HIST1H3J, HIST2H2AB, HJURP, HMMR, HNRPLL, IGF1, IL7, ILF2, INSM2, ITGA2B, ITGA8, ITGB3BP, KAL1, KCNB2, KIF22, KNTC1, LACE1, LMO1, LPP, LRRC16B, LRRC42, LRRC61, LYPD6, MAF, MED30, MEGF10, MELK, MIPOL1, MPP3, MRPL27, MXD3, NCAPG2, NEK2, NFIB, NFIX, NPFF, NPHP4, NRIP1, NRIP3, NT5DC3, NTRK2, NUF2, P2RX3, PASK, PDE4D, PDE7B, PECR, PHACTR2, PLA2G2D, PLK1, PLP1, PLXDC1, POLE2, POLG2, POU2F1, PPARA, PPM1B, PRICKLE2, PRIMA1, PRR11, PRRT2, PTGS1, PTPRB, QRICH2, RAD51AP1, RAD51C, RDM1, REV1, RNASEH2A, RPS6KL1, RRM2, RSBN1L, SART3, SASH1, SDK1, SETBP1, SETDB1, SGOL1, SH3PXD2A, SHD, SHF, SIX4, SLC16A10, SLC38A9, SLC7A2, SMAD3, STMN1, STS, SYNJ2, TACC1, TARBP2, TCEB2, TIA1, TK1, TLE4, TMEM31, TRA2A, TRERF1, TROAP, TSGA14, TTK, UBE2T, VGLL3, VHLL, VSTM2L, WDR67, WDR76, WWC2, ZKSCAN5, ZNF3, ZNF669, ZNF786, ZNF804A, ZNF821, ZNF827, </t>
  </si>
  <si>
    <t>hsa-mir-192 cluster</t>
  </si>
  <si>
    <t>[hsa-mir-192, hsa-mir-194]</t>
  </si>
  <si>
    <t>70/100</t>
  </si>
  <si>
    <t xml:space="preserve">, ADCY4, SLC44A2, LITAF, C3, IGFBP6, SIPA1, BCAM, SP110, CD74, STARD13, STAT6, MAP3K6, NOD1, IL10RA, PDE4A, RRAS, PLXND1, MX1, AKT3, TRAF4, MAP2K6, TYROBP, LGALS1, SPHK1, S100A10, RCAN1, PRKD1, RASSF4, TRIM38, ACVR2B, CCND3, SYDE1, CRH, RIPK3, REM1, STMN1, IGFBP4, RIN3, </t>
  </si>
  <si>
    <t xml:space="preserve">, A2M, ABCA6, ABCA9, ACPL2, ACVR2B, ADCY4, AFAP1, AKT3, ALOX5AP, ALPK1, ANXA11, APOD, APOL1, ARID5A, ATF2, ATXN7L1, BACE2, BAG3, BCAM, BLNK, BLVRB, C10ORF11, C11ORF41, C16ORF87, C19ORF28, C1QTNF1, C1ORF162, C20ORF4, C21ORF63, C2ORF44, C3, CALB2, CAND1, CASP3, CCND3, CD74, CD82, CDC42EP1, CDK6, CEBPB, CEBPD, CEP97, CFI, CIITA, CLEC1A, CMTM7, COL18A1, COMMD2, COMMD9, COX7A2L, CPEB1, CRH, CRMP1, CRTAC1, CSF1, CST3, CTSA, CXCL16, DACH1, DCP2, DDX60, DHRS3, DHX58, DOCK5, DOCK6, DOK4, EBI3, ECHDC2, EFHD2, EGR3, EHD4, ELMO1, EMP2, EMP3, ENG, EPHB4, F8, FAM114A1, FAM20A, FBXL17, FHIT, FOSL2, FSTL3, FXYD1, GBP3, GPAM, GPR133, GPX3, GSN, HEPH, HERC6, HES1, HIP1R, HLA-DRA, HN1, HPS1, IER3, IFI16, IFI27, IFI35, IFIH1, IGFBP4, IGFBP6, IL10RA, IREB2, ITGA7, ITGB4, ITIH5, JDP2, KIAA1549, KLHL24, KLHL8, KRIT1, KRTCAP2, LAMB2, LGALS1, LGI4, LITAF, LRP6, LRRK1, LTBP3, LTBP4, LY6E, LY86, LYSMD1, MAN2A1, MAP2K6, MAP3K11, MAP3K6, MBOAT1, MICALL2, MID2, MLKL, MX1, MYL9, MYO1E, NOD1, NOSTRIN, NOTCH1, NRIP3, NUAK2, OAF, OASL, OLA1, ORAI3, PARVG, PDE4A, PEX1, PGCP, PHF11, PHF12, PHYHD1, PIM2, PLB1, PLCB2, PLEKHA4, PLEKHO2, PLSCR1, PLXND1, POLD4, PON2, PRKD1, PRKRA, PRMT6, PRPF40A, PRRG4, PTCHD1, PTPN13, PTPRE, PVRL2, PXMP2, PYGL, RAB7L1, RARG, RARRES3, RASSF4, RCAN1, REM1, RFTN2, RFX3, RHBDF1, RHBDF2, RHOG, RHOJ, RIN3, RIPK3, RNASE1, RNF144A, RNF207, ROBO4, RRAS, S100A10, SAMD9L, SELENBP1, SELM, SERPING1, SETDB1, SFPQ, SIPA1, SLC16A4, SLC2A10, SLC44A2, SLC9A3R1, SNX4, SOD3, SP110, SPHK1, SPTLC3, SRPX2, STAB1, STARD13, STAT6, STMN1, STOM, SUV420H1, SYDE1, TAF11, TCF7L1, TENC1, TGFBR2, TLN1, TMEFF1, TMEM109, TMEM173, TMEM54, TMEM63A, TNFRSF12A, TNFRSF1B, TOX, TPCN1, TPP1, TRAF4, TRIM21, TRIM38, TRIM56, TRIP6, TRPM4, TSPO, TTYH1, TUBB2B, TYROBP, UBA7, UNC93B1, UTRN, VGF, VIM, ZBTB7A, ZCCHC24, ZKSCAN4, ZNF423, </t>
  </si>
  <si>
    <t>71/100</t>
  </si>
  <si>
    <t xml:space="preserve">, ARL1, RAB3B, RAB8B, RAB5B, ARHGEF6, ARHGAP24, RGL1, RND2, MAPK1, RAB22A, RAPGEF5, RIT1, RHOC, INPP5B, </t>
  </si>
  <si>
    <t xml:space="preserve">, ABCG2, ADHFE1, AHCYL2, AKAP11, AKR7A2, AMPD3, ANKH, ANKRA2, ANKRD29, APP, APPL1, AQP4, ARCN1, ARHGAP24, ARHGEF6, ARL1, ATL3, ATP1A2, ATP6V1D, BCAP29, BTBD9, BTN3A2, BVES, C10ORF72, C13ORF1, C17ORF39, C2ORF64, C2ORF67, C4ORF34, C5ORF22, C5ORF28, C5ORF33, C5ORF41, C6ORF89, C7ORF41, CAB39L, CALCOCO2, CAMTA1, CAMTA2, CAPN7, CCND2, CCT6B, CD109, CDC40, CHL1, CLIC4, CLSTN1, CLTC, CMPK1, CORO2B, CYBRD1, CYLD, CYP4V2, DAB2IP, DAPK2, DDHD2, DHDDS, DNAJA4, DUSP10, DYNC1LI2, ECE1, EHD3, EIF2C1, ELL2, EPB41L4B, EPDR1, EPHA5, ERBB3, EYA4, EZH1, FAIM2, FAM102A, FAM129A, FAM129B, FAM55C, FAM70A, FBXL5, FCHO2, FECH, GABBR1, GAS7, GK5, GLDN, GNS, GOLPH3L, GPR107, GPR126, GPR155, GPR158, GSTM3, GTDC1, HBXIP, HEYL, HMGCLL1, HPCAL4, INPP5B, IRAK4, ITGB1, ITGB8, KAT2B, KDSR, KIAA0226, KIAA0319, KIAA0513, KIAA1598, KIF13B, KLC1, KLHL2, KLHL3, KPNA6, KREMEN1, L1TD1, LAMP2, LCE2A, LHFP, LIFR, LONRF2, LRIG1, LRP1B, LYST, MAMLD1, MAP3K2, MAP7, MAPK1, MCFD2, MFN2, MINK1, MLLT11, MSRB3, MYO1C, MYO5A, NAP1L2, NAPB, NAPEPLD, NBEAL1, NDEL1, NEBL, NEK8, NHS, NICN1, NPHP1, NRBP1, NRIP2, OPTN, OSGIN2, OSTM1, PAFAH1B2, PAFAH2, PAM, PARK2, PCLO, PCYOX1, PDE5A, PDE7B, PEX16, PEX19, PFKFB2, PGM2L1, PHF1, PHYHIP, PIP4K2C, PITPNA, PLEKHB2, PON2, PPP1R3C, PPP2R1B, PTPN3, PURA, RAB22A, RAB3B, RAB5B, RAB8B, RABGAP1, RAD17, RAPGEF5, RBM24, RBM43, REEP5, REPS2, RGL1, RHOC, RIT1, RND2, RNF11, RNF141, SAR1B, SDHC, SELT, SERINC1, SERTAD2, SFRP1, SLC16A12, SLC17A5, SLC31A1, SLC46A3, SLC9A6, SLITRK2, SNX11, SORT1, SPTBN1, SSFA2, STAT3, STX17, SV2B, SYNE1, SYT10, TACC1, TAF9, TBC1D15, TBC1D8, TBX19, TCTA, TCTEX1D1, TGOLN2, TIMP3, TMCC3, TMEM127, TMEM17, TMEM45B, TMEM50B, TMEM71, TMEM9B, TMF1, TNS1, TPK1, TPM3, TPPP, TPRG1L, TRIM3, TRIM32, TRPC1, TSPAN9, TTR, TXNIP, UBASH3B, UBE2J1, UBR1, USP45, USP53, UTRN, VGLL3, VPS13D, VPS26A, WASL, WFS1, WWC2, YPEL4, ZBTB4, ZHX2, ZNF483, </t>
  </si>
  <si>
    <t>72/100</t>
  </si>
  <si>
    <t>nucleosome assembly</t>
  </si>
  <si>
    <t xml:space="preserve">, HIST1H2AB, HIST1H2BB, HIST2H2AB, HIST1H2BM, HIST1H4A, CENPA, HJURP, HIST1H1B, H2AFY2, HIST1H3C, MCM2, ASF1B, </t>
  </si>
  <si>
    <t xml:space="preserve">, ABI3BP, ACCN4, ACP1, ADAM15, AFF1, ALDH1A3, AMHR2, AP3B1, APBA2, APOL6, ARF6, ARHGAP24, ASF1B, ASPM, ATCAY, B3GALT1, BAI2, BASP1, BRIP1, BTF3L4, BUB1, C11ORF24, C15ORF42, C17ORF70, C21ORF58, C6ORF124, C6ORF81, C7ORF11, C7ORF36, CACNA2D3, CADPS2, CBX2, CBX3, CCNB2, CCT3, CD93, CDCA2, CDCA5, CENPA, CENPF, CEP55, CHAF1B, CNTFR, COCH, COG6, CREB3L4, CRMP1, CUL7, CXXC4, CYP1B1, DBF4B, DCHS1, DCN, DMGDH, DPF1, DPYSL4, DPYSL5, DQX1, DTL, DYNLT1, EBF4, EDC3, EGR1, EGR2, ELTD1, EMCN, EME1, EMID2, EPHA3, ERCC6L, ESPL1, EXO1, FAM150B, FAM47A, FAM57B, FAM82B, FBXO33, FEV, FGD1, FHL3, FLJ45983, FOXM1, FOXN4, FSCN1, FSD1, GALNT8, GATA3, GATM, GINS2, GNMT, GPC2, GPM6A, GPR126, GPR161, GPR173, GPR174, GRM4, GSTA4, H2AFY2, HAPLN2, HDGF, HEY1, HFM1, HIRIP3, HIST1H1B, HIST1H2AB, HIST1H2AE, HIST1H2AL, HIST1H2BB, HIST1H2BF, HIST1H2BM, HIST1H3A, HIST1H3B, HIST1H3C, HIST1H3E, HIST1H3F, HIST1H3G, HIST1H3H, HIST1H3I, HIST1H3J, HIST1H4A, HIST1H4C, HIST1H4D, HIST1H4I, HIST1H4L, HIST2H2AB, HJURP, HOXB8, IL12B, ILF2, INSM2, INTS7, ITGA2B, ITGB8, JOSD1, KIF18A, KIF22, KIF4A, KLF2, KLHL23, LAPTM5, LATS2, LPHN1, LRRC16B, LRRC45, LRRC61, MAB21L1, MAD2L1, MAGEF1, MAP3K8, MAZ, MBOAT1, MCM2, MCM4, MED30, MKI67, MMP24, MOBKL2B, MSRB3, MUC4, MUTYH, MXD3, MYLIP, NDST3, NODAL, NOVA2, NPFF, NUSAP1, NXPH4, OGN, PASK, PBK, PCDHB15, PDCD6IP, PDE4D, PDE6G, PFKFB2, PLA2G1B, PLA2G4A, PLK1, PODXL2, PPIC, PPP1R3D, PRDX5, PRKAG2, PRR11, PRRT2, PTGS2, PTPN22, PXN, QRICH2, RAD51AP1, RADIL, RCOR2, RDM1, RFTN2, RNASEH2A, RP2, RPS6KL1, RRM2, SAV1, SCAND3, SDK1, SEMA6C, SETDB1, SHD, SLC16A10, SLC35A4, SLFNL1, SMARCA4, SOAT1, SORT1, SPAG1, STEAP4, STS, SUCLG2, TARBP2, TBX2, TCEB2, TCFL5, TCTN3, THBS4, TMEM132A, TOB1, TRIM24, TROAP, TSNAXIP1, TTK, TULP3, UBE2T, UHRF1, VGLL3, VHLL, WWC2, XRCC2, ZBTB12, ZBTB5, ZC3H8, ZC3HAV1, ZNF282, ZNF3, ZNF385D, ZNF678, ZNF786, ZNF821, ZNF827, ZNHIT6, ZNRF1, ZRANB3, ZSCAN2, </t>
  </si>
  <si>
    <t>mir-181 family</t>
  </si>
  <si>
    <t>Total in Cluster:[hsa-mir-181d, hsa-mir-181a, hsa-mir-181c, hsa-mir-181b]</t>
  </si>
  <si>
    <t>73/100</t>
  </si>
  <si>
    <t xml:space="preserve">, E2F1, E2F2, NEK2, PKMYT1, AURKA, POLA2, AURKB, MYBL2, MCM10, TYMS, POLE2, CENPA, BUB1, CCNA2, ERCC6L, CDC6, GINS2, CENPM, LIG1, SGOL1, KIF18A, CENPE, NDC80, MCM2, CENPK, UBE2C, CENPI, MCM5, CCNB1, MAD2L1, CCNB2, PLK1, RRM2, ZWINT, POLD1, PCNA, </t>
  </si>
  <si>
    <t xml:space="preserve">, ABCC1, ABCD4, ALG3, ARNT, ASPM, ATP2A1, AURKA, AURKB, BATF, BCL10, BRCA1, BRCA2, BRIP1, BUB1, C10ORF76, C14ORF145, C15ORF42, C16ORF75, C17ORF53, C1ORF25, C21ORF45, C21ORF58, C7ORF41, C8ORF31, C9ORF100, C9ORF123, C9ORF150, CAMSAP1L1, CCDC150, CCNA2, CCNB1, CCNB2, CDC6, CDCA2, CDCA5, CDCA7, CDKN3, CENPA, CENPE, CENPI, CENPK, CENPM, CHAF1A, CHAF1B, CHEK2, CKS2, CLDN15, CMTM8, COL25A1, CPNE3, CPNE7, DAZAP1, DDX39, DEPDC1B, DIAPH3, DLGAP5, DNMT1, DPF1, DSCC1, DTL, E2F1, E2F2, E2F8, ELOVL2, EMID2, ERCC6L, ESPL1, EXO1, EZH2, FABP3, FAM122A, FAM160B1, FAM83D, FAM9B, FARP1, FBXO30, FOXM1, FPR2, GALNT8, GAPVD1, GINS2, GLRB, GPC2, GPR35, GRM5, GTPBP3, GTSE1, HIP1, HIST1H1C, HIST1H2AH, HIST1H2AL, HIST1H2AM, HIST1H2BF, HIST1H2BM, HIST1H2BO, HIST1H3F, HIST1H3G, HIST1H3H, HIST1H3J, HIST1H4B, HIST1H4I, HJURP, IFT74, IGSF9, INTS6, IPO4, ITGB1BP2, ITM2C, KIF15, KIF18A, KIF22, KIF4A, KLHDC5, KLHL25, KPNA6, LAG3, LIG1, LRDD, LSM7, LY6H, MAD2L1, MANEA, MCM10, MCM2, MCM5, MELK, MFN1, MLL4, MND1, MYBL2, MYRIP, NALCN, NBEAL2, NCAN, NDC80, NEIL3, NEK2, NF1, NME4, NPM3, NUP62CL, NXPH2, OR13A1, PBK, PCNA, PCOLCE, PDSS1, PGAP1, PKMYT1, PLK1, POLA2, POLD1, POLE2, POLQ, PPAPDC1B, PPP1CB, PSRC1, PTPN5, PTPRZ1, RAB11FIP2, RAD51, RAD54L, RBBP9, RCAN2, RCOR2, REC8, RECQL4, RNASEH2A, RPLP0, RPS14, RRM2, SCML2, SEPSECS, SF3A2, SFXN3, SGOL1, SHANK1, SIX2, SLC15A4, SLC25A16, SLC29A2, SLC30A3, SLC35D2, SLC38A5, SLCO4A1, SMAP2, SMARCA4, SNX32, SPOCK3, SRGAP1, SRP14, STRA6, SUPT6H, TACC3, TEX15, TFF2, TIMELESS, TIMM22, TMEM199, TMEM55A, TMEM87A, TNFSF14, TPST1, TPX2, TRAF2, TRAIP, TROAP, TTF2, TWIST1, TYMS, UBE2C, UBE2T, UBE3B, UHRF1, VPS36, VTA1, VWCE, WDR4, WDR62, WDR90, WDTC1, XRCC2, ZFP3, ZNF530, ZNF560, ZNF586, ZNF692, ZWINT, </t>
  </si>
  <si>
    <t>74/100</t>
  </si>
  <si>
    <t>methylation-dependent chromatin silencing</t>
  </si>
  <si>
    <t xml:space="preserve">, DNMT3A, DNMT3B, SIRT1, </t>
  </si>
  <si>
    <t xml:space="preserve">, ABCA6, ABCE1, ACPL2, ACVR2A, ACVR2B, ADAMTS17, ADAMTS19, ADAT2, AFAP1, AGPAT5, ANGPTL7, ANKRD13B, ANXA3, APOD, ASPA, ATL3, ATP5G3, ATRNL1, BCAR3, BCL11A, BCL2, BIRC6, BPTF, BRWD1, C10ORF119, C10ORF137, C11ORF41, C15ORF42, C17ORF70, C1ORF96, C20ORF11, C3ORF21, C4ORF39, C5ORF13, C5ORF24, C5ORF32, C5ORF4, C6ORF168, CACNA1C, CALML4, CALN1, CAP1, CASZ1, CBX1, CCDC138, CCDC88A, CCNE1, CCNJ, CD81, CD9, CDCA5, CDH19, CDK6, CENPK, CEP68, CHML, CMBL, CNOT6, CNTLN, CPNE6, CREBZF, CTDSPL2, CYCS, DARC, DBF4, DCLK2, DCP1A, DCX, DDX46, DEPDC1B, DLG3, DNMT3A, DNMT3B, DVL3, DYNLT1, E2F1, E2F7, ELAVL1, EML5, ENAH, FAM114A1, FAM123B, FAM57B, FGD1, FMO3, FOXN3, FSTL3, FUT9, GATM, GDAP1, GINS1, GJC1, GPR161, GPX3, GPX7, GREB1, GRPEL2, GTPBP1, H2AFV, H2AFY2, HAP1, HMGB3, HNRNPA2B1, HUNK, IGF2BP1, IL17RD, IPO9, IRF2BP2, ISCU, ISL1, KCNA2, KHDRBS1, KIAA1549, KIF11, KIF26A, KIF26B, KIF4A, KLHL25, LGI4, LSM14B, LTBP4, MACROD2, MAGOHB, MAP3K6, MAP4K4, MATN2, MAZ, MBTD1, MCPH1, MEX3B, MIER3, MMP24, MPZL1, MR1, MRPS25, MTMR11, MXI1, MYBL2, MYCN, NASP, NFE2L2, NKTR, NNT, NPM3, NRIP3, NUDCD1, NUDT11, NUDT21, ONECUT2, PBRM1, PCGF3, PCNA, PEA15, PGCP, PHF15, PLA2R1, PLAT, PLEKHB1, PLXNA1, PLXNA2, PLXNA4, PON2, PPIA, PRKX, PRPF40A, PRR3, PXMP2, RASGEF1C, RBM33, RBM8A, RERGL, RFXAP, RHOC, RNF122, RNF144A, RPL22, RPL28, RPP30, RPS15A, RTKN2, RXRG, S100B, SASS6, SCML2, SCN7A, SELM, SEPW1, SERBP1, SESTD1, SET, SFPQ, SIRT1, SLC16A14, SLC19A2, SLC1A2, SLC44A3, SLC4A7, SLITRK1, SMARCC1, SMC2, SNCA, SOX11, SOX12, SPAST, SPATA5, SS18L1, SSPN, STRN4, TAF5, TBCD, TCF19, TDG, TDP1, TET1, TET3, TIAL1, TIAM1, TMEM132A, TMEM169, TMEM18, TMEM206, TMEM54, TPX2, UBE2K, UBP1, UBTD2, UMPS, VAMP3, VASH2, WASF1, XAF1, XDH, XKR6, XPO5, YPEL1, ZBTB10, ZFHX3, ZFP112, ZMIZ1, ZNF148, ZNF197, ZNF250, ZNF282, ZNF326, ZNF445, ZNF512B, ZNF586, ZNF614, ZNF620, ZNF639, </t>
  </si>
  <si>
    <t>75/100</t>
  </si>
  <si>
    <t>platelet degranulation</t>
  </si>
  <si>
    <t xml:space="preserve">, CD9, A2M, PDGFB, WDR1, CAP1, CD63, PROS1, </t>
  </si>
  <si>
    <t xml:space="preserve">, A2M, ABCA6, ABCA8, ABCG2, ACOX2, ACSS2, ACSS3, ACVR2B, ALG9, ALPK1, ANGPT1, ANKRD16, ANXA11, ANXA2, ANXA3, ANXA5, ANXA6, APOC2, APOD, ARHGAP15, ARL6IP5, ARSK, ASPA, ATL3, ATP8B4, BCAM, BCAR3, BLID, BLOC1S1, BMP2K, BOC, BRCA1, BST1, C10ORF11, C17ORF63, C1GALT1C1, C2ORF40, C4ORF34, C4ORF42, C5ORF32, C5ORF4, C6ORF192, CAP1, CARD6, CASP2, CASQ2, CCNE2, CD14, CD63, CD81, CD9, CDC42EP3, CDH19, CDK6, CENPJ, CKAP2, CLDN1, CLIC1, CLIC6, CMTM5, CMYA5, COBL, COCH, COL8A1, COPS7B, CREM, CRYL1, CSRP1, CST3, CTNNA1, CTSO, CXORF21, CYB5R2, CYP27A1, CYP7B1, CYTL1, DARC, DBI, DCX, DGCR8, DHRS3, DHRS7B, DIS3L2, DNAJB5, DOCK1, DPYSL5, DUSP22, DYNLT3, ECM1, EMCN, EMP2, EXOSC2, FAM114A1, FAM129B, FAM60A, FMO3, FNBP1L, FSTL3, FUBP1, FUBP3, FXYD1, GATM, GCLM, GH1, GNAI2, GNPTG, GPR34, GPR82, GPX3, GRAMD3, GSN, HEXB, HFE, HIPK3, HLA-DMB, HMCN1, HMGCL, HOXA2, HOXB6, HOXD8, HRASLS5, HSPB1, IGFBP6, IGFBP7, IL6ST, ISCU, ITGA7, ITGB4, KCNA2, KIAA0182, KIAA1549, KIF11, LAMA2, LEPREL1, LGALS1, LIN28B, LPCAT2, LRP2BP, LRRCC1, LTBP4, LY86, MAP3K6, MAPK1IP1L, MATN2, MCM8, METTL9, MEX3B, MGST2, MGST3, MMP16, MRPS25, MXRA8, NAT1, NCBP2, NDRG2, NEK7, NFE2L2, NOL4, NPY2R, NUDT15, OGT, ONECUT2, PDE1C, PDGFB, PDGFC, PEF1, PGCP, PHF10, PHF17, PHTF2, PHYHD1, PLA2G4A, PLA2R1, PLAT, PLEKHA4, PLLP, PLP2, PLSCR4, PON2, PRKCDBP, PROS1, PZP, RARRES2, RASSF8, RAVER2, RBM43, REM1, RERGL, RFC3, RFTN2, RHBDF1, RHOC, RNASE6, RNF111, RNF24, RTP4, RXRG, S100A10, S100A13, SART3, SCN7A, SDC4, SDCBP, SDF4, SELM, SEPW1, SERPINB6, SGMS2, SLC1A2, SLC30A10, SLC38A1, SMAD5, SOX11, SPATA6, SPP1, SPR, SRPX2, STX7, STX8, STXBP3, SUCLG2, SYPL1, TAF5L, TCEA3, TEC, TENC1, TIMP4, TLR1, TLR3, TLR5, TM6SF1, TMBIM1, TMEM176A, TMEM176B, TMEM53, TNS1, TREM2, TRIM45, TRIP6, TTK, TTYH1, VRK2, WDR1, WHSC1L1, WWTR1, YEATS2, YPEL1, ZNF124, ZNF43, ZNF680, </t>
  </si>
  <si>
    <t>mir-26 family</t>
  </si>
  <si>
    <t>[hsa-mir-26a, hsa-mir-26b]</t>
  </si>
  <si>
    <t>Total in Cluster:[hsa-mir-26a, hsa-mir-26b]</t>
  </si>
  <si>
    <t>76/100</t>
  </si>
  <si>
    <t>positive regulation of neuron projection development</t>
  </si>
  <si>
    <t xml:space="preserve">, LIF, FGFR1, STMN2, NTRK1, NTRK2, CAMK2B, </t>
  </si>
  <si>
    <t xml:space="preserve">, ABCA1, ABHD2, ABLIM1, ACSS1, ADAMTS5, ADRB1, AEBP1, AFF1, AFF2, AGBL4, AGPAT3, AGTR1, AHR, AMOTL1, ANKS6, APOBEC3A, APOL1, APOL6, ARF4, ARHGAP20, ARHGAP24, ARHGEF10, ARHGEF10L, ARSF, ASB13, ATF2, AVPI1, B3GALT1, B3GNT5, BAG1, BAI2, BTN3A2, C10ORF54, C12ORF5, C2CD2, C3AR1, C7ORF36, CACNA2D3, CAMK2B, CAPZA1, CCDC132, CD109, CD93, CECR1, CEP164, CHD2, CHST3, COLEC12, CPNE4, CREB3L2, CRIM1, CRTAP, CTSA, CXCL12, CYBRD1, DDC, DDX10, DIAPH2, DKFZP761E198, EEF2K, EEPD1, ERLIN1, ETV1, EXOSC1, FAM101A, FAM120A, FAM129A, FAM155B, FAM20A, FAM46C, FAM53B, FAM5C, FAM73B, FAM84B, FBXO30, FGFR1, FKBP14, FLNB, FNDC3B, FUT4, FXN, FYCO1, FZD4, FZD6, GABRE, GAL3ST3, GAS7, GCGR, GFAP, GGA1, GGA2, GIMAP5, GJD3, GNAI1, GNPNAT1, GPR124, GPR85, GRM4, HAAO, HECW1, HEPACAM2, HOXB3, HSPA5, ICOSLG, ID4, IFIT5, IGFBP4, IL1R1, IL7, INHBB, INSM2, ITGA8, JPH2, JUNB, KANK2, KCNB2, KCNH1, KCNJ2, KIAA1841, KLF9, KLHL18, KLHL21, KLHL3, LACE1, LAMC1, LATS2, LDLR, LGI2, LGR4, LHX6, LIF, LIMA1, LIMD1, LNX2, LRP2, LRRC42, LRRN3, LRRN4CL, LZTS2, MAFF, MAN2A2, MAP3K11, MAP7, MBD5, MBNL3, MDFIC, METTL7A, MGLL, MME, MPZL2, MRGPRF, MRPL52, NAMPT, NDST1, NDST3, NFIB, NOD1, NPFF, NPHP4, NR2F2, NRIP1, NRXN2, NTRK1, NTRK2, NXPH1, OLIG2, PANK4, PCDHB6, PDE4D, PDLIM4, PEX1, PEX26, PFKFB2, PFKFB3, PIK3AP1, PIK3R3, PKD2, PLCD4, PLXNC1, POFUT1, POLD3, POLE3, POLE4, PPARA, PPTC7, PRR18, PRRG1, PSD4, PTGIS, PTGS1, RAB11FIP1, RAB31, RAI14, RGL1, RNF125, RPS23, RUNX1, RUNX2, S1PR2, SCMH1, SCN3A, SCUBE2, SDK1, SEMA5A, SERP1, SGIP1, SH3PXD2A, SLC11A1, SLC1A5, SLC43A3, SLC7A1, SLC7A2, SLC7A5, SMAD3, SORBS2, SPEG, SPRY4, SPTLC2, SRPX, ST6GAL1, STK31, STMN2, SYDE1, SYNE2, TBC1D1, TBC1D8B, TBRG1, TCF7L1, TEKT3, THBS1, TIA1, TIAM2, TMC2, TMTC1, TNFRSF10B, TRAM2, TRIM67, TSLP, UST, VSTM2A, WBSCR17, ZAK, ZBTB44, ZBTB47, ZCCHC24, ZFP106, ZNF385A, ZNF549, ZNF621, ZNF804A, </t>
  </si>
  <si>
    <t>77/100</t>
  </si>
  <si>
    <t xml:space="preserve">, ABCA5, ACAD10, ADRB2, AGBL4, AGPAT2, AHI1, AIG1, ANKRA2, ANKRD7, ANKZF1, ARHGAP25, ARHGEF10L, ARMC2, ARSF, ATG10, ATP8B3, BACH2, BAI2, BBS9, C10ORF93, C17ORF28, C17ORF42, C1ORF101, C1ORF173, C20ORF132, C20ORF151, C2ORF56, C5ORF42, C7ORF36, C7ORF53, CACNA2D3, CAMK2B, CAPS2, CARTPT, CASD1, CATSPER3, CCDC126, CCDC132, CCDC23, CCDC62, CCDC69, CDC42, CDH5, CHGB, CHST1, CLEC4M, CLGN, CMAS, CNKSR2, CNOT4, CNTNAP4, CPNE4, CREG2, DDC, DES, DMTF1, DOCK4, DOK2, DOPEY1, DPP6, DYNC2LI1, ECEL1, EFCAB5, EMILIN3, EML5, EPB41L4A, EPHA5, EPS8L2, EREG, EXOC4, F5, FAM164A, FBXO30, FBXO42, FCRL5, FER, FMN2, FNDC5, FYCO1, GAD1, GATAD2A, GCGR, GCH1, GDPD1, GLMN, GNAI1, GNG7, GPR124, GPR162, GPR44, GPRASP1, HACE1, HSPB11, HYDIN, IL1RN, IL7, INHBE, INPP1, ITGA8, KCND2, KCNH1, KCNJ15, KCNK1, KCNQ5, KIAA1324L, KIAA1468, KIAA1598, KIAA1841, KIF5A, KIFAP3, KLHDC9, KLHL30, KLHL32, LACE1, LASS5, LIMD1, LRGUK, LRRC42, LRRC8E, MAP3K12, MAP4K3, MAP7, MBD5, MCF2L2, MFSD11, MLL5, MLLT1, MOBKL2A, NALCN, NFIB, NME7, NPFF, NR5A2, NRGN, NRXN2, NTRK1, NUPL2, NXPH1, OLR1, ORAI1, OSBPL9, PACRG, PAK3, PANK4, PAX5, PCDH20, PCNXL2, PCSK7, PEX1, PGBD1, PIM1, PIP5K1C, PLCD4, PLOD2, PLXNC1, POLR3GL, POT1, PREPL, PRPH2, PRR4, PTPRH, PYCRL, QTRTD1, RAB3B, RAD17, RAF1, RAGE, RAVER1, REV3L, RGS16, RHEBL1, RIMS1, RNF115, RNF146, RPAP2, RTN1, RUFY3, RUNDC3A, RUNDC3B, SBNO2, SCG2, SDK1, SECTM1, SERINC1, SEZ6L, SGIP1, SHF, SIX4, SLC15A1, SLC18A2, SLC25A19, SLC29A1, SLC29A4, SLC41A2, SLC4A8, SLC7A2, SLCO3A1, SMAD3, SMARCA1, SMARCC2, SMO, SNRPN, SNX14, SORBS2, SPAG6, SPAG9, SRR, STK31, STMN1, STMN2, SYT5, SYT7, TARBP1, TEKT3, TFAP2B, TGIF2, TH, TIA1, TIAM2, TMEM106B, TMEM92, TMLHE, TNS3, TOM1L1, TRAF2, TRIM2, TRIM23, TRIM36, TRO, TSKU, TTC18, USP48, VPS45, VSTM2A, WDR60, WDR7, WDSUB1, WFDC10A, ZBTB8OS, ZCCHC12, ZCCHC3, ZMYM2, ZMYM4, ZNF287, ZNF483, ZNF540, ZNF642, ZNF789, ZUFSP, ZZZ3, </t>
  </si>
  <si>
    <t>78/100</t>
  </si>
  <si>
    <t xml:space="preserve">, PKMYT1, AURKA, AURKB, PTTG1, MYBL2, MCM10, CDT1, TYMS, POLE2, CENPA, BUB1, CCNA2, ERCC6L, GINS2, CENPM, LIG1, GMNN, SGOL1, NUF2, CENPF, CENPE, NDC80, MCM2, CENPK, UBE2C, MCM3, MLF1IP, CDC25A, MCM5, CENPH, PLK4, MAD2L1, CCNB2, PLK1, RRM2, ZWINT, POLD1, PCNA, </t>
  </si>
  <si>
    <t xml:space="preserve">, ACCN2, ACTN2, AGPAT4, AGT, AHCY, ALAS2, ALDH16A1, ALS2CR12, AMH, ANKRD12, API5, ASPM, ASXL2, ATAD2, ATP1B1, ATP6V1C2, AURKA, AURKB, BLM, BMPER, BRCA2, BSDC1, BTF3, BUB1, C11ORF82, C14ORF129, C15ORF42, C17ORF53, C8ORF31, C9ORF68, CA1, CACNB2, CCDC126, CCDC150, CCDC64, CCNA2, CCNB2, CCT3, CDC25A, CDCA2, CDCA5, CDCA7, CDT1, CENPA, CENPE, CENPF, CENPH, CENPK, CENPM, CHAF1A, CHAF1B, CHEK2, CKS2, CLCN6, CNTNAP2, CREB3L4, CREBL2, DAZAP1, DDX39, DEPDC1B, DLGAP5, DNMT1, DSCC1, DTL, E2F8, EEF1D, EIF4EBP1, ENPP1, EPB41L4B, EPB49, ERCC6L, ESPL1, EXO1, EXT2, FAIM2, FAM63B, FAM64A, FAM83D, FANCD2, FBXW2, FLOT2, FOXM1, FXYD7, GABRA5, GCA, GDAP1L1, GINS2, GMNN, GPC2, GSG2, GTF2H1, H2AFX, HBB, HIST1H1B, HIST1H1C, HIST1H1D, HIST1H2AB, HIST1H2AG, HIST1H2AH, HIST1H2AL, HIST1H2AM, HIST1H2BF, HIST1H2BJ, HIST1H2BM, HIST1H2BO, HIST1H3B, HIST1H3C, HIST1H3F, HIST1H3G, HIST1H3H, HIST1H3I, HIST1H3J, HIST1H4B, HIST1H4D, HIST1H4H, HIST1H4I, HIST1H4L, HIST2H2AB, HIST3H2A, HIST3H3, HJURP, HMGCL, HNRNPAB, IFRD2, IMPDH2, ITGA3, KIAA0467, KIF11, KIF13B, KIF14, KIF15, KIF22, KIF26A, KIF4A, KLHL25, L3MBTL4, LIG1, LIG4, LMNB2, MAD2L1, MAP1A, MAPK1, MCM10, MCM2, MCM3, MCM5, MED20, MLF1IP, MND1, MOBKL2B, MTHFD2, MYBL2, MYCN, NDC80, NDRG3, NEIL3, NMU, NPM3, NRP1, NUF2, NXPH2, OIP5, PARN, PASK, PBK, PCDH7, PCNA, PDSS1, PITPNA, PKMYT1, PLK1, PLK4, POLD1, POLE2, POLR3F, PPP1R13B, PPP2R2C, PTTG1, RAB22A, RAD51AP1, RCOR2, RECQL4, RGS5, RIMS3, RNASEH2A, RNF115, RPL37A, RPL39L, RPL9, RPLP0, RPS14, RPS15A, RPS24, RRM2, RRP9, SACM1L, SAP30, SC5DL, SCOC, SGOL1, SH3GL3, SLC29A2, SLCO5A1, SMARCA4, SNAP25, SNCAIP, SNRPD2, SNX32, SORT1, STRA6, SYT7, TACC3, TEKT4, TEX15, TFAP4, TIAM1, TK1, TM9SF4, TNFAIP1, TRAIP, TRIM2, TRIM28, TRIM54, TROAP, TTF2, TTK, TYMS, UBE2C, UBE2H, UBE2T, UBE4B, UCK2, UHRF1, VCPIP1, VWCE, WDR47, WIPI2, WSB1, WSCD1, XRCC3, ZBTB12, ZFYVE26, ZNF114, ZNF239, ZNF449, ZNF496, ZNF560, ZNF581, ZNF620, ZWINT, </t>
  </si>
  <si>
    <t>[hsa-mir-181d, hsa-mir-181a, hsa-mir-181c]</t>
  </si>
  <si>
    <t>79/100</t>
  </si>
  <si>
    <t xml:space="preserve">, DNMT3A, MBD3, DNMT3B, </t>
  </si>
  <si>
    <t xml:space="preserve">, AARS2, ABCG8, ACPL2, ACVR2B, ADCY1, AGPAT4, AGPAT5, AKR1D1, ALDH5A1, ANGEL2, ANKRD13B, ANKRD16, ARFIP2, ARNT2, ARSD, ATP2B2, ATP7B, ATRNL1, BAHD1, BCL11A, BRWD1, BSN, C11ORF41, C12ORF65, C15ORF42, C17ORF70, C1ORF135, C1ORF96, C20ORF117, C4ORF39, C5ORF13, C5ORF24, C7ORF52, C9ORF140, CACNA1E, CACNG4, CALML4, CALN1, CAMKK2, CASP3, CBX2, CCDC138, CCDC40, CCDC88A, CCNJ, CDCA5, CDK6, CEP68, CEP97, CERK, CHRNA5, CLDN18, CNNM3, CNOT6, CNTNAP2, COQ7, CORIN, CRMP1, CSNK1G1, DBF4, DCLK2, DCX, DEPDC1B, DHTKD1, DLG3, DLGAP2, DMBX1, DMP1, DNMT3A, DNMT3B, DYNLT1, DZIP1, E2F1, E2F7, EML5, ENAH, EPHA10, ERBB4, FAM123B, FAM123C, FAM168B, FAM57B, FANCC, FBXL7, FBXO40, FEM1A, FOXK2, FOXN3, FUT9, GAB2, GABRB3, GINS1, GJC1, GPR161, GREM2, GRM1, GSTA4, H2AFX, H2AFY2, HCN4, HDGF, HES2, HN1, HUNK, ICA1L, IGF1R, IGF2BP1, IL17RD, IPO9, ISL1, JRK, KCNA7, KCNC1, KIAA0182, KIAA1244, KIAA1549, KIAA1826, KIF24, KIF26A, KIF4A, KLF12, KLHL24, KLHL8, KSR2, LHFPL4, LMX1A, LONRF2, LPHN1, LSM14B, MACROD2, MAP4K4, MAZ, MBD3, MBTD1, MEX3B, MFSD9, MMP24, MOG, MRPL30, MRPS25, MXI1, MYCN, NHLH2, NKAIN1, NKIRAS2, NR2C2, NUDCD1, NUDT11, NUP43, ONECUT2, OR2H1, PAX8, PBOV1, PBRM1, PCDHB9, PCGF3, PDAP1, PDE6A, PDIK1L, PIGX, PLA2G12B, PLXNA1, PLXNA4, POLR1B, POLR3D, PRKX, PRR3, PRTFDC1, PTOV1, PTPLAD1, PTPRO, PTPRS, PXMP4, RAB11FIP4, RAPGEFL1, RFXAP, RNF144A, RPL22, RPS15A, RTKN2, SBF2, SCN3B, SERBP1, SET, SETD5, SETDB1, SLC16A14, SLC1A2, SLC26A9, SLC35E3, SLC4A1, SLC4A7, SLITRK1, SMARCC1, SOX12, SPAST, SRGAP3, SS18L1, ST8SIA3, SUV420H1, TAF5, TBCD, TDG, TET1, TET3, THAP2, THEM5, TMC5, TMEFF1, TMEM132A, TMEM169, TMEM18, TMEM184A, TMEM40, TNNI1, TRIB2, TRIM67, TTYH3, UBTD2, UBTF, UCP3, UMPS, UNKL, VASH2, VAX1, VTCN1, WASF1, XAF1, XDH, XKR6, XPO5, YPEL1, ZBTB34, ZBTB5, ZFHX3, ZFP82, ZFP90, ZMIZ1, ZNF197, ZNF250, ZNF282, ZNF445, ZNF490, ZNF497, ZNF512B, ZNF618, ZNF71, ZNF786, ZNF793, ZNRF1, </t>
  </si>
  <si>
    <t>80/100</t>
  </si>
  <si>
    <t>positive regulation of insulin-like growth factor receptor signaling pathway</t>
  </si>
  <si>
    <t xml:space="preserve">, PHIP, KIAA1161, IGF1, </t>
  </si>
  <si>
    <t xml:space="preserve">, ACCN4, ACSL5, ACTL6B, AFAP1L2, AFF2, AGBL4, AHCTF1, ANKZF1, ANP32E, APOBEC2, APOL6, ARHGEF10L, ARID1A, ARMC2, ARSF, ARVCF, ATF2, ATPAF2, BAI2, C17ORF42, C17ORF47, C1ORF101, C1ORF131, C1ORF65, C1ORF88, C2ORF52, C2ORF56, C2ORF61, C2ORF63, C4ORF37, C6ORF124, C7ORF36, C7ORF58, CACNA2D3, CACNG4, CAMK4, CAPS2, CARD6, CASD1, CCDC132, CCDC23, CCDC45, CDC42EP4, CDC5L, CHGB, CHRM5, CHST1, CHSY1, CHSY3, CHUK, CNKSR1, CNKSR2, CNTN1, COL11A1, COL14A1, CRB2, CRIPT, CRISPLD2, CRTAP, CSF1R, CYB5D1, DDC, DERA, DLX5, DNASE1, DOCK4, DOPEY1, DPP6, DRD2, EBF2, EFHC2, EIF2B4, EML5, EPHA10, EPHA5, ERP29, EXOC4, EYA1, FAM40A, FASTKD1, FGFR1, FHL5, FMN2, FNBP1L, FNDC5, FOXO4, FRAS1, FRS3, FZD1, FZD4, GAL3ST4, GCGR, GCH1, GNMT, GPC4, GPR85, GRIA3, GRM4, GRSF1, GSTA4, HACE1, HECW1, HEPACAM2, HERPUD1, HERPUD2, HGF, HMGN3, HOXA9, HSPB11, HYDIN, IFRD1, IGF1, IL7, ILKAP, ING4, INSM2, KCNB1, KCNH1, KCNH7, KCNQ5, KHDRBS1, KIAA1009, KIAA1161, KIAA1841, KLC4, LACE1, LAMB4, LAYN, LMO1, LPAR4, LRGUK, LRRC42, LRRFIP1, MAB21L1, MAGEH1, MAML3, MAP3K12, MAP4K3, MBD5, MED23, MFSD8, MLL5, NDST3, NDUFA10, NKAIN2, NME6, NPFF, NT5DC3, NTRK1, NXPH1, OBSCN, P2RX3, P4HA1, PACRG, PANK4, PAX4, PCDHB6, PDZD8, PECR, PEX1, PFKFB3, PGAM2, PGBD1, PGR, PHIP, PLXNC1, PM20D1, PPM1B, PPOX, PROS1, PRPH2, QKI, RAGE, RBM16, REV1, RFC1, RGNEF, RIMS2, RPAIN, RPS6KL1, RSBN1L, RTN1, RUNDC3B, SAMD12, SCMH1, SDK1, SEZ6L, SF3B1, SHD, SIM2, SLC18A1, SLC29A1, SLC29A4, SLC2A10, SLC2A12, SLC4A4, SLC4A5, SLC4A8, SLC6A2, SLC7A2, SLCO3A1, SMARCC2, SNAP23, SORBS2, SOX4, SP4, SPEG, SPTB, SRR, SSBP3, ST3GAL5, STK31, STMN1, STMN2, TAS2R13, TAS2R3, TAS2R5, TEKT3, TFAP2B, TGIF2, TIA1, TIAM2, TLR2, TMC2, TMEM126B, TMEM18, TMEM199, TMTC1, TNFSF10, TNR, TRA2A, VPS45, VSTM2A, VSTM2L, WNT4, XPNPEP1, YAP1, ZAK, ZDHHC3, ZFAND2B, ZMYM2, ZNF138, ZNF57, ZNF572, ZNF621, ZNF789, ZNF800, ZNF804A, ZNF827, ZUFSP, </t>
  </si>
  <si>
    <t>[hsa-mir-376a, hsa-mir-376b, hsa-mir-495]</t>
  </si>
  <si>
    <t>81/100</t>
  </si>
  <si>
    <t>synaptic transmission</t>
  </si>
  <si>
    <t xml:space="preserve">, CPLX1, SCN1B, NRXN2, GNAI1, PCDHB6, SLC6A2, SYT2, SLC17A7, KCNQ5, CAMK4, GRIN2C, EXOC4, CAMK2B, GNG2, NPFF, DLG1, </t>
  </si>
  <si>
    <t xml:space="preserve">, ABCA5, ACADM, ADAMTS16, AGBL4, AGPAT3, AHI1, AKT3, ALCAM, ALDH1A3, ANGPTL2, ANKZF1, AOC3, APOL6, ARF1, ARHGEF10L, ARL6IP6, ARMC2, ARSF, ATF2, ATP8A1, ATPAF2, B3GALT1, B3GNT3, BAI2, BBS9, BTNL9, C17ORF42, C19ORF50, C1ORF131, C1ORF52, C20ORF132, C2CD2, C2ORF61, C2ORF63, C4ORF37, C7ORF36, C7ORF53, CACNA2D3, CAMK2B, CAMK4, CATSPER3, CCBE1, CCDC126, CCDC132, CCDC23, CCDC88A, CD209, CDC42EP2, CDC5L, CEBPA, CHST3, CIDEA, CLASP1, CLCF1, CNKSR2, COL1A2, COL4A1, COX7A2L, CPLX1, CPNE4, CPNE7, CROT, CRTAP, DDC, DERA, DHX57, DLG1, DOPEY1, DUSP26, ECEL1, EFCAB5, EFHA2, EFHD1, EHD1, ELAVL2, ELAVL4, EML5, EPHA5, ETAA1, EXOC4, FAM160B2, FAM164A, FAM40A, FARP2, FASTKD1, FASTKD2, FBXO30, FBXO42, FER, FHL2, FKBP1A, FMN2, FZD4, GDPD1, GLMN, GNAI1, GNG2, GPR22, GPR26, GPRC5A, GRIN2C, HACE1, HEPACAM2, HFM1, HIC1, HNRPLL, HSPB11, HYDIN, IFRD1, ING4, INPP1, INSM2, ITGA8, KCNH1, KCNQ5, KIAA1324L, KIAA1841, KIFAP3, LACE1, LINGO1, LRGUK, LRIG2, LRRC40, LRRC42, LZIC, MAB21L1, MAP3K12, MAP4K3, MAP7, MBD5, MED14, MED23, MEFV, MFSD8, MTHFSD, MYSM1, NDST3, NFIB, NFIX, NOL6, NPFF, NRXN2, NTRK1, NUP133, NUPL2, NXPH1, OSBPL9, P2RX3, PACRG, PANK4, PCDHB15, PCDHB6, PEX1, PGAM2, PGBD1, PHIP, PKIA, PLCD4, PLXNC1, PMS1, POLR3GL, POT1, POU2AF1, PPM1B, PRPH2, PTBP2, RAPGEF3, RASL10B, RCN3, REV1, RFX2, RIMS2, RPAIN, RPAP2, RSBN1L, RUFY3, RUNDC3B, SCMH1, SCN1B, SCN3A, SDCCAG8, SDK1, SESTD1, SHF, SLC17A7, SLC18A1, SLC19A3, SLC29A1, SLC35F5, SLC38A9, SLC41A2, SLC4A8, SLC6A2, SLCO3A1, SMAD7, SMARCC2, SNAI2, SNX4, SPAG9, SPHK2, SRR, ST5, STAG3L4, STK31, STMN1, STMN2, SYT2, TARBP1, TAS2R13, TBX3, TCF3, TEKT3, TIA1, TIAM2, TM2D1, TMC2, TMEFF2, TMEM143, TMEM199, TOM1L1, TRADD, TRAM2, TRIM2, TRIM25, TRIM55, TRIT1, TRPC1, TSSK6, TTC8, UBAP1, UNC5B, VPS45, VSTM2A, VSTM2L, WDSUB1, WWC1, XPNPEP2, ZAK, ZDHHC5, ZMYM1, ZMYM2, ZMYM4, ZNF138, ZNF287, ZNF540, ZNF642, ZNF789, ZNF800, ZUFSP, ZZZ3, </t>
  </si>
  <si>
    <t>82/100</t>
  </si>
  <si>
    <t>response to drug</t>
  </si>
  <si>
    <t xml:space="preserve">, XPO1, PAM, LGALS1, SNCA, APOC2, GCLM, STAT3, ABCG2, APOD, FABP3, WFDC1, RHOC, GRK5, BCAR3, </t>
  </si>
  <si>
    <t xml:space="preserve">, ABCG2, ABHD4, ABLIM2, ABLIM3, ACOX2, ACSBG1, ACSS2, ACVR2B, ADC, ADNP2, ALDOC, ANGPTL7, APOC2, APOD, APOL2, APP, ARL4C, ARSE, ARSK, ASXL1, ATL3, AVIL, BCAM, BCAR3, BCLAF1, BCOR, BLOC1S1, C13ORF23, C5ORF32, C5ORF4, C6ORF1, C7ORF29, C9ORF89, C9ORF9, CADM3, CALN1, CAMTA2, CAP1, CAPNS1, CASQ2, CCDC18, CCDC34, CD151, CD81, CD9, CDH18, CDH19, CDK6, CELSR3, CHD1, CHML, CLIC1, CLSTN3, CLU, CMTM5, COX7A1, CP110, CPNE6, CPNE9, CRH, CSRP1, CTNNA1, CUEDC1, CYB5R1, CYB5R2, CYP26A1, CYP46A1, DARC, DCX, DHRS7B, DIRAS3, DKK3, DNAJB2, E2F7, ECT2, EFHB, EHD3, EML1, EML4, FABP3, FAM114A1, FBXO5, FGGY, FIBIN, FICD, FIGNL1, FMO3, FMO5, FOXD3, FSTL3, GABRQ, GCLM, GFRA3, GNPTG, GRK5, GSN, HAP1, HBS1L, HDAC11, HDAC9, HIPK3, HJURP, HMGB3, HMGCL, HNRPDL, HR, HSPB1, HSPB7, IGSF1, IGSF21, IGSF8, IL34, ISCU, ITGA7, ITGB4, JARID2, JOSD2, KALRN, KCNA2, KCND3, KCNMB4, KCNQ3, KIAA1539, KIAA1549, KIF11, KIF13A, L1CAM, LAMA2, LBR, LGALS1, LGI4, LIN28B, LIN9, LPCAT2, LRCH2, LRP11, LTBP4, MAP3K6, MATN2, MED12L, MEIS2, MEX3B, MGST2, MGST3, MLF1IP, MRPS25, MTF2, MTMR11, MVK, NCSTN, NDFIP1, NEK7, NFYB, OCEL1, ONECUT2, ORAI3, PAM, PCMT1, PCYOX1, PDE1C, PDS5A, PEA15, PEF1, PEPD, PGCP, PGLYRP1, PINK1, PLAT, PLD3, PLEKHA4, PLEKHB1, PLXNB3, PMM1, PMP22, PNN, PPP2R5E, PRC1, PTHLH, PTPRZ1, PZP, RAD51AP1, RASGEF1C, RBM15, RBM25, RCOR1, REM1, RERGL, RGS9, RHOC, RHPN2, RTKN2, RXRG, S100B, SCARA3, SCG2, SCN7A, SELM, SEPW1, SERPINB6, SETD2, SHISA4, SLC17A5, SLC22A4, SLC38A11, SLC44A3, SMURF2, SNCA, SNCG, SNTA1, SNX11, SOX11, SPATA6, SPR, SPRYD3, SSFA2, STAT3, STX8, STXBP3, SYN1, TAGLN2, TCEAL1, TFAP2C, TFEB, TMEM129, TMEM176A, TMEM176B, TMEM53, TMEM54, TOM1, TOM1L2, TP53BP2, TPPP3, TRDN, TREM2, TTYH1, UBR5, UCHL1, UHMK1, UROD, WFDC1, WFS1, XPO1, YTHDC1, ZBTB20, ZBTB4, ZNF100, ZNF460, ZNF681, ZSCAN2, ZSCAN29, </t>
  </si>
  <si>
    <t>83/100</t>
  </si>
  <si>
    <t xml:space="preserve">, ADCY4, PLXNA3, ADCY1, PLXNA4, C3, IGFBP6, GNA12, TLR2, TLR3, PIP5K1A, TLR5, SP110, DDR2, CXCL12, STAT6, IGF1R, PRKAR2B, PDE1A, CSF2RB, RRAS, CSF3R, TRIP10, MX1, LTBR, C5AR1, ANXA1, S100A10, DPYSL2, ANXA5, CDKL2, ACVR2B, LYVE1, EPS8, PLAU, FAM126A, </t>
  </si>
  <si>
    <t xml:space="preserve">, A2M, AASS, ABCA6, ABCA8, ABI3BP, ACOX2, ACSS3, ACVR2B, ADCY1, ADCY4, ADI1, AGPAT4, AGTRAP, ALOX5AP, ALPK1, ANXA1, ANXA11, ANXA3, ANXA5, APBA2, ARSJ, ASB6, ASF1A, ATP8B4, BACE2, BAG3, BCL3, BLVRB, BMP6, BOC, C10ORF11, C1QA, C1QTNF1, C1R, C1S, C1ORF162, C1ORF38, C3, C5AR1, C6ORF168, C7ORF41, CACNG4, CAMK2G, CARD6, CAST, CBFA2T2, CCDC69, CD14, CD63, CDKL2, CEBPB, CFI, CH25H, CHMP4B, CLDN11, CLEC1A, CMTM7, CMYA5, COG3, COL12A1, COL8A1, CSF1, CSF2RB, CSF3R, CST3, CSTB, CTSA, CXCL12, CYP27A1, DBI, DCN, DDR2, DES, DPYSL2, DPYSL3, DSE, DSP, EBF1, EFEMP2, EHD4, ELP3, ELTD1, EMP2, EMP3, EPB41, EPHA2, EPHX1, EPS8, ERAL1, F13A1, F3, FAM114A1, FAM126A, FAM164C, FAM20A, FBXL20, FNDC3B, GAB2, GALM, GNA12, GPX3, GPX8, GSN, HERC5, HEXB, HFE, HLTF, HOXA2, ID3, IFI16, IFI35, IFIH1, IFITM1, IFNGR2, IGF1R, IGFBP6, ING4, ISLR, JDP2, KDELR3, KIAA1328, KIAA1804, LAMA2, LAMB2, LEPREL1, LETMD1, LONRF3, LTBP3, LTBR, LUM, LY6E, LY86, LYVE1, MAOA, MBOAT1, MDFIC, MGST1, MID2, MMAB, MNDA, MPZL2, MRC2, MUM1, MX1, MYL9, N6AMT1, NCOA1, NMNAT2, NNAT, NNMT, NOSTRIN, NRK, OLFML2B, OLFML3, OSMR, PALMD, PARVG, PBLD, PDE1A, PDGFRL, PDK4, PDLIM1, PGCP, PHF13, PHYHD1, PI4K2B, PIM2, PIP5K1A, PLAU, PLD1, PLS3, PLXNA3, PLXNA4, POLD4, PON2, PPAP2B, PRKAR2B, PRKCDBP, PRKY, PRPF38A, PRRT2, PTPN13, PYGL, RAB11FIP4, RDH10, REST, RHBDF1, RIC3, RIMS3, RNASE1, RRAS, RYBP, S100A10, S100A16, SDC4, SELENBP1, SERPING1, SGMS2, SGPL1, SHF, SLC1A2, SLC2A10, SLC37A1, SMG7, SP110, SRGN, SRPX, SRPX2, ST8SIA2, STAB1, STAT6, STEAP4, SUCLG2, SYPL1, TCEA3, TCIRG1, TEAD2, TENC1, TIMP1, TLL1, TLN1, TLR2, TLR3, TLR5, TMEM173, TPD52L1, TRIO, TRIP10, TRIP6, TSPO, TTL, TUBB, TULP4, UBA7, VAMP5, VHL, VIM, VNN2, VSIG4, WNK1, WWTR1, ZBTB34, ZC3H14, ZC3H6, ZNF133, ZNF250, ZNF385D, ZNF510, ZNF607, ZNF827, </t>
  </si>
  <si>
    <t>84/100</t>
  </si>
  <si>
    <t xml:space="preserve">, PKMYT1, POLA2, AURKB, MCM10, MYBL2, TYMS, POLE2, CENPA, ACTR1A, CCNA2, CENPM, LIG1, SGOL1, CENPF, BIRC5, NDC80, CENPE, UBE2C, MLF1IP, CDC27, CDC25A, MCM5, MAD2L1, PLK1, RRM2, ZWINT, POLD1, </t>
  </si>
  <si>
    <t xml:space="preserve">, ABCC2, ACOX1, ACTR1A, AGER, AGPAT4, ALAS2, ALCAM, AP3M1, AQP9, AREG, ARHGEF17, ASAM, ASPM, ATAD2, AURKB, BAZ1A, BBS4, BCKDHB, BCL3, BIRC5, BLVRA, BRCA2, BRIP1, BTBD9, C14ORF106, C16ORF75, C1ORF26, C5ORF40, C7ORF41, C7ORF43, CAMKK1, CCDC150, CCDC62, CCNA2, CDC25A, CDC27, CDC42, CDCA2, CDCA4, CDCA7, CDK9, CDR2L, CENPA, CENPE, CENPF, CENPM, CHAF1A, CHEK2, CHMP4B, CHRNA3, CHST2, CLDN15, CMTM8, CNTNAP2, COL25A1, COLEC12, CSRP2, CYFIP2, DAZAP1, DBT, DDR2, DDX39, DEPDC1B, DIDO1, DLGAP5, DNMT1, DSCC1, EDEM3, EGFL6, EMILIN1, ERC1, ESPL1, ETNK2, EXO1, EXOC4, FAIM2, FAM20A, FAM54A, FAM64A, FAM83D, FCAR, FOXM1, GALNT8, GPLD1, GTSE1, HBB, HIST1H1C, HIST1H1D, HIST1H2AH, HIST1H2AL, HIST1H2AM, HIST1H2BM, HIST1H2BO, HIST1H3C, HIST1H3F, HIST1H3G, HIST1H3H, HIST1H3J, HIST1H4D, HIST1H4H, HIST1H4I, HIVEP2, HMGB3, IGSF9, IPO4, IQGAP3, KCTD2, KIAA1279, KIF15, LIG1, LSM7, LY6E, MAD2L1, MCM10, MCM5, MED31, MLF1IP, MND1, MYBL2, NARG2, NBEAL2, NDC80, NLGN2, NPM3, OAZ2, P2RX5, PAQR7, PASK, PCDH20, PCLO, PCOLCE, PDIA5, PDSS1, PEPD, PHC2, PHGDH, PKMYT1, PLK1, POLA2, POLD1, POLE2, POLQ, PSRC1, PTGER3, RAB11FIP4, RAB5C, RBM23, RGS9, RHPN2, RIMS3, RNASEH2A, RPL11, RPL35A, RPLP0, RPS14, RRM2, SCN5A, SERPINF1, SGOL1, SLC16A6, SLC25A37, SLC29A1, SLCO4A1, SLCO5A1, SMARCA4, SNRPD2, SNX5, SOCS1, SPOCK2, SRR, ST8SIA2, SULF2, SYT1, TACC3, THRAP3, TJP2, TK1, TMEM20, TPMT, TRAIP, TROAP, TSC22D1, TSPAN31, TSPO, TTC19, TTF2, TYMS, UBE2C, UBE2L3, UHRF1, WDR62, ZBTB46, ZC3H6, ZNF365, ZNF385D, ZWINT, </t>
  </si>
  <si>
    <t>85/100</t>
  </si>
  <si>
    <t xml:space="preserve">, PTPRF, PCDHB6, MDGA1, PCDHB15, CNTFR, SEMA5A, EPHA5, PCDH1, ITGA8, NTRK1, SMARCC2, NTRK2, FAM5C, TFAP2B, ACTL6B, CAMK2B, STMN1, LGI1, GAP43, </t>
  </si>
  <si>
    <t xml:space="preserve">, ABCA5, ACTL6B, ADAMTS5, ADRB2, AGBL4, AHI1, ALS2CL, AMD1, AMHR2, APOL6, ARHGEF10L, ARMC2, ARSF, ARVCF, ATPAF2, B3GALT1, BAI2, BASP1, BBS9, BTBD7, C17ORF28, C17ORF42, C19ORF10, C20ORF132, C2CD2, C2ORF56, C2ORF61, C7ORF36, CACNA2D3, CACNB3, CACNG4, CAMK2B, CAMK4, CAPS2, CASD1, CATSPER3, CCDC132, CCDC136, CCDC23, CCDC24, CCDC62, CCDC80, CD163, CD86, CHGB, CHRAC1, CHST1, CLEC1A, CLIC6, CMTM7, CNKSR2, CNTFR, CNTN1, COG2, CORO2A, CPNE4, CXXC5, DDC, DIAPH1, DOCK8, DOPEY1, DPP6, DRD2, DTX3, ECEL1, EEF2K, EFCAB5, EIF5A2, EPHA5, ERC1, ETV6, EXOC4, EYA3, FAM171B, FAM40A, FAM5C, FARP2, FBXO30, FBXO42, FGFR3, FMN2, FNDC5, FRMD6, FRS3, FTHL17, FXYD7, FYCO1, FZD4, GABRP, GAP43, GART, GATA6, GATAD2A, GCGR, GCH1, GDF6, GDPD1, GNMT, GPR26, GPR85, GRM4, GTF2E2, HEPACAM2, HHIP, HIF1A, HS3ST1, HSPB11, HYDIN, IFNG, IL1B, ING4, INPP1, INSM2, IPO4, ITGA8, JDP2, KCNB1, KCNB2, KCNH1, KCNH7, KCTD12, KIAA1324L, KIAA1841, KIF5A, KIFAP3, KLHDC9, LACE1, LGI1, LMO1, LPAR5, LRGUK, LRRC42, MAB21L1, MAN1A2, MAP3K12, MBD5, MCF2L2, MDGA1, MGAT2, MLL5, MMP2, MTFR1, NDST3, NFIB, NPFF, NPHP4, NRCAM, NRIP1, NRXN2, NTRK1, NTRK2, NXPH1, OSBPL9, P2RX3, PACRG, PANK4, PAPSS2, PAX4, PCDH1, PCDHB15, PCDHB6, PCNXL2, PDK1, PECR, PELI2, PEX1, PGAM2, PGBD1, PGBD5, PITPNC1, PKIA, PLA2G2D, PLCD4, PLSCR1, PLXNC1, PNO1, POLR3GL, PPARA, PPOX, PRDX6, PRPS2, PSD2, PTPRF, PTPRH, RASSF2, RPH3AL, RTN1, RUNDC3A, RUNDC3B, RUNX1, RWDD3, SAMD14, SDC4, SDK1, SEMA5A, SEPN1, SH3BGRL, SHMT2, SLC16A6, SLC18A1, SLC18A2, SLC29A1, SLC29A4, SLC41A2, SLC43A1, SLC4A8, SLC6A2, SLC6A6, SLC7A2, SLCO3A1, SMAD3, SMARCC2, SMYD2, SNTB1, SOCS3, SORBS2, SPEG, SPRY1, SRR, STK24, STK31, STMN1, STMN2, STX12, SYT13, SYT2, TEAD2, TEKT3, TFAP2B, TGIF2, TIA1, TIAM2, TMEM199, TNR, TP53I11, TRIM55, TTC38, USP33, VPS45, VSTM2A, VSTM2L, WDR47, YAP1, ZAK, ZCCHC12, ZKSCAN1, ZNF474, ZNF642, ZNF691, ZZZ3, </t>
  </si>
  <si>
    <t>86/100</t>
  </si>
  <si>
    <t xml:space="preserve">, E2F2, E2F5, CEP135, AURKA, CDK6, AURKB, CENPK, CEP63, PCM1, CDC25A, CDC25B, CDCA8, CCND1, RRM2, NSL1, PRIM2, SMC1A, </t>
  </si>
  <si>
    <t xml:space="preserve">, ABCC10, ABCC5, ACP1, ACTR1B, ACVR2A, ACVR2B, ADRBK2, AKAP5, AKAP6, ANKRD12, ANKRD43, APPBP2, ARHGAP28, ARID3B, ARL6IP6, ARMC8, ATAD2B, ATP13A3, AURKA, AURKB, BRCA2, BTF3L4, BZW2, C14ORF2, C16ORF75, C18ORF21, C18ORF45, C19ORF47, C1ORF91, C1ORF96, C20ORF72, C2ORF60, C7ORF60, CACNG4, CALML4, CANT1, CBR4, CCDC68, CCDC93, CCND1, CCNJ, CD80, CDC25A, CDC25B, CDCA8, CDK6, CENPK, CEP135, CEP63, CLGN, CNOT6L, COIL, COL19A1, CPA4, CPSF4, CREB3L4, CTDSPL2, CTPS, CUL3, DCLRE1B, DHX57, DIAPH3, DICER1, DLC1, E2F2, E2F5, E2F6, EFHA2, EIF2C3, EIF2C4, ENSA, EPB41, EPB41L4A, ERCC8, ERO1L, ESPL1, FAM123C, FAM135A, FARP1, FASTKD2, FBXL12, FKBP3, FOXN4, FUT9, GABRP, GALNT13, GDAP1, GDAP2, GDPD1, GJC1, GOLGA4, GPATCH3, GPX7, GRIK2, HDAC2, HELZ, HIC2, HOOK1, HSD17B13, ICA1L, IGF2BP1, INTS2, IPO5, IPO9, IQCC, IQGAP3, ISY1, JMJD6, KCNAB3, KIAA0182, KIAA1147, KIAA1549, KIAA1919, KLHDC8B, KLHL24, KLHL31, KPNA1, LBR, LCOR, LIMK2, LIN28B, LRIG2, MAP4K3, MAPK6, MARCKSL1, MARS2, MBTD1, MDC1, MDGA1, MED6, MIB1, MKLN1, MLLT4, MOBKL3, MRPS25, MRS2, MXD1, MYCL1, NEURL, NIPSNAP1, NKIRAS2, NRAS, NSL1, NSMCE2, NXPH1, OBSCN, ONECUT2, OSBPL3, OTUD4, OXTR, PAG1, PCBP4, PCM1, PKN2, PLA2G2D, PLAGL2, POLQ, POLR2D, POU2F2, PPARGC1A, PPAT, PPIA, PRIM2, PRPF38B, PUS7L, RAB3IP, RALGPS1, RALGPS2, RBM19, REC8, RG9MTD2, RICTOR, RIMS3, RIOK3, RNF207, RNF7, RNMT, RPS6KL1, RRM2, RRP15, RRP1B, RTCD1, RTKN2, RTTN, SART3, SCML4, SCN11A, SENP2, SGIP1, SLC16A10, SLC20A1, SLC22A3, SLC22A7, SLC30A7, SLC37A3, SLC38A9, SLC5A6, SLCO4C1, SLCO5A1, SMARCAD1, SMARCC1, SMC1A, SPATA5, SPEG, SRGAP3, ST7L, STAG3, STK38, STRBP, SYT7, TARBP2, TET2, TET3, TK1, TRIM33, TRIM67, TTC31, TTLL6, TTYH3, TXNDC6, UBA6, UHRF1, UHRF1BP1, USP24, USP33, USP37, USP38, UTP15, VASH2, WDR26, XRN1, YAF2, ZBTB10, ZCCHC11, ZKSCAN5, ZNF141, ZNF155, ZNF192, ZNF273, ZNF282, ZNF318, ZNF329, ZNF498, ZNF540, ZNF577, ZNF578, ZNF644, ZNF781, ZNF793, ZXDC, </t>
  </si>
  <si>
    <t>[hsa-let-7a, hsa-let-7c, hsa-let-7b, hsa-let-7e, hsa-let-7d, hsa-let-7g, hsa-let-7f, hsa-let-7i, hsa-mir-98]</t>
  </si>
  <si>
    <t>87/100</t>
  </si>
  <si>
    <t xml:space="preserve">, KCNC2, KCNC4, SLC38A2, ADCY9, NPY, KCND1, GRIK1, KCNN3, MYCBPAP, CACNB4, NPFF, </t>
  </si>
  <si>
    <t xml:space="preserve">, ACVR2B, ADCY9, ADRBK2, AGBL4, ALLC, AMHR2, AMOTL1, AP1G2, APAF1, ARHGAP29, ARIH2, ARMC10, ATP13A2, ATP8A2, BCL11B, C10ORF107, C15ORF27, C17ORF28, C3ORF23, C7ORF16, CACNB4, CBFB, CCDC24, CCNA1, CDH26, CDH9, CEP57, CPEB1, CUL5, DARC, DARS, DDX3Y, DDX51, DDX6, DHX33, DNAH10, DPP6, DUSP22, DYRK2, ECEL1, ETNK2, EYA3, FAM172A, FAM5C, FAM71F1, FAM76B, FAT4, FOXN2, FREM1, FXYD7, GABRQ, GAS2, GOLT1A, GPR162, GPR35, GPR98, GRIK1, HSPC159, IL28RA, ITGA8, ITM2C, KCNC2, KCNC4, KCND1, KCNN3, KCTD8, KLHDC5, KLK1, KRT19, LGALS4, LPCAT1, LRRC36, LRRC4C, LRRN3, LRRTM1, MAGEA5, MAGEC1, MID2, MIS12, MLL, MTMR2, MUC15, MYCBPAP, MYO3A, NCAM1, NFIB, NPFF, NPY, NRG4, OSBPL8, PCNXL2, PHKB, PLD3, PPFIBP1, RAB33B, RAB5A, RCAN3, RHBDD2, RPP14, RSF1, SEH1L, SENP6, SERINC5, SFXN5, SGK2, SHISA2, SLC22A17, SLC38A2, SLC7A4, SLC7A8, SLMO2, SNX18, SNX22, SOX30, SPAG6, SRP72, STK32A, SURF6, SUZ12, SV2A, TBC1D5, THNSL2, TMEM164, TMPRSS3, TRPC5, UBE2G1, UBR4, ULK2, USP28, WDR36, WFDC1, WFDC2, XPO4, ZNF215, </t>
  </si>
  <si>
    <t>88/100</t>
  </si>
  <si>
    <t>defense response to virus</t>
  </si>
  <si>
    <t xml:space="preserve">, LYST, BNIP3L, F2RL1, TLR7, IFNAR1, </t>
  </si>
  <si>
    <t xml:space="preserve">, ABCG2, ABHD11, ABHD2, ACOX1, ACSS3, ADHFE1, AGGF1, AKAP11, ALDH9A1, AMPD3, ANKH, ANKRD29, AP4S1, APOOL, APP, AQP4, ARHGAP24, ARL1, ARSE, ASB1, ASL, ATG10, ATL3, ATP1A2, B4GALT6, BCAP29, BLZF1, BNIP3L, BTBD9, BTN3A2, BVES, C10ORF72, C11ORF63, C13ORF1, C15ORF40, C20ORF103, C2ORF69, C4ORF34, C5ORF28, C5ORF41, C6ORF89, C7ORF41, C9ORF64, C9ORF80, CAB39L, CALCOCO2, CAMTA2, CASC4, CASP6, CCDC25, CCND2, CD109, CD82, CDKN2AIPNL, CES2, CFLAR, CHL1, CLSTN1, CMPK1, CORO2B, CROT, CUL1, CYBRD1, CYP2U1, CYP4V2, DAZAP2, DCUN1D4, DDOST, DDR1, DDX59, DERL2, DIS3L, DTWD2, DYNC1LI2, ECE1, ELL2, EPB41L4B, EPDR1, ERAP2, ERBB3, EXOC5, EZH1, F2RL1, FAIM2, FAM102A, FAM129A, FAM55C, FAM70A, FBXO9, FEZ2, FGFR1, FNBP1, GABBR1, GAS7, GLDN, GNS, GOLGA7, GPR107, GPR155, GPR158, GSTM3, GUCY1A3, HEYL, HK1, HPS5, IFNAR1, INPP5B, IPO8, IRAK4, ITFG1, ITGB8, JAZF1, KANK2, KCNH6, KCTD18, KIAA0226, KIAA0319, KIAA0513, KIF13B, KIF3A, KLHL2, KLHL3, KPNA6, LONP2, LRIG1, LYRM7, LYSMD3, LYST, MAGI3, MAMLD1, MAN2A2, MAPK1, MAPK9, MBOAT2, MEGF9, METTL7A, MFN2, MGLL, MSRB3, MTHFR, MYO1C, MYO5A, NAPEPLD, NBEAL1, NEBL, NHS, NICN1, NPHP1, NRIP2, OPTN, OSTM1, PAFAH2, PAM, PARK2, PCLO, PCYOX1, PDE7B, PFKFB2, PFKP, PFN2, PGM2L1, PHF1, PHYHIP, PID1, PITPNA, PLEKHB2, PLSCR4, PON2, PPA2, PTGS1, PURA, RAB11A, RAB22A, RAB31, RAB3B, RABEP1, RABGAP1, RASSF8, RBM43, RECK, REEP5, RGL1, RHOC, RIT1, RNF141, RNF170, RNF6, RRAGD, RUNX2, SAR1B, SERINC1, SGTB, SLC16A12, SLC17A5, SLC40A1, SLC46A3, SLK, SMU1, SNAPIN, SNX11, SORT1, SPTBN1, SSX2IP, STAT3, STX17, TAPT1, TCTA, TDRD1, TDRKH, TGFBR2, TGOLN2, TIMP2, TIMP3, TIRAP, TLR7, TMEM111, TMEM130, TMEM156, TMEM17, TMEM195, TMEM45B, TMEM50B, TMEM62, TMTC1, TNS1, TP53INP2, TPM3, TRAM2, TRUB1, TSPAN9, TTC33, TUSC2, TXNIP, TYW3, UBASH3B, UNC5D, USP53, VPS13D, WFS1, YPEL2, ZBTB4, ZFP106, ZMYND11, ZNF12, ZNF187, ZNF25, ZNF28, ZNF483, ZNF701, ZNFX1, </t>
  </si>
  <si>
    <t>89/100</t>
  </si>
  <si>
    <t xml:space="preserve">, DDC, SLC18A2, </t>
  </si>
  <si>
    <t xml:space="preserve">, ABCA5, ABCB1, ABCG4, ACADM, ADRA1D, AHI1, AKAP10, ALDH3A2, ALG14, ALS2, ALS2CR12, AMOT, ANKRA2, ANKZF1, AP4M1, APCDD1L, ARHGEF10L, ARMC2, ARSF, ASTN2, ATF2, AVPR1A, BAI3, BAZ2B, BBS9, C17ORF42, C1ORF101, C1ORF50, C1ORF52, C1ORF59, C1ORF91, C2ORF61, C2ORF64, C4ORF32, C4ORF37, CACNA2D1, CACNA2D3, CALCOCO1, CAMK2B, CAMK4, CARTPT, CASD1, CATSPER3, CCDC115, CCDC126, CCDC132, CDC5L, CDH12, CDH18, CEBPG, CHGB, CHRDL1, CLSTN1, CLTCL1, CNKSR2, COL4A3BP, CXCL6, CXXC5, DDC, DERA, DERL2, DHX57, DMAP1, DOCK7, DYNC2LI1, E2F3, ECEL1, EFCAB5, EIF2B4, ENTPD3, EPHA5, EPHX2, EXOC4, EXOSC10, FAM134B, FAM164A, FAM36A, FAM46C, FARP2, FARSA, FBXL4, FBXO42, FER, FGF23, FGF9, FNDC5, FRMD7, GALNT11, GFI1B, GLRB, GM2A, GPR22, GRK4, HAPLN1, HERPUD2, HIBADH, HMGN3, HRASLS2, HSPB11, HTR1D, HTRA2, HYDIN, IFRD1, ING4, INPP1, INPP5F, KBTBD10, KCNA1, KCNH1, KCNH7, KCNK2, KCNQ5, KIAA1324L, KIF14, KLHDC8A, LIN7A, LRGUK, LRIG2, LRRC42, LZIC, MAD2L1, MAP3K12, MAPRE3, MAT1A, MBD5, MMAA, MMP25, MOAP1, MORC4, MRPS33, MUT, MYEOV, MYO5B, NDUFA10, NEB, NTRK1, NUPL2, NXPH1, ODF2L, OSBPL9, OVOL1, P2RY2, PAK4, PAX1, PEX1, PEX7, PGAM2, PGR, PIF1, PLCD4, PLEKHA5, PLEKHG5, PLXNC1, POLR2A, POLR3GL, PPIH, PPP1R14C, PREPL, PRKCZ, PTCHD1, PTPRH, PTS, QDPR, QPCT, RAB3B, RAPGEF4, RGR, RGS9, RHOT1, RNF112, RPAIN, RRAS2, RUNDC3B, RWDD2A, SCMH1, SCRG1, SDCCAG8, SEC14L3, SERPINA7, SESN1, SH2D4A, SHF, SIX4, SLC18A2, SLC29A4, SLC34A2, SLC41A2, SLC5A5, SLCO3A1, SMAD3, SMAD6, SMARCC2, SMARCD3, SNX20, SNX31, SNX7, SPEG, SPOCK3, SRGAP1, SRR, ST6GALNAC5, STAC, STK31, STMN1, STX8, SUPT6H, SYT5, TEKT3, THAP5, TIAM2, TM2D1, TMED4, TMEFF2, TMEM199, TMEM39A, TMEM59, TMIE, TOM1L1, TOMM22, TRIM23, TRIT1, TRPV1, TTC18, TTC19, TTLL7, USP48, VSTM2A, VSTM2L, WDFY2, WDR78, WDR91, WDSUB1, WFDC12, WFDC8, WIF1, WNT2, WSB1, ZBTB48, ZBTB8OS, ZCCHC12, ZCCHC17, ZFAND2B, ZFP2, ZFP64, ZNF287, ZNF317, ZNF642, ZNF643, ZNF684, ZUFSP, </t>
  </si>
  <si>
    <t>[hsa-mir-134, hsa-mir-329, hsa-mir-539, hsa-mir-381, hsa-mir-656, hsa-mir-495]</t>
  </si>
  <si>
    <t>90/100</t>
  </si>
  <si>
    <t xml:space="preserve">, GABRB3, C3, IGFBP6, PPP2R5C, TLR1, TLR2, TLR3, BCAM, RASSF8, GNG11, SP110, TLR5, ARHGAP15, TNFRSF1A, MAP3K6, WNT4, IL1RAP, RRAS, RHOC, DLG5, NDRG2, PLXND1, MX1, ODZ1, TRIP10, IKBKAP, AR, LTBR, CREB1, LGALS1, SPHK1, CREBBP, S100A10, RCAN1, CLIC1, ANXA5, ECM1, PRKD1, ACVR2B, FCGR2B, GRIA1, PDCL, REM1, SRGAP3, IGFBP4, PLAU, GRB14, FAM126A, </t>
  </si>
  <si>
    <t xml:space="preserve">, A2M, AASS, ABCA6, ABCA8, ACOX2, ACSS3, ACVR2B, AGTRAP, ALOX5AP, ALPK1, ANXA11, ANXA3, ANXA5, APOD, AR, ARHGAP15, ASPA, ATP2A2, B2M, B3GALT1, BACE2, BCAM, BIVM, BLVRB, BOC, C10ORF11, C17ORF80, C18ORF10, C1R, C1S, C1ORF52, C21ORF63, C3, C3ORF57, C6ORF168, C6ORF170, C6ORF192, CALN1, CARD6, CBFA2T2, CD14, CD24, CD63, CD82, CDC42EP1, CDK6, CFI, CLDN1, CLIC1, CLSPN, CMYA5, COL14A1, COL8A1, COX18, CREB1, CREBBP, CRYL1, CSF1, CSRP1, CST3, CSTB, CTNNA1, CYP27A1, DBI, DCN, DCX, DHH, DHRS3, DLG5, DPP6, DSP, DUSP22, ECM1, EFEMP2, EFNB3, EHD2, EHD4, ELOVL1, EMP2, ESM1, ETNK1, FADS1, FAH, FAM114A1, FAM126A, FAM20A, FCGR2B, FSTL3, FXYD1, GABRB3, GALM, GBP3, GNG11, GPC3, GPX8, GRAMD4, GRB14, GREB1, GRIA1, GSN, HAAO, HERC5, HEXB, HFE, HMCN1, HOXA2, HOXA4, HRASLS5, IFI16, IFI35, IFIH1, IFT81, IGFBP4, IGFBP6, IGFBP7, IKBKAP, IL13RA1, IL1RAP, IL6ST, IL7, ITGA7, ITGB4, JDP2, KIAA1009, KIAA1549, KIRREL, LAMA2, LAMB2, LGALS1, LGALS3, LRRC49, LRRK1, LTBP3, LTBP4, LTBR, LUM, LY86, LYSMD4, MAML3, MAP3K6, MDM1, MGST1, MNDA, MX1, MYL9, NARF, NDRG2, NFE2L2, NMI, NNMT, NUPR1, OAF, ODZ1, OLFML2B, PARP4, PARP9, PDCL, PDGFC, PDK4, PGCP, PHACTR3, PHOX2B, PHYHD1, PLA2G4A, PLAT, PLAU, PLEKHA4, PLSCR4, PLXND1, PODN, POLD4, PON2, PPM1E, PPP2R5C, PQLC3, PRKCDBP, PRKD1, PRR3, PTRF, PYGL, RASSF8, RBM26, RCAN1, REM1, REST, RHBDF1, RHOC, RNASE1, RRAS, RREB1, RTP4, RUFY2, S100A10, S100A13, S100A16, SDC4, SELENBP1, SELM, SEMA3B, SEMA6C, SEPW1, SERPINA3, SERPING1, SGMS2, SIP1, SLC1A2, SMARCD1, SP110, SPHK1, SRGAP3, SRPX, SRPX2, STAB1, STIL, SUCLG2, SYK, SYPL1, TCEA3, TCF7L1, TEAD2, TENC1, THBS4, TLR1, TLR2, TLR3, TLR5, TMBIM1, TMCO4, TMEM173, TMTC4, TNFRSF1A, TRIM21, TRIM27, TRIM52, TRIP10, TRIP6, TSHZ1, TSPO, TSSK1B, TUBB6, TULP4, UBA7, USP49, VAMP5, VIM, WNT4, WWTR1, YPEL1, ZNF337, ZNF507, </t>
  </si>
  <si>
    <t>91/100</t>
  </si>
  <si>
    <t xml:space="preserve">, PHOX2B, PCDHB6, FGF17, DPYSL5, BRSK2, PCDHB15, DPYSL4, DYNLT1, CNTFR, ARID1A, GAS7, SEMA6C, CRMP1, ITGA8, NTRK1, FAM5C, CYFIP1, APBA2, ACTL6B, CAMK2B, STMN1, SMARCA2, ZNF423, </t>
  </si>
  <si>
    <t xml:space="preserve">, ACCN4, ACTL6B, ADAMDEC1, AFF2, AGBL4, ALPK2, AMHR2, ANKZF1, APBA2, APOL6, ARHGEF10L, ARID1A, ARL6IP6, ARNTL, ARSF, ARVCF, ASGR1, ATF2, B3GALT1, BAG3, BAI2, BASP1, BRD8, BRSK2, C17ORF70, C1QTNF2, C1S, C1ORF131, C20ORF132, C2ORF63, C5ORF13, C6ORF124, C7ORF11, C7ORF36, CACNA2D3, CAMK2B, CASC5, CCBE1, CCDC23, CCDC45, CCDC62, CCND1, CFI, CLGN, CNTFR, COL24A1, CPNE4, CRMP1, CROT, CRTAP, CXXC4, CYBRD1, CYFIP1, DCBLD2, DDC, DDX21, DNAJB4, DPP6, DPY30, DPYSL4, DPYSL5, DTX3, DTX3L, DYNLT1, EFCAB5, EFEMP1, EFS, ELMO1, EME1, ENOX1, EPHA10, EZR, FAH, FAM129A, FAM40A, FAM5C, FASTKD1, FBN3, FEM1B, FGF17, FLVCR1, FMN2, FMNL1, FNBP1L, FNDC5, FSD1, FUT4, FYCO1, GAS7, GATA2, GCGR, GDPD1, GKAP1, GLT25D2, GNMT, GPC2, GPRASP2, GRM4, GSTA4, H2AFY2, HCN3, HEATR6, HEPACAM2, HFM1, HIST1H1B, HIST1H3B, HIST1H3J, HOXA4, HOXD13, HSPB11, IL7, ING4, INPPL1, INSM2, ITGA2, ITGA2B, ITGA8, ITGB3BP, KCNB2, KCNH1, KCNK10, KLHL11, KLHL23, LDB2, LMO1, LRRC16B, LRRC42, LYVE1, LZTS1, MAB21L1, MAGEF1, MAML3, MAP2K6, MAPK4, MAPK8, MARCKSL1, MEIS1, MLLT4, MPP3, MRPS12, MTM1, MUTYH, MXD3, NDST3, NEK5, NELL2, NFKBIE, NKAIN1, NPFF, NPHP4, NR3C2, NRXN2, NSUN6, NTRK1, NXPH1, NXPH4, OSBP, P2RX3, PANK4, PARP6, PCDHB15, PCDHB6, PDE6G, PECR, PGBD1, PHOX2B, PKIA, PKP2, PLA2G1B, PLCE1, PLXNC1, PLXND1, POU2F1, POU2F2, PPARA, PPM1B, PRCC, PRLHR, RAB11FIP5, RADIL, RASA3, RCSD1, RERG, REV1, RNF135, RPAP2, RPH3AL, RPL36AL, RPS6KL1, RUNDC3B, S100B, SAMD14, SCAND3, SDK1, SEMA6C, SETBP1, SHD, SHF, SLC16A10, SLC29A1, SLC6A2, SLC7A2, SLCO2B1, SLCO3A1, SMARCA2, SMC5, SPEG, SRR, SSBP3, STK31, STMN1, STMN2, TARBP2, TEKT3, TGIF2, TGM2, THY1, TIA1, TIAM2, TM4SF1, TMC2, TMEM132A, TNFRSF11B, TNFSF8, TOR1AIP1, TRIM33, TRIM56, TRO, TRPC6, TRPM4, VGLL3, VHLL, VSTM2A, VSTM2L, WASF1, ZC3H8, ZCCHC24, ZNF3, ZNF423, ZNF474, ZNF512B, ZNF572, ZNF621, ZNF678, ZNF786, ZNF789, ZNF804A, ZNF821, ZNF827, ZSCAN2, </t>
  </si>
  <si>
    <t>92/100</t>
  </si>
  <si>
    <t xml:space="preserve">, CD9, PLSCR1, SELP, A2M, GNAI2, PSAP, AXL, RAP1A, CAP1, MERTK, CD63, </t>
  </si>
  <si>
    <t xml:space="preserve">, A2M, ABCA6, ABCA8, ABCA9, ABCB1, ABCG2, ABI3BP, ACVR1, ACVR2B, ACYP2, ADI1, ADIG, AKT2, ALDH1A1, ANGPTL1, ANGPTL7, ANXA1, ANXA2, ANXA4, ANXA6, APOD, ARHGAP15, ARHGEF6, ARL6IP4, ASPA, ATL3, AXIN2, AXL, B2M, BLVRB, C16ORF53, C17ORF56, C19ORF55, C20ORF96, C2ORF50, C3, C4ORF34, C5ORF4, CAP1, CARD6, CARM1, CD14, CD58, CD63, CD9, CLIC1, COL4A3BP, COQ10B, CPVL, CRBN, CRHBP, CSRP1, CTNNA1, CTSK, CXCL16, CYSLTR1, DCN, DHRS7B, DMPK, DMXL1, EHBP1, ELAVL1, EPB41L3, ERAP1, F7, FAM114A1, FAM123B, FAM126A, FAM49A, FAT2, FBXL5, FGD5, FILIP1, FLJ35220, FMO3, FPR3, GADD45A, GLT8D2, GMEB1, GMPR, GNAI2, GNG11, GPR34, GPX3, GRIN1, GSN, GSTM5, GTDC1, HAPLN4, HERC3, HEXB, HIPK2, HIPK3, HLA-DPB1, HLA-DRA, HMGB3, HMGCL, HSPB1, IFI44, IFNGR1, IGFBP7, IL28RA, IL6ST, ING5, IQGAP2, IRAK3, ISCU, ITGA9, ITM2B, JAK1, JMJD5, KAT2B, KCNH4, KIAA0182, KIAA1033, KIAA1549, KIF2C, LAMA2, LEPREL1, LMCD1, LNPEP, LPHN1, LRRCC1, LRRN2, LY96, MAN2A1, MAP3K5, MATN2, MCAT, MERTK, MMAA, MNT, MXD3, N4BP3, NBEAL1, NCKAP1, NEK10, NEK7, NFE2L2, NFKBIL1, NFU1, NNMT, NT5E, NXPH4, OGFRL1, OLFM3, OLFML3, OMD, OSTF1, P2RY14, PALMD, PDE4C, PDGFD, PGCP, PHF10, PHF21A, PINK1, PIWIL4, PJA2, PLEKHA3, PLEKHF2, PLEKHG4B, PLS3, PLSCR1, PLXDC2, POLE, POMT2, PPCS, PPFIBP1, PQLC3, PRCP, PSAP, PTN, PTPRG, RAB11FIP3, RAB31, RAP1A, RBM33, REEP5, RFTN2, RHOC, RHOJ, RHOV, RIN2, RNASE1, RNASE6, RNF14, ROR1, S100A10, S100A13, SAMD9, SAMD9L, SCN7A, SDCBP, SDF4, SDHB, SELM, SELP, SEPW1, SERINC1, SFRP4, SFT2D1, SH3BGRL, SLC22A13, SLC22A4, SORBS3, SPARCL1, SPPL2B, SQRDL, SSFA2, SSPN, SSRP1, STX7, SYT6, TANK, TBC1D8, TBKBP1, TBX2, TCEB2, TLR3, TLR5, TM6SF1, TM7SF3, TMEM176A, TMEM176B, TMEM198, TMEM59, TMEM71, TMEM86B, TMSB10, TPK1, TTLL7, UBL4B, UNG, UROD, UXS1, VAMP3, VAMP4, WDHD1, WDR62, YIPF5, ZBTB16, ZBTB20, ZDHHC15, ZDHHC22, ZEB2, ZNF135, ZNF750, ZNF839, ZNRF1, </t>
  </si>
  <si>
    <t>93/100</t>
  </si>
  <si>
    <t xml:space="preserve">, PCDHB6, PCDHB15, BRSK2, DPYSL4, CNTFR, PCDHB12, SEMA6C, CRMP1, NTRK1, SMARCC2, APBA2, ACTL6B, CAMK2B, STMN1, ZNF423, </t>
  </si>
  <si>
    <t xml:space="preserve">, AADAT, ABCA1, ABCA5, ABI3BP, ACCN4, ACTL6B, ADAMTS5, AFF1, AGBL4, AKAP9, ANKZF1, APBA2, APOL6, ARHGEF10L, ARSF, ARSK, ARVCF, ASGR1, ATF2, BANK1, BBS9, BRSK2, C12ORF51, C17ORF42, C17ORF47, C20ORF132, C20ORF197, C2ORF29, C2ORF61, C5ORF13, C6ORF124, C7ORF11, C7ORF36, CACNA2D3, CACNG4, CAMK2B, CAMK4, CARD11, CCBE1, CCDC132, CCDC136, CCND2, CD109, CDC5L, CHGB, CHST3, CLGN, CLIC2, CNKSR2, CNTFR, CREB3L4, CRMP1, CXCL5, CXXC4, CYP1B1, DDC, DHX57, DOPEY1, DPYSL4, DRD2, DUSP26, EFCAB5, EML5, EVI2A, EXOC4, FAM102A, FAM119B, FAM164A, FAM40A, FASTKD1, FBXO42, FDX1, FNBP1L, FNDC5, FPR3, FRS3, FZD3, GAB2, GCH1, GDE1, GNMT, GPRASP2, GPX8, GRK4, GRM4, GSTA4, HFM1, HIVEP3, HMGN3, HSPB11, HTR1F, ICAM1, ING4, INSM2, IQCC, ISL1, ITGA2, KBTBD8, KCNH1, KCNQ5, KIAA1324L, KIF26A, KLC4, KLHL23, LAP3, LRGUK, LRIG2, LRRC25, LRRC42, LRRC49, MAB21L1, MAGEA11, MAP4K2, MAPK8, MARCKSL1, MCF2L, MED23, MERTK, MFSD8, MIA2, MITF, MMP14, MMP24, MOBKL2B, MOSPD1, MS4A2, MSRB3, MUTYH, MYO1E, NAAA, NBN, NDST3, NKAIN1, NPFF, NRXN2, NSUN6, NT5DC3, NTRK1, NUPL2, NXPH1, OBSCN, P2RX3, PANK4, PAQR8, PCBP4, PCDHB12, PCDHB15, PCDHB6, PCSK1, PDZRN3, PECR, PEX1, PFKFB2, PGAM2, PGBD1, PGR, PHIP, PI15, PIK3AP1, PKIA, PLA2G1B, PLCD4, PLD1, PLEK, PLEKHG5, PLXNC1, POLR3GL, PRDM5, PSD2, PTBP2, PTPRE, RADIL, RHOG, RIMS2, RIMS3, RNF112, RNF125, RPAIN, RPS6KL1, RSBN1L, RUNDC3B, RUNX1, SAMD12, SAMD14, SDCCAG8, SDK1, SEL1L, SEMA6C, SH2B3, SHD, SHF, SIX4, SLC12A5, SLC16A4, SLC24A6, SLC29A1, SLC2A1, SLC35C2, SLC4A8, SLC6A2, SLC7A2, SLCO3A1, SMARCC2, SORBS3, SPAG9, SPEG, SRR, STEAP4, STIM2, STK31, STMN1, STMN4, STOM, STS, STX11, SYTL2, TAP1, TEKT3, TIAM2, TLE1, TLR10, TLR4, TMEM199, TMIE, TNR, TPD52, TRIM24, TRIT1, TRO, TXNDC3, VHLL, VIPR2, VNN2, VSTM2A, VSTM2L, WNT4, WWC2, XKRX, ZAK, ZC3HAV1, ZFAND2B, ZNF138, ZNF232, ZNF423, ZNF540, ZNF572, ZNF789, ZNF821, ZNF827, ZUFSP, </t>
  </si>
  <si>
    <t>94/100</t>
  </si>
  <si>
    <t xml:space="preserve">, CEP72, NEK2, PKMYT1, AURKA, AURKB, PTTG1, MYBL2, PRIM1, TYMS, KIF2C, SPC25, POLE2, CENPA, BUB1, CCNA2, ERCC6L, GINS2, CDC6, CENPM, LIG1, GMNN, POLE, SGOL1, KIF18A, NUF2, CENPF, NDC80, MCM2, CENPK, UBE2C, MCM3, CENPJ, MLF1IP, MCM4, CDC25A, CENPI, CENPH, CCNB1, PLK4, CCNB2, PLK1, POLD1, ZWINT, RRM2, PCNA, </t>
  </si>
  <si>
    <t xml:space="preserve">, ABCA1, ABHD4, ACO1, ACP1, AP2M1, APBA2, ASF1B, ASPM, AUH, AURKA, AURKB, BRIP1, BUB1, C11ORF82, C12ORF48, C15ORF42, CAB39L, CBX2, CBX3, CCDC138, CCDC150, CCNA2, CCNB1, CCNB2, CCT3, CD4, CDC25A, CDC6, CDCA2, CENPA, CENPF, CENPH, CENPI, CENPJ, CENPK, CENPM, CEP72, CHAF1A, CHAF1B, CHEK1, CIITA, CKS2, CLSPN, CREB3L4, CRH, CYTL1, DCHS1, DEPDC1B, DHRS3, DLGAP5, DNAJA4, DNMT1, DOCK10, DTL, ECM2, EDIL3, EEF1D, EHMT2, EIF4EBP1, EME1, ERCC6L, ERP27, ESPL1, EXO1, EZH2, FAM114A1, FAM57B, FAM64A, FANCG, FGD1, FOXM1, GALNT8, GATA3, GDAP1L1, GINS2, GJB6, GLIS3, GMNN, GOLT1B, GPC2, GPR125, GPR161, GSG2, H1FX, H2AFY2, HDGF, HELLS, HIST1H1B, HIST1H1C, HIST1H2AB, HIST1H2AE, HIST1H2AH, HIST1H2AL, HIST1H2BB, HIST1H2BF, HIST1H2BG, HIST1H2BM, HIST1H2BN, HIST1H2BO, HIST1H3A, HIST1H3B, HIST1H3C, HIST1H3E, HIST1H3F, HIST1H3G, HIST1H3H, HIST1H3I, HIST1H3J, HIST1H4A, HIST1H4B, HIST1H4C, HIST1H4D, HIST1H4I, HIST1H4L, HIST2H2AB, HIST3H2A, HJURP, HMCN1, HNRNPAB, HTR7, IGF1, ILF2, IQGAP3, ITGB8, ITSN2, KIF11, KIF14, KIF15, KIF18A, KIF22, KIF2C, KIF4A, KLHL23, KLHL5, LAMA4, LIFR, LIG1, LIMS2, LRRC16A, LRRC61, LY86, MAZ, MCM2, MCM3, MCM4, MED30, MELK, MEX3D, MICAL2, MLF1IP, MND1, MSRB3, MXD3, MYBL2, NCALD, NDC80, NDRG2, NEIL3, NEK2, NETO2, NID2, NOVA2, NUF2, NUSAP1, OGFRL1, OIP5, P4HA2, PALMD, PARVA, PASK, PBK, PCGF5, PCNA, PDSS1, PHF15, PKMYT1, PLA2R1, PLK1, PLK4, POLD1, POLE, POLE2, PRCP, PRIM1, PRR11, PTTG1, RAD51, RAD51AP1, RASSF4, RCOR2, RECQL4, RHOJ, RIPK1, RNASEH2A, RPS15A, RRM2, SETDB1, SF3A2, SGOL1, SLC22A15, SLFN5, SMARCA4, SNX3, SPC25, SREBF1, ST3GAL1, STS, SUV39H2, SYPL1, SYT9, TACC1, TACC3, TBX2, TFAP4, TGFBR2, TIMELESS, TK1, TMEM132A, TMEM206, TMEM47, TMPO, TNS1, TOX4, TPX2, TRAIP, TRIM24, TRIM28, TROAP, TTK, TTLL7, TXK, TYMS, UBE2C, UBE2T, UNG, USP12, USP49, VGLL3, VPS39, WDR44, WDR62, WWP1, XAF1, XRCC2, XRCC3, ZMYND19, ZNF282, ZRANB3, ZSCAN2, ZWINT, </t>
  </si>
  <si>
    <t>95/100</t>
  </si>
  <si>
    <t xml:space="preserve">, AADAT, ABCA5, ADH5, ALS2CR12, ANKRA2, ANKZF1, AP4M1, ARHGEF10L, ARMC2, ARSF, ASB12, ASTN2, ATPAF2, BAI3, BBS9, BICD1, C10ORF67, C17ORF42, C17ORF47, C1GALT1, C1QTNF8, C1ORF50, C1ORF52, C1ORF59, C1ORF91, C20ORF132, C2ORF61, C4ORF37, C6ORF204, C7ORF53, CACNA2D1, CACNA2D3, CALCB, CALCOCO1, CAMK2B, CAMK2G, CAMK4, CASD1, CATSPER3, CBLN4, CCDC132, CDC5L, CDH12, CHGB, CLGN, CLIP4, CNKSR2, COG5, COL4A3BP, CROT, CSRP3, CXXC5, CXORF41, CYP24A1, CYP2C9, D2HGDH, DDC, DERA, DERL2, DHX57, DLG1, DMAP1, DMTF1, EFCAB5, EIF2B4, EML5, ENTPD3, ESCO1, EXOC4, EXOSC10, FAF1, FAM126B, FAM164A, FAM176A, FAM40A, FBXL4, FBXO30, FBXO42, FDXR, FER, FNDC5, FRZB, GAB2, GABRA5, GALP, GATA5, GCH1, GFRA2, GGT6, GLMN, GPR22, GPR26, GRIA2, HECW1, HERPUD2, HIF3A, HIST1H1A, HSD17B6, HSPB11, HTRA2, HYDIN, IFNA2, IFRD1, ILKAP, INPP1, KCNH7, KCNQ5, KCNV1, KIAA1324L, KIF6, KPNA5, KRBA2, L3MBTL4, LARP1, LIN7A, LMBR1L, LMO2, LOXL4, LRGUK, LRIG2, LRRC4, LRRC42, LUC7L2, MAGEB2, MAP3K12, MAP3K4, MAP4K3, MAP7, MCF2L2, MCM9, MFF, MFSD8, MLC1, MLF1, MLL5, MMP10, MRPL11, MYPN, MYSM1, NDUFA10, NEB, NKX3-2, NR5A1, NT5C3, NTRK1, NUPL2, ODF2L, OSBPL9, OSCAR, PAX6, PCDHB6, PDP2, PEX1, PEX3, PGAM2, PGR, PHF3, PHIP, PIGL, PLCD4, PLCL1, PLEKHG5, PLXNC1, PNPLA8, POLR2A, POLR3GL, PPIH, PREPL, PRPH2, PTBP1, PTBP2, PTPRH, PTS, QPCT, RAPGEF4, RAX2, RBMXL2, RINT1, RLF, RPAIN, RPAP2, RSRC1, RUNDC3B, RWDD2A, SCG2, SCMH1, SCRG1, SDCCAG8, SDK1, SESN1, SF3B1, SGSM2, SHF, SHFM1, SIX4, SLAMF7, SLC18A2, SLC38A3, SLC45A2, SMARCC2, SPAG9, SRGAP1, SSTR1, STARD10, STK31, STMN1, STOML3, SULT2A1, TARBP1, TBX5, TCP11L2, TEKT3, THUMPD2, TIAM2, TM2D1, TMED4, TMEFF2, TMEM199, TNFRSF8, TNR, TPST1, TRIT1, TRPC1, TTC18, TTC21B, USP33, VSTM2A, VSTM2L, WDR91, WDSUB1, WIPI2, ZBTB48, ZCCHC12, ZFAND2B, ZFYVE9, ZMYM2, ZMYM5, ZNF114, ZNF213, ZNF333, ZNF362, ZNF491, ZNF540, ZNF554, ZNF642, ZNF643, ZNF684, ZNF800, ZUFSP, ZZZ3, </t>
  </si>
  <si>
    <t>[hsa-mir-411, hsa-mir-381, hsa-mir-382, hsa-mir-655, hsa-mir-494]</t>
  </si>
  <si>
    <t>[hsa-mir-381, hsa-mir-382, hsa-mir-655, hsa-mir-494]</t>
  </si>
  <si>
    <t>96/100</t>
  </si>
  <si>
    <t xml:space="preserve">, PTPRF, EFNB3, CAMK2G, PCDHB15, GDPD5, APLP1, EPHA5, P2RX5, PCDH1, NTRK1, ITGA8, SMARCC2, TFAP2B, FAM5C, ACTL6B, GFRA1, CAMK2B, RGS9, STMN1, GAP43, </t>
  </si>
  <si>
    <t xml:space="preserve">, ACE, ACTL6B, ADAMTS3, ADAMTS5, ADRB2, AGBL4, AHDC1, AMHR2, AMOTL1, APLP1, APOL6, ARHGEF10L, ARHGEF11, ARMC2, ARSF, ARVCF, B3GALT1, BAI2, BMPR1B, C10ORF93, C17ORF28, C1ORF101, C20ORF132, C2CD2, C2ORF61, C3ORF59, C7ORF36, CACNA2D3, CACNB3, CAMK2B, CAMK2G, CAMTA1, CAPS2, CASD1, CATSPER3, CCBE1, CCDC132, CCDC136, CCDC23, CCDC24, CCDC62, CCL7, CENPB, CHGB, CHRNB4, CHST1, CNIH2, CNTN1, COL6A2, CPNE4, CREG1, CROT, CRTAP, CSTB, CTNNBIP1, CXCL9, CXXC5, DDC, DIAPH2, DLST, DOCK4, DOPEY1, DPP6, DTX3, DUSP26, DUSP4, ECEL1, EDN1, EDNRA, EFCAB5, EFNB3, EIF5A2, ENTPD7, EPHA10, EPHA5, ERO1LB, EVI2B, EYA3, FAM105B, FAM164A, FAM40A, FAM5C, FBXL17, FBXO42, FMN2, FRS3, FXYD7, FYCO1, GABPA, GALNT1, GALNT12, GAP43, GATA4, GCGR, GCH1, GDF5, GDF6, GDPD5, GFRA1, GNA12, GNMT, GPR88, GRM4, HECW1, HEPACAM2, HMGA1, HSPB11, HYDIN, ID3, IL6, ING4, INSM2, ITGA8, KCNB1, KCNB2, KCNH1, KCNH6, KIAA1324L, KIAA1522, KIF5A, KIFAP3, KLHDC9, KNDC1, LAMB4, LASS5, LDHA, LIMD1, LMO1, LRIG3, LRRC42, LZTFL1, MAB21L1, MAP3K12, MAP7, MAPKAPK3, MBD5, MCF2L, MCF2L2, MKRN1, MLLT11, MPP3, NCLN, NDRG4, NDST3, NFIB, NPFF, NPHP4, NPM2, NRXN2, NTRK1, NXPH1, OSM, P2RX3, P2RX5, PACRG, PAK3, PANK4, PAX4, PCDH1, PCDHB15, PCLO, PCNXL2, PDE4A, PDIK1L, PES1, PEX1, PGBD1, PGBD5, PLCD4, PLXNC1, POF1B, POLR3GL, PPARA, PPOX, PRDX6, PRKCE, PRRT2, PTPRF, PTPRH, RAB3B, RAB9B, RELT, REV3L, RGS9, RPH3AL, RTN1, RUNDC3A, RUNDC3B, S1PR5, SALL4, SAMD14, SCN3A, SCN9A, SDK1, SH3GL2, SHF, SLC18A2, SLC26A11, SLC29A1, SLC29A4, SLC37A1, SLC41A2, SLC4A8, SLC6A2, SLC6A6, SLC7A2, SLCO3A1, SMARCC2, SNX6, SOHLH2, SORBS2, SPEG, SPINT1, SRR, ST3GAL4, STK31, STMN1, STMN2, STT3A, SYT13, SYT17, SYT5, TEKT3, TFAP2B, TH, TIAM2, TNFAIP3, TOR3A, TRABD, TRAM2, TRIM55, TRO, TSC22D2, TSPAN7, UBE4B, UHRF2, USP2, VPS45, VSIG4, VSTM2A, ZAK, ZCCHC12, ZCCHC17, ZMYM4, ZNF385B, ZNF474, ZNF572, ZNF621, ZNF792, ZZZ3, </t>
  </si>
  <si>
    <t>miRNA:[hsa-let-7e, hsa-mir-98]</t>
  </si>
  <si>
    <t>97/100</t>
  </si>
  <si>
    <t xml:space="preserve">, PHOX2B, CCDC88A, PTPRF, PCDHB6, NDP, PCDHB15, DYNLT1, ARID1A, CNTFR, SDCBP2, ADORA1, NTRK1, ITGA8, NTRK2, ACTL6B, APBA2, STMN1, </t>
  </si>
  <si>
    <t xml:space="preserve">, ABHD2, ACACB, ACP1, ACP2, ACSBG1, ACTL6B, ADAMDEC1, ADORA1, AGBL4, AGPS, AHNAK2, ANKZF1, AP2A1, APBA2, ARGLU1, ARHGEF10L, ARID1A, ARL6IP6, ARSF, ARVCF, ATF2, AUTS2, B3GALT1, BAI2, BASP1, BBS9, BCAS4, BTBD11, BTF3L4, C17ORF42, C1QTNF2, C1ORF131, C5ORF13, C6ORF124, C7ORF11, C7ORF36, C7ORF44, CACNA2D3, CAPN6, CASC5, CCBE1, CCDC112, CCDC23, CCDC28A, CCDC88A, CD151, CDC42EP4, CDC5L, CDCA8, CEP97, CETP, CHAC1, CHRNA4, CLGN, CLSPN, CNTFR, COG2, CPNE4, CRNKL1, CROT, CRTAP, CXXC4, DDC, DNASE1, DNASE1L1, DPY30, DTX3, DYNLT1, EFHA2, ELAVL4, ENOX1, EPC2, ERH, ETAA1, ETS2, ETV1, FAM101A, FAM40A, FASTKD1, FBXL17, FBXO30, FGFR1, FMN2, FNBP1L, FOXF1, FRMPD1, FSCN1, FSTL3, FYCO1, GCGR, GDPD1, GDPD2, GINS2, GKAP1, GLMN, GNA15, GNAI1, GNMT, GPR85, GSTA4, GYS1, HACE1, HFM1, HIST1H1B, HIST1H2BB, HIST1H3B, HIST1H3C, HIST1H3I, HIST1H3J, HIST1H4I, HIST1H4L, HIST2H2AB, HNRNPR, HNRPLL, HSPB11, IL7, ILF2, INSM2, ITGA8, ITGB3BP, ITPK1, KAL1, KCNB2, KCND3, KCNIP1, KCNK3, KCNK5, KHDRBS1, KIAA0664, KIAA1383, KIAA1841, KIF22, KIFAP3, KIFC3, KLHL23, LACE1, LDOC1, LGI4, LRGUK, LRRC3, LRRC42, LZIC, MAFK, MAN2A2, MAP2K3, MAP2K6, MAP3K12, MAPK4, MAPK8, MARCKSL1, MARK1, MBD5, MED30, MEOX1, MLL5, MOCS1, MTF2, NASP, NCOR2, NDP, NDST3, NGFR, NKAIN4, NPFF, NR4A1, NRN1, NT5DC3, NTRK1, NTRK2, NUF2, P2RX3, PANK4, PCDHB15, PCDHB6, PDE6D, PECR, PEX1, PHF14, PHOX2B, PKNOX2, PLXNC1, PNPLA6, POT1, POU2F1, PPM1B, PRCC, PRMT6, PTBP2, PTPRF, RABAC1, RADIL, RARG, REV1, RIMS2, RNF2, ROBO4, RPAIN, RSPRY1, RUNDC3B, SCAND3, SCN4B, SCN9A, SDCBP2, SDK1, SEC22C, SENP7, SESTD1, SF3B1, SGIP1, SGPL1, SIDT2, SLC29A1, SLC35F5, SLC7A2, SLCO3A1, SMYD2, SORBS2, SP4, SRR, STARD13, STK39, STMN1, STMN2, SUV420H1, TBC1D22A, TEKT3, TIA1, TMC2, TMEM199, TMEM45B, TMEM55B, TMEM87B, TNFRSF11A, TRIM33, TUSC3, VPS45, VSTM2A, WASF1, WDR67, ZC3H8, ZMYM1, ZMYM4, ZNF232, ZNF669, ZNF678, ZNF786, ZNF804A, ZRANB3, ZYX, ZZZ3, </t>
  </si>
  <si>
    <t>98/100</t>
  </si>
  <si>
    <t>positive regulation of osteoblast differentiation</t>
  </si>
  <si>
    <t xml:space="preserve">, IL6, CEBPB, SFRP2, BMPR2, DDR2, BMPR1A, </t>
  </si>
  <si>
    <t xml:space="preserve">, ABCC2, ACOX1, ADA, ADAMTS1, ADCY1, ADCY4, AGGF1, AGPAT4, ALPK2, ANKH, ANKMY2, AP1M1, AQP9, AREG, ARFGAP2, ARHGAP9, ARID5A, ARSD, ARSJ, ASAM, ATG12, ATP6V1C1, ATRN, ATXN1, AURKB, B9D2, BAG3, BATF, BCL2L12, BCL3, BMPR1A, BMPR2, BMX, C2ORF42, C5ORF28, C6ORF89, C7ORF41, C7ORF60, CCBE1, CCDC150, CCDC9, CD248, CD36, CD40, CDC42EP2, CEBPB, CELSR1, CENPM, CFD, CH25H, CHMP4B, CHMP7, CHRDL1, CHST11, CHSY3, CIDEA, CLCN6, CLEC11A, CLUAP1, CMTM8, CNTNAP2, COL1A1, COL25A1, COL3A1, COLEC12, CPOX, CRABP2, CSF2RB, CSNK1G1, CSRP2, CTHRC1, CXCR7, CYP20A1, DBT, DCLRE1C, DCTN5, DDR2, DES, DHX40, DMXL2, DNAL1, DOCK6, DPP8, DUSP5, DYNC1LI2, EHD2, EIF4G3, EIF5A, EMILIN1, EMP3, ESPL1, FAIM2, FAM175B, FAM20A, FAM64A, FBXL4, FCAR, FCF1, FOSL1, FOXF1, GJA4, GPR84, GRB2, GRM5, HAPLN3, HAS2, HDAC7, HHEX, HIC1, HIST1H1C, HIST1H2AA, HIST1H2BO, HIST1H4D, HSPA13, IBSP, ICA1L, IER2, IGF1R, IGFBP6, IL15RA, IL6, INSR, IRF7, ITGA5, KBTBD3, KCNK1, KIAA0513, KIAA1522, KIAA1737, KLF5, KLHL3, LAMA1, LHFPL2, LIG1, LONRF3, LPCAT4, LSM7, LY6E, LYRM7, MAPK1, MARK1, MEGF8, MGST1, MRC2, MRPL22, MRPS16, MTUS1, NEK1, NFKB2, NFKBID, NFX1, NGF, NNMT, NR2C2, NTS, OAF, OASL, OCIAD1, OIT3, OR51E1, OSTM1, PAK2, PALB2, PARK2, PCLO, PCOLCE, PCOLCE2, PCYOX1, PDGFRL, PDIK1L, PHF2, PHKA1, PI4K2B, PLA2G2A, PNKP, POLD1, POLK, PROCR, PRR16, PTGER2, RAB10, RAB15, RABL5, RAP1GDS1, RAPGEF3, RBBP5, RBMXL2, RCN3, RELB, RFX2, RNF121, RNF38, ROBO4, RPL14, RPL35A, RPS16, RRAS2, RRBP1, SBNO2, SC5DL, SCGB2A1, SELENBP1, SERPINF1, SFRP2, SGCB, SLC16A6, SLC20A2, SLC25A13, SLC25A37, SLC31A1, SLC39A6, SLCO4A1, SLCO5A1, SMAD6, SMOX, SMTN, SOCS1, SPHK1, SS18L2, ST8SIA2, STEAP2, STX17, TBL1XR1, TCIRG1, TEAD2, TEAD4, TGFB3, TGIF1, TICAM1, TJP2, TM9SF3, TMC4, TMEM130, TNNT3, TOMM40, TRPM4, TSPO, TWIST1, UBA52, WDR62, WNT2, XPNPEP2, ZC3H12A, ZC3H6, ZNF2, ZNF280D, ZNF34, ZNF385D, ZNF75D, ZRANB1, </t>
  </si>
  <si>
    <t>[hsa-mir-302b, hsa-mir-302a]</t>
  </si>
  <si>
    <t>99/100</t>
  </si>
  <si>
    <t xml:space="preserve">, KCND2, SCN2B, NRXN2, PCDHB6, SLC6A2, CAMK2G, KCNB1, CACNG4, KCNQ5, CAMK4, GRIA2, SLC18A2, EXOC4, KCNH7, CAMK2B, NPFF, </t>
  </si>
  <si>
    <t xml:space="preserve">, ABCA5, ABL1, ACCN4, AFF2, AGBL4, AGMAT, ALDH8A1, ANKZF1, APOL6, ARHGEF10L, ARMC2, ARSB, ARSF, ARVCF, ATF2, BAI2, BAI3, BAZ2B, BBS9, C17ORF28, C17ORF42, C17ORF47, C1ORF101, C20ORF132, C2ORF61, C2ORF63, C6ORF170, C7ORF36, CACNA2D3, CACNG4, CAMK2B, CAMK2G, CAMK4, CASD1, CATSPER3, CCDC132, CCDC136, CCDC45, CDC5L, CEACAM8, CEBPB, CH25H, CHGB, CHST1, CKAP4, CLGN, CLTCL1, CNKSR2, COL8A2, CROT, CRTAP, CSGALNACT2, DDC, DERA, DHX57, DMTF1, DNPEP, DOCK4, DOPEY1, DSCAML1, DVL2, EFCAB5, EIF2B4, EML5, EPHA10, EPHB4, EXOC4, EXOSC10, EYA1, FAM111A, FAM164A, FAM3A, FAM40A, FAM83A, FARP2, FBXO30, FBXO42, FNDC5, FRAS1, FRZB, GADL1, GCGR, GCH1, GDPD1, GINS3, GNMT, GP5, GPR22, GPSM3, GRHL1, GRIA2, GRPEL1, HAGHL, HECW1, HEPACAM2, HERPUD2, HIVEP3, HNRNPF, HPSE2, HSPB11, HYDIN, IFRD1, ILKAP, ING4, INPP1, JAGN1, KCNB1, KCND2, KCNH1, KCNH7, KCNQ5, KIAA1009, KLHL3, KLK13, LAT2, LCP2, LIMD1, LMO1, LRGUK, LRIG2, LRRC42, LRRC49, MAP3K12, MAP4K3, MAP7, MARCKSL1, MCF2L2, MED23, MFSD8, MLL5, MXRA5, NDUFA10, NETO1, NLGN3, NPFF, NRXN2, NT5C3, NTRK1, NUPL2, NXPH1, OSBPL9, P2RX3, PACRG, PANK4, PCDHB6, PECR, PEX1, PGAM2, PGBD1, PGR, PHIP, PLCD4, PLEKHG5, PLXNC1, PM20D1, POLR3GL, POP4, PPM1B, PRPH2, PRRG1, PSMF1, PTBP2, PTPRT, RAGE, RBM16, RCBTB1, REV1, RGS9BP, RLF, RPAIN, RPAP2, RUFY3, RUNDC3B, SAMD12, SAMHD1, SCMH1, SCN2B, SDK1, SERPINB7, SEZ6L, SGIP1, SGMS1, SH2B3, SH3GLB1, SHF, SIGLEC9, SIX4, SLC18A1, SLC18A2, SLC27A1, SLC29A1, SLC39A1, SLC4A8, SLC6A2, SLC7A2, SMARCC2, SORBS2, SPAG9, SPEG, SRR, SSBP3, ST7L, STAC, STARD13, STK31, STMN1, STMN2, TARBP1, TAS2R5, TEKT3, TGIF2, TIA1, TIAM2, TLL2, TMEFF2, TMEM199, TMEM35, TMTC1, TNFAIP8L1, TNR, TRA2A, TRAM1, TRIM14, TRIT1, TTC8, TUBB4, TUBB6, TYRP1, TYSND1, UGT8, UNC5C, USP33, VASH1, VSTM2A, VSTM2L, YAP1, YWHAB, ZAK, ZCCHC11, ZFAND2B, ZFX, ZNF138, ZNF318, ZNF572, ZNF643, ZNF697, ZNF789, ZNF800, ZNF827, ZUFSP, </t>
  </si>
  <si>
    <t>[hsa-mir-411, hsa-mir-539, hsa-mir-376a, hsa-mir-494, hsa-mir-376b]</t>
  </si>
  <si>
    <t>Full Results for Assessment of Agreement with Experimenatally validated miRNA/mRNA target pairs</t>
  </si>
  <si>
    <t>Randomly Permuted Dataset</t>
  </si>
  <si>
    <t>Human Immune Cell Data</t>
  </si>
  <si>
    <t>miRNA</t>
  </si>
  <si>
    <t>mRNA</t>
  </si>
  <si>
    <t>Predicted miRNA/Target pairs</t>
  </si>
  <si>
    <t xml:space="preserve">Proven </t>
  </si>
  <si>
    <t>Validated miRNA/Target</t>
  </si>
  <si>
    <t>Density</t>
  </si>
  <si>
    <t>miRNA/Target</t>
  </si>
  <si>
    <t>miRNA/target</t>
  </si>
  <si>
    <t>HSA-MIR-20A:TGFBR2</t>
  </si>
  <si>
    <t>HSA-MIR-16:GPAM, HSA-MIR-16:SLC12A2, HSA-MIR-16:SLC12A2, HSA-MIR-16:SLC38A1, HSA-MIR-16:SLC38A1, HSA-MIR-16:SLC38A1</t>
  </si>
  <si>
    <t>HSA-MIR-16:PURA</t>
  </si>
  <si>
    <t>HSA-MIR-16:GPAM, HSA-MIR-16:SLC38A1, HSA-MIR-16:SLC38A1, HSA-MIR-16:SLC38A1, HSA-MIR-16:SLC7A1, HSA-MIR-16:SLC7A1</t>
  </si>
  <si>
    <t>HSA-MIR-16:GPAM, HSA-MIR-16:PURA, HSA-MIR-16:SLC38A1, HSA-MIR-16:SLC38A1, HSA-MIR-16:SLC38A1</t>
  </si>
  <si>
    <t>HSA-MIR-29A:DNMT3B, HSA-MIR-29B:DNMT3B, HSA-MIR-29C:DNMT3A, HSA-MIR-29C:DNMT3B</t>
  </si>
  <si>
    <t>HSA-MIR-16:FNDC3B, HSA-MIR-16:ITGA2, HSA-MIR-16:LAMC1, HSA-MIR-16:PURA, HSA-MIR-206:UTRN, HSA-MIR-20A:TGFBR2, HSA-MIR-373:TUSC2</t>
  </si>
  <si>
    <t>HSA-MIR-16:GPAM, HSA-MIR-16:SLC12A2, HSA-MIR-16:SLC12A2, HSA-MIR-16:SLC38A1, HSA-MIR-16:SLC38A1, HSA-MIR-16:SLC38A1, HSA-MIR-16:SLC7A1, HSA-MIR-16:SLC7A1</t>
  </si>
  <si>
    <t>HSA-MIR-24:ACVR1B, HSA-MIR-29C:DNMT3A</t>
  </si>
  <si>
    <t>HSA-MIR-1:TH1L, HSA-MIR-1:TH1L</t>
  </si>
  <si>
    <t>HSA-MIR-106A:HIPK3, HSA-MIR-16:FNDC3B, HSA-MIR-16:ITGA2, HSA-MIR-16:SRPR, HSA-MIR-16:SRPR, HSA-MIR-16:UBE4A, HSA-MIR-206:UTRN</t>
  </si>
  <si>
    <t>HSA-LET-7G:IGF2BP1</t>
  </si>
  <si>
    <t>HSA-MIR-16:DNAJB4, HSA-MIR-16:GPAM, HSA-MIR-16:SLC38A1, HSA-MIR-16:SLC38A1, HSA-MIR-16:SLC38A1, HSA-MIR-16:SLC7A1, HSA-MIR-16:SLC7A1</t>
  </si>
  <si>
    <t>HSA-MIR-16:PURA, HSA-MIR-206:UTRN, HSA-MIR-20A:TGFBR2, HSA-MIR-373:TUSC2</t>
  </si>
  <si>
    <t>HSA-MIR-1:MOV10</t>
  </si>
  <si>
    <t>HSA-MIR-16:GPAM, HSA-MIR-16:SLC38A1, HSA-MIR-16:SLC38A1, HSA-MIR-16:SLC38A1, HSA-MIR-16:SLC7A1, HSA-MIR-16:SLC7A1, HSA-MIR-27A:ZBTB10, HSA-MIR-27A:ZBTB10, HSA-MIR-27A:ZBTB10, HSA-MIR-27A:ZBTB10, HSA-MIR-27A:ZBTB10</t>
  </si>
  <si>
    <t>HSA-MIR-16:FNDC3B, HSA-MIR-16:PURA, HSA-MIR-206:UTRN</t>
  </si>
  <si>
    <t>HSA-MIR-16:RTN4</t>
  </si>
  <si>
    <t>HSA-MIR-29C:TDG</t>
  </si>
  <si>
    <t>HSA-MIR-16:FNDC3B, HSA-MIR-16:ITGA2, HSA-MIR-16:LAMC1, HSA-MIR-16:PURA, HSA-MIR-373:STK4</t>
  </si>
  <si>
    <t>HSA-MIR-1:INPP5F</t>
  </si>
  <si>
    <t>HSA-MIR-16:SLC38A1, HSA-MIR-16:SLC38A1, HSA-MIR-16:SLC38A1, HSA-MIR-27A:ZBTB10, HSA-MIR-27A:ZBTB10, HSA-MIR-27A:ZBTB10, HSA-MIR-27A:ZBTB10</t>
  </si>
  <si>
    <t>HSA-MIR-29B:DNMT3B, HSA-MIR-29C:DNMT3B</t>
  </si>
  <si>
    <t>HSA-MIR-16:PURA, HSA-MIR-206:UTRN</t>
  </si>
  <si>
    <t>HSA-MIR-16:GPAM, HSA-MIR-16:PURA, HSA-MIR-16:SLC12A2, HSA-MIR-16:SLC12A2, HSA-MIR-16:SLC38A1, HSA-MIR-16:SLC38A1, HSA-MIR-16:SLC38A1, HSA-MIR-16:SLC7A1, HSA-MIR-16:SLC7A1</t>
  </si>
  <si>
    <t>HSA-MIR-16:CA12, HSA-MIR-16:FNDC3B, HSA-MIR-16:SLC7A1</t>
  </si>
  <si>
    <t>HSA-MIR-16:LAMC1, HSA-MIR-20A:TGFBR2</t>
  </si>
  <si>
    <t>HSA-MIR-16:GPAM, HSA-MIR-16:PURA, HSA-MIR-16:PURA, HSA-MIR-16:SLC12A2, HSA-MIR-16:SLC12A2, HSA-MIR-16:SLC38A1, HSA-MIR-16:SLC38A1, HSA-MIR-16:SLC38A1</t>
  </si>
  <si>
    <t>HSA-MIR-16:SPTLC1, HSA-MIR-16:TPPP3</t>
  </si>
  <si>
    <t>HSA-MIR-16:GPAM, HSA-MIR-16:PPP2R5C, HSA-MIR-16:PPP2R5C, HSA-MIR-16:SLC38A1, HSA-MIR-16:SLC38A1, HSA-MIR-16:SLC38A1, HSA-MIR-16:SLC7A1, HSA-MIR-16:SLC7A1</t>
  </si>
  <si>
    <t>HSA-MIR-16:PURA, HSA-MIR-16:TMEM109, HSA-MIR-16:TOMM34</t>
  </si>
  <si>
    <t>HSA-MIR-155:PDLIM5, HSA-MIR-155:PKN2</t>
  </si>
  <si>
    <t>HSA-MIR-16:FNDC3B, HSA-MIR-16:ITGA2, HSA-MIR-16:LAMC1, HSA-MIR-16:PURA, HSA-MIR-373:FYCO1</t>
  </si>
  <si>
    <t>HSA-MIR-155:SCAMP1</t>
  </si>
  <si>
    <t>HSA-MIR-16:GPAM, HSA-MIR-16:SLC12A2, HSA-MIR-16:SLC12A2, HSA-MIR-16:SLC7A1, HSA-MIR-16:SLC7A1</t>
  </si>
  <si>
    <t>HSA-MIR-155:MYO10, HSA-MIR-155:TP53INP1</t>
  </si>
  <si>
    <t>HSA-MIR-16:SLC12A2, HSA-MIR-16:SLC38A1, HSA-MIR-16:SLC38A1, HSA-MIR-16:SLC38A1</t>
  </si>
  <si>
    <t>HSA-MIR-16:GFPT1, HSA-MIR-16:PURA, HSA-MIR-16:SLC38A1, HSA-MIR-16:SLC38A1, HSA-MIR-16:SLC38A1</t>
  </si>
  <si>
    <t>HSA-MIR-372:LATS2, HSA-MIR-372:LATS2, HSA-MIR-373:FYCO1, HSA-MIR-373:LATS2</t>
  </si>
  <si>
    <t>HSA-MIR-16:SLC12A2, HSA-MIR-16:SLC38A1, HSA-MIR-20A:TGFBR2, HSA-MIR-20B:ARID4B</t>
  </si>
  <si>
    <t>HSA-MIR-16:SLC38A1, HSA-MIR-20A:TGFBR2, HSA-MIR-20A:TGFBR2</t>
  </si>
  <si>
    <t>HSA-MIR-16:SLC38A1, HSA-MIR-16:SLC38A1, HSA-MIR-16:SLC38A1, HSA-MIR-27A:ZBTB10, HSA-MIR-27A:ZBTB10, HSA-MIR-27A:ZBTB10</t>
  </si>
  <si>
    <t>HSA-MIR-29A:DNMT3B, HSA-MIR-29B:DNMT3B, HSA-MIR-29C:DNMT3A, HSA-MIR-29C:DNMT3B, HSA-MIR-29C:TDG</t>
  </si>
  <si>
    <t>HSA-LET-7G:IGF2BP1, HSA-MIR-155:ARFIP2, HSA-MIR-29A:DNMT3B, HSA-MIR-29C:DNMT3A, HSA-MIR-29C:DNMT3B, HSA-MIR-29C:TDG, HSA-MIR-34A:CDK6</t>
  </si>
  <si>
    <t>HSA-MIR-16:GPAM, HSA-MIR-16:SLC12A2, HSA-MIR-16:SLC38A1, HSA-MIR-16:SLC38A1, HSA-MIR-16:SLC38A1, HSA-MIR-20A:TGFBR2</t>
  </si>
  <si>
    <t>HSA-MIR-16:SLC38A1, HSA-MIR-16:SLC38A1, HSA-MIR-27A:ZBTB10, HSA-MIR-27A:ZBTB10, HSA-MIR-27A:ZBTB10</t>
  </si>
  <si>
    <t>HSA-LET-7G:IGF2BP1, HSA-MIR-27A:ZBTB10, HSA-MIR-34A:CDK6</t>
  </si>
  <si>
    <t>HSA-MIR-16:GPAM, HSA-MIR-16:KPNA3, HSA-MIR-16:PURA, HSA-MIR-16:PURA, HSA-MIR-16:PURA, HSA-MIR-16:SLC38A1, HSA-MIR-16:SLC38A1, HSA-MIR-16:SLC38A1, HSA-MIR-16:SLC7A1, HSA-MIR-16:SLC7A1</t>
  </si>
  <si>
    <t>HSA-MIR-16:ACP2</t>
  </si>
  <si>
    <t>HSA-MIR-155:PDLIM5</t>
  </si>
  <si>
    <t>Density:</t>
  </si>
  <si>
    <t>prostanoid metabolic process</t>
  </si>
  <si>
    <t xml:space="preserve">, TBXAS1, PTGS2, ALOX5, DPEP2, </t>
  </si>
  <si>
    <t xml:space="preserve">, ABCC3, ABCC6, ABHD5, ABHD5, ABI2, ABI2, ADORA3, AGTRAP, AGTRAP, ALOX5, ANKIB1, ANKIB1, ANPEP, APH1B, ARHGAP5, ARHGAP5, ARHGAP5, ARHGAP5, ARHGEF7, ARPC5, ARRB1, ARRB2, ASRGL1, ATG16L2, ATG7, BCL2A1, C19ORF12, C19ORF12, C19ORF12, C1QC, C20ORF24, C20ORF24, C20ORF24, C5AR1, CASP5, CD300LF, CDA, CDK6, CDK6, CDK6, CEP68, CEP68, CFD, CHST13, CLEC2D, CLEC2D, CLEC4E, CLEC4E, CLTCL1, CMTM2, CNOT6L, CTBS, CYP27A1, DENND3, DGAT2, DHRS9, DIRC2, DOK3, DOK3, DPEP2, DUSP1, DUSP1, EMR3, F5, F5, F5, FAM110B, FCAR, FCAR, FCAR, FCGR2A, FCGR2C, FPR1, FPR1, FPR2, FPR2, FTL, FTL, GMFG, GNAI2, GPAM, GPR180, GSK3A, HAL, HCK, HFE, HK3, HOMER3, HS1BP3, HTATIP2, HTRA1, IL17RA, IL17RA, IL17RA, IL1RN, IMPDH1, IPMK, IRAK3, IRAK3, ITM2B, ITM2B, JDP2, JDP2, KATNAL1, KLF7, LACTB, LGALS12, LILRA1, LRRC25, LRRFIP1, LRRFIP1, LST1, LST1, LST1, LST1, LST1, LST1, MERTK, METTL8, MKL2, MRPS25, MTMR9, MYO7A, MYO7A, NADK, NBN, NDE1, NFAM1, NFAM1, NFE2, NINJ1, NLRP12, NLRP12, NR2C2, NUDT16, NUDT16, OAZ1, OGFR, PADI4, PADI4, PAQR4, PARD6B, PDCD4, PDLIM7, PDLIM7, PDLIM7, PDPR, PELI1, PELI1, PELI1, PGD, PLXNC1, PSMD4, PSMD4, PTGS2, PYGL, RAB1A, RAB24, RAB2A, RAB32, RBM12, RENBP, RNASEK, RNMT, S100A11, S100A11, S100A8, S100A9, SAT1, SAT1, SAT1, SCGB3A2, SEPX1, SERPINA1, SERPINA1, SERPINA1, SERPINB1, SERPINB2, SFTPD, SGMS2, SIGLEC11, SIGLEC15, SIRPD, SLC12A2, SLC12A2, SLC16A5, SLC22A16, SLC22A16, SLC22A4, SLC25A37, SLC25A37, SLC25A37, SLC38A1, SLC38A1, SLC38A1, SLC4A7, SLC6A12, SLCO3A1, SLCO3A1, SLCO3A1, SLCO3A1, SOCS3, SPATA6, SRGN, SSR1, ST20, ST6GALNAC2, STAB1, STX11, STX11, TALDO1, TAP2, TBXAS1, TCF7L2, TDRD9, THAP2, THBS1, THBS1, TKT, TKT, TKT, TLR2, TM6SF1, TMBIM4, TMEM120A, TMEM158, TMEM164, TMEM164, TMEM176A, TMEM38A, TMEM51, TNF, TNFRSF10C, TNFRSF10C, TNNT1, TNRC6B, TNRC6B, TNRC6B, TREM1, TYROBP, UBR1, USP14, USP14, USP14, USP45, USP49, VNN3, WAS, WWP2, ZBTB44, </t>
  </si>
  <si>
    <t>[hsa-mir-195, hsa-mir-15b, hsa-mir-16, hsa-mir-15a]</t>
  </si>
  <si>
    <t>chronic inflammatory response</t>
  </si>
  <si>
    <t xml:space="preserve">, S100A8, S100A9, THBS1, </t>
  </si>
  <si>
    <t xml:space="preserve">, ABCC3, ABCC6, ABHD5, ABHD5, ABI2, ABI2, ADORA3, AFF1, AFF4, ALG10B, ALG9, ALG9, ANGEL2, ANKIB1, ANKRD13D, APH1B, ARF6, ARHGAP5, ARHGAP5, ARHGAP5, ARRB1, ARRB2, ATG16L2, ATG2B, ATG7, B3GNT8, BCL2A1, BCLAF1, BRWD1, BRWD1, C19ORF12, C19ORF12, C19ORF12, C3ORF63, C3ORF63, C5AR1, C7ORF59, CASP5, CCNT2, CD300LF, CDA, CDK6, CDK6, CDK6, CFD, CHST13, CLEC2D, CLEC2D, CLEC2D, CLEC4E, CLEC4E, CLTCL1, CMTM2, CRISPLD2, CTBS, CYP27A1, DBT, DBT, DGAT2, DHRS9, DIRC2, DOK3, DOK3, DPEP2, DUSP1, DUSP1, EFHA2, EMR1, EMR3, F5, F5, F5, FAM63A, FBXO21, FCAR, FCAR, FCAR, FCGR2A, FNBP1, FNBP1, FNBP1, FNBP1, FOLR2, FPR1, FPR1, FPR2, FPR2, FTL, FTL, GMFG, GOLGA8A, GPAM, GPR109B, GPR180, GSK3A, HCK, HK3, HNRNPU, HNRNPU, HOMER3, HS1BP3, IL17RA, IL17RA, IL17RA, IL1RN, IMPDH1, IRAK3, IRAK3, ITM2B, ITM2B, KATNAL1, KIAA1147, KIAA1147, KIAA1377, KIAA1377, KLF12, KLF12, KLF12, KLF12, KLF7, LACTB, LGALS12, LPPR2, LPPR2, LRP3, LRRFIP1, LRRFIP1, LST1, LST1, LST1, LST1, LST1, LST1, LYRM7, LYRM7, MERTK, METTL8, METTL8, MGEA5, MIER3, MKL2, MRPS25, MSRB2, MTMR9, MYO7A, NAP1L5, NBN, NDE1, NFE2, NINJ1, NIPA1, NLRP12, NLRP12, NR2C2, NUDT16, NUDT16, OAZ1, PADI4, PADI4, PAQR4, PARD6B, PDLIM7, PDLIM7, PDLIM7, PDPR, PPM1F, PPM1K, PPP2R1B, PYGL, RAB2A, RNMT, RRP15, S100A11, S100A8, S100A9, S100PBP, SAT1, SAT1, SAT1, SEPX1, SERPINA1, SERPINA1, SERPINB1, SERPINB2, SGMS2, SIGLEC11, SIGLEC15, SIRPB1, SIRPD, SLC12A2, SLC16A3, SLC16A3, SLC16A5, SLC22A16, SLC22A16, SLC22A4, SLC38A1, SLC7A6, SLC7A6, SLC7A6, SLCO3A1, SLCO3A1, SLCO3A1, SLCO3A1, SMAD4, SPATA6, SSR1, ST20, STAB1, TAP2, TBXAS1, TCF7L2, TDRD9, THAP2, THBS1, THBS1, TIFA, TKT, TKT, TKT, TLR2, TMEM120A, TMEM158, TMEM164, TMEM164, TMEM176A, TMEM182, TMEM88, TNF, TNFRSF10C, TNFRSF10C, TNNT1, TNRC6B, TNRC6B, TNRC6B, TNRC6B, TRAFD1, TREM1, USP14, USP14, USP14, USP45, USP49, WAS, WDR36, WWP2, ZBTB44, ZBTB44, ZNF329, ZNF594, </t>
  </si>
  <si>
    <t>[hsa-mir-106b, hsa-mir-17, hsa-mir-93]</t>
  </si>
  <si>
    <t>[hsa-mir-18b, hsa-mir-20b, hsa-mir-18a, hsa-mir-106b, hsa-mir-20a, hsa-mir-106a, hsa-mir-17, hsa-mir-93]</t>
  </si>
  <si>
    <t>small molecule metabolic process</t>
  </si>
  <si>
    <t xml:space="preserve">, KYNU, AHCY, CNDP2, ATP5B, NDUFAB1, ATP5G1, COMT, G6PC3, PSMB5, GPX1, NDUFS6, AGPAT6, PSMD2, GNPAT, SRD5A1, NDUFS3, NDUFS2, FH, BCKDHA, PFKL, SLC25A5, HMBS, SPHK1, COX4I1, GRHPR, NUP62, NDUFV2, ATP5C1, UROD, NCOR2, MGST2, </t>
  </si>
  <si>
    <t xml:space="preserve">, AAK1, AAK1, AAK1, AGPAT6, AHCY, AKR1A1, AKR7A2, ALG3, AMMECR1, ARMCX1, ASPHD2, ATP2A2, ATP5B, ATP5C1, ATP5C1, ATP5C1, ATP5G1, B3GALNT2, BCKDHA, BCL2, BNC2, BNC2, BNC2, BNC2, BNC2, BNC2, BSCL2, C10ORF125, C11ORF74, C17ORF60, C19ORF10, C19ORF54, C1ORF54, C3ORF14, C6ORF72, CACNA2D3, CAPG, CCDC86, CCND2, CCND2, CHAF1A, CHIC1, CLTA, CLTA, CMTM3, CNDP2, CNOT6L, COMMD1, COMT, CORO1B, COX4I1, CPSF3, CSF2RA, CST3, CTNNBL1, CTSZ, CYLD, DCP2, DCTN2, DNAJC13, DNAJC4, DNAJC4, DPAGT1, DPP7, DYNC1I2, EFCAB2, EFTUD2, EIF2AK4, EIF2B4, EIF4A3, EIF4EBP1, EIF6, ENTPD6, ERCC1, ERCC1, ERP29, ESD, ESD, EXT1, FABP5, FAM46C, FH, FH, FIG4, FKBP15, FMNL2, FZD2, G6PC3, GAS2L3, GGA3, GNA11, GNL2, GNPAT, GPX1, GRHPR, GRHPR, GRN, GRN, GTF2A2, H2AFY, HEBP1, HLA-DPA1, HMBS, ICAM4, IDE, IDE, IDE, IGF1R, IRAK1, ITFG1, KIAA1432, KLRD1, KPNA2, KPNA2, KPTN, KYNU, LILRB1, LILRB4, LRRC8D, LSM12, MAN2B1, MBD3, MBNL1, MBNL1, MBNL1, MEF2A, MGST2, MKKS, MRPL45, MS4A4A, NANS, NCOR2, NCSTN, NDUFAB1, NDUFS2, NDUFS3, NDUFS6, NDUFV2, NOC4L, NOL3, NPHP4, NSF, NUDT1, NUFIP2, NUP62, OAS1, OTUD4, PABPC1, PABPC3, PAFAH1B1, PARVB, PARVB, PARVB, PCGF5, PDE4D, PDE4D, PDE4D, PDIA5, PES1, PFDN2, PFKL, PGR, PITPNM2, PLOD3, PLXNB2, POLDIP2, PRMT5, PSMB5, PSMD2, PSPC1, PTPN11, PTRH2, QARS, RAB11FIP4, RAB11FIP4, RAB13, RBM6, RPN2, RPN2, RPP25, RPS6KA4, RUFY1, RUFY1, SAC3D1, SDCCAG8, SEC31A, SEC31A, SERP1, SERP1, SH3TC1, SLC1A5, SLC25A5, SNCA, SNCA, SNTB2, SOCS4, SPHK1, SRC, SRD5A1, SRD5A1, ST8SIA1, STK11IP, STK4, STK4, STK4, STK4, STK4, STK4, SULF2, SULF2, SYMPK, TANC2, TAX1BP3, TCEB3, TGFBI, TGFBR1, THOC4, THOC6, TJP2, TMEM147, TMEM149, TMEM14C, TMEM206, TMEM219, TMEM39B, TNS3, TREX1, TRIT1, TTC15, TTYH2, TXN2, UCHL3, UROD, VAMP8, VIM, VPS45, VPS54, VRK2, WDR49, XRN1, YIF1A, YIF1B, YWHAE, ZBTB38, ZBTB40, ZBTB44, ZNF124, ZNF330, ZNF490, ZNF580, </t>
  </si>
  <si>
    <t>hsa-mir-188 cluster</t>
  </si>
  <si>
    <t>[hsa-mir-500, hsa-mir-362, hsa-mir-501, hsa-mir-532]</t>
  </si>
  <si>
    <t>[hsa-mir-660, hsa-mir-500, hsa-mir-362, hsa-mir-501, hsa-mir-502, hsa-mir-532, hsa-mir-188]</t>
  </si>
  <si>
    <t>mir-500 family</t>
  </si>
  <si>
    <t>[hsa-mir-500, hsa-mir-501]</t>
  </si>
  <si>
    <t>[hsa-mir-500, hsa-mir-501, hsa-mir-502]</t>
  </si>
  <si>
    <t>response to lipopolysaccharide</t>
  </si>
  <si>
    <t xml:space="preserve">, IRAK3, SLC11A1, PELI1, CEBPB, NCF2, S100A8, SOCS3, S100A9, SERPINA1, SOD2, </t>
  </si>
  <si>
    <t xml:space="preserve">, ABCC3, ABCC6, ABHD5, ABHD5, ABI2, ABI2, ABL2, AFF4, AKT2, ALDH5A1, ANKIB1, ANKIB1, APH1B, APOBEC3A, ARHGAP5, ARHGAP5, ARHGAP5, ARHGAP5, ARHGEF7, ARHGEF7, ARPC5, ARRB1, ARRB2, ASXL1, ASXL1, ASXL1, ASXL1, ATG7, ATP8A1, BCL2A1, BTRC, C19ORF12, C19ORF12, C19ORF12, C1ORF183, C1ORF183, C1ORF183, C5AR1, CASP5, CD300LF, CDA, CDK6, CDK6, CDK6, CEBPB, CEP68, CEP68, CEP68, CEP68, CFD, CHD2, CHD2, CHD2, CHIC1, CHST13, CLCN3, CLEC2D, CLEC2D, CLEC2D, CLEC4D, CLEC4D, CLTCL1, CMTM2, CNOT6L, CTSA, CYP27A1, DCP1A, DCP1A, DIRC2, DOK3, DOK3, DPEP2, DPY19L4, DUSP6, DUSP6, DUSP6, EMR3, FAM172A, FBXO21, FBXO21, FCAR, FCAR, FCAR, FPR1, FPR1, FPR2, FPR2, FRYL, FTL, GATAD2B, GCC2, GLS, GLUL, GMFG, GNAI2, GPAM, GPR180, GSK3A, HCK, HK3, HOMER3, HS1BP3, HSPA1A, HSPA6, IL16, IL16, IL17RA, IL17RA, IL17RA, IRAK3, IRAK3, ITM2B, ITM2B, JDP2, KRT23, LACTB, LRRFIP1, LST1, LST1, LST1, MAPK1IP1L, MERTK, METTL8, METTL8, MKL2, MRPS25, MTMR9, MYO7A, NAPEPLD, NBN, NCF2, NFE2, NINJ1, NLRP12, NLRP12, NPL, NPL, NPL, NPL, NR2C2, NUDT16, NUP210, NUP210, NUP210, OAZ1, OLIG1, PADI2, PADI4, PADI4, PAQR4, PDLIM7, PDLIM7, PDLIM7, PDPR, PELI1, PELI1, PELI1, PHF15, PLAUR, PPP1R16B, PPP1R16B, PPP1R16B, PPP2R1B, PRELID1, PRKD3, PRRG4, PYGL, RNASEK, RNGTT, RNGTT, RNMT, RRAGD, S100A8, S100A9, SAT1, SAT1, SAT1, SERPINA1, SERPINA1, SERPINB1, SERPINB2, SGMS2, SHROOM1, SIGLEC15, SIRPD, SIRT7, SLC11A1, SLC11A1, SLC11A1, SLC11A1, SLC16A5, SLC22A16, SLC22A16, SLC22A4, SLC38A1, SLC38A1, SLC38A1, SLC7A1, SLC7A1, SLCO3A1, SLCO3A1, SLCO3A1, SMAD4, SMPDL3A, SNX21, SNX21, SOCS3, SOD2, SOD2, SSR1, STAB1, TAP2, TBXAS1, TCF7L2, TDRD9, THAP2, THBS1, THBS1, TKT, TKT, TKT, TLK2, TMEM120A, TMEM158, TMEM164, TMEM164, TMEM176A, TMEM194A, TMTC1, TNFRSF10C, TNFRSF10C, TNPO1, TNPO1, TNRC6B, TNRC6B, TNRC6B, TNRC6B, TREM1, TRIM59, TRIM59, TTPAL, TYROBP, UBFD1, UNC119B, USP14, USP14, USP45, VNN3, WAS, ZBTB10, </t>
  </si>
  <si>
    <t>gene expression</t>
  </si>
  <si>
    <t xml:space="preserve">, RPL17, POLR2I, SNRPB2, WARS2, IARS2, PGR, PSMB2, GTF2A2, PSMD2, EIF2B4, CSTF2, SNAPC4, SNUPN, GARS, POLR1C, LARS2, SF3A2, POLR3C, PSMA6, DCP2, GTF2F2, THOC4, CPSF3, TXNL4A, SNRPG, </t>
  </si>
  <si>
    <t xml:space="preserve">, ABCB7, ACVR2B, AFG3L2, AFG3L2, AIFM1, ALG14, ALG8, ANKH, ANKH, APEH, ARHGEF1, ARHGEF12, ARHGEF12, ARHGEF12, ASCC2, ATG2B, ATP2A2, ATP2A2, ATP5D, ATP5G1, ATP6V1H, ATP9B, ATXN1, B3GALNT2, B3GNT5, B3GNT5, BCAT1, BNC2, BTD, C12ORF62, C16ORF42, C17ORF89, C18ORF54, C19ORF10, C1ORF86, C22ORF28, C2ORF56, C3ORF1, C3ORF38, C3ORF38, C6ORF125, C6ORF57, C9ORF119, C9ORF85, CBL, CCDC69, CGGBP1, CHCHD2, CHCHD5, CHIC1, CHID1, CIZ1, COCH, COG7, COMMD1, COMT, COPB1, COX16, COX5A, CPSF3, CSE1L, CSTF2, CUEDC2, DCP2, DCTN6, DDT, DDX49, DDX49, DHPS, DPAGT1, DPP3, DPP3, DUS3L, DYM, EBNA1BP2, EDF1, EIF2B4, EIF2B4, EIF3M, ELAVL2, ELAVL2, EME1, ERBB4, ERBB4, ERBB4, EVI5, EXOC7, FAM173A, FAM76A, FAM96B, FASTKD1, FAT3, FBXL12, FBXL15, FBXO42, FER, FH, FKBP2, FUT9, GABRA4, GARS, GMPPB, GMPS, GNL2, GNPAT, GSPT1, GTF2A2, GTF2F2, HCFC1R1, HSPA9, IARS2, IDE, IL18BP, IMMT, INHBC, INTS4, IPO4, ITGB8, IVD, KIAA0141, KIAA1549, KIAA2018, KRTCAP2, LARS2, LEPRE1, LIFR, MAPKAPK5, MASTL, MCEE, MCTS1, MDH2, MDH2, MFAP3L, MKLN1, MRP63, MRP63, MRPL15, MRPL36, MRPL4, MRPL40, MRPS7, MYLK4, NADSYN1, NAPG, NDUFAB1, NDUFAF1, NDUFB10, NDUFB11, NDUFB8, NDUFS3, NDUFS4, NDUFS8, NDUFS8, NDUFS8, NSDHL, NUDT1, NUDT22, ONECUT2, ONECUT2, PAAF1, PARK7, PCBD1, PCCB, PDE4D, PDE5A, PDE5A, PDE5A, PET112L, PFDN2, PGR, PMM2, PMVK, POLR1C, POLR2I, POLR3C, PPP1R12B, PPP1R9A, PREB, PRKAA2, PRRG1, PRUNE2, PSMA6, PSMB2, PSMD2, PTGER3, PTGER3, PTGER3, PTGER3, PTGER3, PTPN23, RAD23A, RBX1, RNF170, RPL17, RPP38, RUVBL2, RUVBL2, SAC3D1, SAMD12, SDCCAG8, SEC31A, SEC31A, SF3A2, SF3A2, SFXN4, SH3TC2, SLC39A4, SLC4A4, SLC4A4, SMAD2, SMARCAL1, SNAPC4, SNRPB2, SNRPG, SNUPN, ST8SIA1, SUCLA2, TBL1XR1, TEAD1, TFCP2, THOC4, THOC6, TMEM107, TP53BP2, TTC17, TTLL5, TUBG1, TXN2, TXNDC11, TXNL4A, UBA6, UBAP2L, UBR4, UCHL3, UROD, UROD, USP31, VDAC2, VPS11, VPS45, VTI1B, WARS2, YIF1A, ZBED3, ZBTB26, ZNF259, ZNF330, ZNF410, ZNF513, ZNF688, </t>
  </si>
  <si>
    <t>hsa-mir-181a cluster</t>
  </si>
  <si>
    <t>[hsa-mir-181a, hsa-mir-181b]</t>
  </si>
  <si>
    <t>[hsa-mir-181d, hsa-mir-181a, hsa-mir-181c, hsa-mir-181b]</t>
  </si>
  <si>
    <t>respiratory electron transport chain</t>
  </si>
  <si>
    <t xml:space="preserve">, NDUFS6, ATP5B, NDUFA7, NDUFS8, NDUFV2, ATP5C1, NDUFAB1, ATP5G1, NDUFS3, COX5A, NDUFS2, </t>
  </si>
  <si>
    <t xml:space="preserve">, AAK1, AAK1, AAK1, ABCB7, ACVR1C, ACVR1C, ADAT2, AFG3L2, AFG3L2, AHCY, AIFM1, AKR7A2, ALG14, ALG8, ARHGEF1, ASCC2, ATG2B, ATM, ATP2A2, ATP2A2, ATP5B, ATP5C1, ATP5C1, ATP5G1, ATP5SL, ATP5SL, B3GALNT2, BCAT1, BCKDHA, BCL2, BNC2, BNC2, BNC2, BNC2, C12ORF44, C19ORF10, C1ORF21, C22ORF28, C9ORF86, CA5B, CASP10, CBL, CBL, CDC14B, CHCHD2, CHD1L, CHIC1, CIRH1A, CNDP2, CNPY3, COG7, COMMD1, COMT, COPB1, COX16, COX5A, CPSF2, CPSF3, CREBZF, CRKL, CSE1L, CTNNBL1, CYHR1, CYLD, DCTN2, DCTN6, DDX6, DNAJC7, DNM1L, DNM3, DPAGT1, DPP3, DPP3, DPP7, DUS3L, EIF2B4, EIF2B4, EIF3M, EIF5A, EIF6, EME1, ENAH, ERBB4, ERCC1, ERCC2, ESD, ESD, ESD, FABP5, FAF1, FAM46C, FAM73A, FASTKD1, FAT3, FER, FH, FH, FKBP2, FNDC3B, FOXN3, G6PC3, GABRA4, GABRA4, GAN, GARS, GGA3, GMPPB, GMPS, GNA13, GNL2, GNPAT, GRHPR, GSS, GTF2A2, GTF3C2, GTF3C2, HINT2, IDE, IL18BP, IMMT, IPO8, ITGB8, ITPR2, JRK, KCMF1, KIAA1217, KIAA2018, KIF5B, KPNA2, LRRC41, MBD3, MBP, MCM3AP, MDH2, MIF4GD, MIF4GD, MKKS, MKLN1, MKLN1, MRPL4, MRPL45, MRPL51, MYL6B, MYLK3, NADSYN1, NAGA, NARG2, NDUFA7, NDUFAB1, NDUFS2, NDUFS3, NDUFS6, NDUFS8, NDUFS8, NDUFV2, NEO1, NFIB, NOC4L, NPHP4, NUDT1, NUDT22, NUFIP2, OPHN1, OTUD4, PARK7, PCCB, PFDN2, PGR, PIGT, POLR3C, PON2, PON2, PRKRA, PSMA6, PSMB5, PSMD2, PTPN23, PTPRT, QARS, RAB28, RAB4B, RC3H1, RPL17, RPN2, RUFY1, SAC3D1, SARS2, SCFD1, SEC31A, SEC31A, SEC61B, SFPQ, SGCD, SGCD, SH3TC1, SLC1A5, SLC24A1, SLC24A1, SLC25A19, SLC25A43, SLC25A5, SLC2A8, SLC30A7, SLC39A4, SLC4A4, SLC4A4, SMARCAL1, SNTB2, SRM, ST8SIA1, STK11IP, SYMPK, SYMPK, SYNPO2, TAF8, TANC2, TAP2, TGFBR1, THOC4, TMEM106A, TRIM10, TRIT1, TSR1, TTC15, TTC17, TTLL5, TUBG1, TXNDC11, TXNL1, U2AF1, UBAP2L, UBE2I, UCHL3, UROD, UROD, VAMP8, VARS, VPS11, VPS45, VPS54, VRK2, WASF3, WDR18, XPNPEP1, YAF2, YIF1A, ZBED3, ZNF490, ZNF580, ZNF688, </t>
  </si>
  <si>
    <t>hsa-mir-506 cluster</t>
  </si>
  <si>
    <t>[hsa-mir-510, hsa-mir-509]</t>
  </si>
  <si>
    <t>[hsa-mir-513c, hsa-mir-513b, hsa-mir-510, hsa-mir-513a, hsa-mir-509, hsa-mir-507, hsa-mir-508, hsa-mir-514, hsa-mir-506]</t>
  </si>
  <si>
    <t>mir-506 family</t>
  </si>
  <si>
    <t>[hsa-mir-513c, hsa-mir-513b, hsa-mir-510, hsa-mir-509, hsa-mir-513a, hsa-mir-511, hsa-mir-507, hsa-mir-512, hsa-mir-508, hsa-mir-514, hsa-mir-506]</t>
  </si>
  <si>
    <t xml:space="preserve">, S100A8, RXRA, S100A9, TLR5, NFAM1, FPR2, TLR8, TNFAIP6, STAB1, SERPINA1, CLEC7A, IKBKB, THBS1, </t>
  </si>
  <si>
    <t xml:space="preserve">, ABCC3, ABCC6, ABHD5, ABI2, ABI2, ADAMTSL4, ADAMTSL4, AKAP11, AKAP11, AKT3, ANKIB1, ANPEP, APH1B, ARHGAP5, ARHGAP5, ARHGAP5, ARHGEF7, ARHGEF7, ARPC5, ASB1, ASB1, ATG7, BEST1, C10ORF18, C19ORF12, C19ORF12, C19ORF12, C2CD2L, C2ORF60, C5AR1, C7ORF42, CASP5, CBFB, CCDC149, CCDC25, CCDC25, CD300LF, CD44, CD47, CD47, CDA, CDC42EP4, CDC42SE2, CDK6, CDK6, CDK6, CEP68, CEP68, CHD2, CHIC1, CHST13, CKAP4, CKAP4, CLEC12A, CLEC2D, CLEC7A, CLTCL1, CMTM2, CNOT6L, CPSF6, CPSF6, CRIM1, CRIM1, CRTC3, CSF3R, CYP27A1, DIRC2, DOK3, DOK3, DSC2, DSC2, DYRK2, EMR1, EMR3, FAM60A, FAM60A, FAR2, FAR2, FBN2, FBN2, FBXO21, FBXO21, FCAR, FCAR, FCAR, FCF1, FKBP9, FLVCR2, FPR1, FPR1, FPR2, FPR2, FRYL, FRYL, FRYL, FTL, FTL, GATAD2B, GATAD2B, GCC2, GLUL, GOLGA3, GPAM, HAL, HCK, HEMK1, HEMK1, HEMK1, HGF, HGF, HK3, HOMER3, IKBKB, IL17RA, IL17RA, IL17RA, IRAK3, IRAK3, IRAK3, JDP2, KATNAL1, KCNE3, KCNE3, KCNE3, KIAA0494, KLHL3, LACTB, LGALS12, LILRA1, LILRA3, LILRB2, LIN7A, LPAR1, LPL, LRRFIP1, LST1, LST1, LST1, LST1, LST1, LST1, MAP3K7, MAPK1IP1L, MERTK, METTL4, MICAL3, MTMR9, MYO7A, NAAA, NAPEPLD, NAPEPLD, NAPEPLD, NFAM1, NFAM1, NFE2, NINJ1, NLN, NLRP12, NLRP12, NR2C2, NUDT16, OLFM1, PAQR4, PAQR7, PCM1, PCM1, PDCD4, PDLIM7, PDLIM7, PECAM1, PELI1, PELI1, PSRC1, PTPLAD1, PTPLAD1, PTPLAD1, PTPLAD1, PURA, RAB20, RAB32, RALGPS1, RCN3, RNMT, RPH3A, RPP30, RXRA, RXRA, S100A8, S100A9, S100Z, SAT1, SERPINA1, SERPINA1, SERPINB2, SGMS2, SIDT1, SIGLEC15, SIRPD, SLC16A5, SLC19A1, SLC22A16, SLC22A16, SLC22A4, SLC25A37, SLC25A37, SLC38A1, SLC38A1, SLC38A1, SLC6A12, SMPDL3A, SNX27, SPATA6, SSR1, STAB1, STEAP4, TAP2, TCF7L2, TDRD9, THAP2, THBS1, THBS1, TKT, TKT, TLK2, TLR2, TLR5, TLR8, TMEM158, TMEM176A, TMEM176B, TMTC2, TNFAIP2, TNFAIP2, TNFAIP6, TNFAIP6, TNNT1, TNRC6B, TNRC6B, TNRC6B, TREM1, TTPAL, TTYH3, UBFD1, USP45, VNN3, WAS, WDR92, ZBTB33, ZNF682, ZNF682, </t>
  </si>
  <si>
    <t>[hsa-mir-106b, hsa-mir-20a, hsa-mir-17, hsa-mir-93]</t>
  </si>
  <si>
    <t xml:space="preserve">, ATP5D, NDUFB4, NDUFB11, NDUFB10, NDUFB8, NDUFAB1, ATP5G1, COX5A, NDUFA11, NDUFS6, NDUFS4, NDUFS8, ATP5C1, NDUFS3, </t>
  </si>
  <si>
    <t xml:space="preserve">, ABCB7, ACVR2B, ADCY1, ADCY1, AFG3L2, AKR7A2, ALG8, ANKH, AQP2, ARHGEF1, ASCC2, ATP2A2, ATP2A2, ATP5C1, ATP5D, ATP5G1, ATP9B, BCAT1, BCKDHA, BNC2, BNC2, BNC2, BNC2, BOP1, BSCL2, C10ORF32, C17ORF70, C19ORF10, C19ORF10, C1ORF86, C22ORF28, C3ORF38, C6ORF125, C6ORF57, CBL, CHCHD2, CHCHD5, CIRH1A, CIZ1, CIZ1, CNR1, COMMD1, COMT, COX16, COX5A, CPSF3, CSE1L, CUEDC2, DBT, DCP2, DCTN2, DCTN6, DDX49, DDX49, DHPS, DISC1, DISC1, DNAJC4, DNM1L, DNM1L, DNM3, DPAGT1, DPP7, DUS3L, EBNA1BP2, EDF1, EIF3M, ENAH, ERBB4, ERBB4, ERBB4, ESD, ESD, FAM173A, FAM96B, FASTKD1, FAT3, FAT3, FBXL12, FH, FKBP2, FOXK1, GABRA4, GABRA4, GARS, GMDS, GMPPB, GMPS, GNL2, GNPAT, GSPT1, GTF3C2, GTF3C2, HADHA, HINT2, HSPA4, IDH3B, IMMT, IMP4, ITGB8, ITGB8, ITPR2, JMJD6, KHSRP, KIAA1217, KRTCAP2, LONRF2, LRRC41, LSM12, LUZP2, MCTS1, MDH2, MDH2, MEGF10, MEGF10, MKLN1, MRPL21, MRPL23, MRPL4, MRPL40, MRPL51, MRPS28, MTAP, MZF1, NADSYN1, NARG2, NCOA3, NDUFA11, NDUFAB1, NDUFB10, NDUFB11, NDUFB4, NDUFB8, NDUFS3, NDUFS4, NDUFS6, NDUFS8, NDUFS8, NEBL, NFIB, NFIB, NFIB, NFIB, NMNAT2, NMNAT2, NMNAT2, NOC4L, NSDHL, NUDT1, NUDT22, NUP62, ONECUT2, OTUD4, PAAF1, PARK7, PCCB, PET112L, PFDN2, PGR, PHLDA1, PHPT1, PLCXD3, PNMA2, POLH, POLR1C, POLR2I, POLR3C, POLRMT, PPP1R12B, PRICKLE2, PRKAA2, PRPF19, PSMA6, PSMD1, PSMD1, PSMD2, PTGIS, PTPMT1, PTPMT1, PTPN23, PTPRT, QARS, RAD23A, RC3H1, RFFL, RPL17, RUVBL2, RUVBL2, SAC3D1, SCD, SCD, SEC31A, SEC31A, SFPQ, SGCD, SGCD, SGCD, SH3TC2, SH3TC2, SLC25A19, SLC25A46, SLC30A7, SLC39A14, SLC5A3, SNRPA, SNRPB2, SNRPG, SNUPN, SPG20, ST8SIA3, SURF1, SYN2, SYNPO2, SYNPO2, SYNPO2, SYNPO2, TANC2, TBL3, THOC4, THOC6, TIMM10, TIMM10, TMEM107, TTC15, TTC17, TUBG1, TXN2, TXNDC11, TXNL4A, UBA6, UBAP2L, UBR4, UCHL3, UROD, VARS, VDAC2, VPS11, VPS45, WDR26, WSCD2, YIF1A, YOD1, ZBTB26, ZCRB1, ZGPAT, ZNF259, ZNF513, ZNF593, ZNF81, ZNF81, </t>
  </si>
  <si>
    <t xml:space="preserve">, ATP5D, NDUFB11, NDUFA3, NDUFB7, NDUFB8, COX7B, CYC1, NDUFAB1, NDUFA11, NDUFB2, NDUFS4, NDUFS8, NDUFS3, ETFA, </t>
  </si>
  <si>
    <t xml:space="preserve">, ABI2, ABI2, ABI2, ACBD6, ACVR2B, ACY1, ADCY1, ADCY1, AFF2, ANKH, ANKH, AQP4, ATF2, ATP5D, ATP5S, ATXN1, B3GNT5, B3GNT5, B4GALT6, B4GALT6, BANF1, BCAT1, BCL2L11, BOP1, C16ORF13, C16ORF42, C16ORF61, C17ORF89, C18ORF10, C18ORF21, C18ORF45, C20ORF12, C2ORF47, C6ORF125, C6ORF57, C7ORF11, C7ORF30, C8ORF76, CBR1, CD46, CENPB, CHCHD5, CHIC1, CHMP4A, CIZ1, CNPY2, COMMD4, COPS3, COX16, COX7B, CUEDC2, CYC1, DBT, DCLK1, DCP2, DCUN1D5, DDX28, DDX49, DDX49, DISC1, DISC1, DLGAP2, DPM3, ECD, ECHS1, EDF1, EIF2B4, EIF4E, EIF4G1, ELAVL2, ELAVL2, ENAH, ERBB4, ERBB4, ERBB4, ETFA, EXOC7, FAM173A, FAM76A, FAT3, FBXL15, FDPS, FEM1B, FGF7, FIBP, FOXK1, FRG1, GABRG1, GLDN, GLIS3, GLRX3, GSPT1, GSPT1, GSTCD, GTF2F2, GTF2H5, HCFC1R1, HCFC2, HIVEP3, HSD17B1, HSD17B10, HSPA4, HSPA4, HSPA9, ICA1L, ICT1, IMMT, INHBC, IPO7, ITGB8, ITGB8, ITGB8, ITPR2, JAGN1, KCNA1, KIAA1919, KLHL3, KLHL31, KREMEN1, KSR2, LARS2, LDB3, LDB3, LMO3, LONRF2, LRP2BP, LRRC41, LSM5, MAGI3, MBNL2, MCRS1, MCTS1, MDH2, METTL11A, MFAP3L, MFAP3L, MPV17, MR1, MRPL14, MRPL20, MRPL21, MRPL27, MRPL4, MRPL4, MRPL40, MRPL51, MRPL54, MRPS11, MRPS12, MRPS28, MSRB3, MTAP, MYLK4, NARG2, NCOA3, NDUFA11, NDUFA3, NDUFAB1, NDUFB11, NDUFB2, NDUFB7, NDUFB8, NDUFS3, NDUFS4, NDUFS8, NDUFS8, NFIB, NFIB, NFIB, NFIB, NFIB, NFIB, NSDHL, NTHL1, OTUD4, PAAF1, PABPC4L, PCDHA5, PCDHAC2, PDCD5, PDE5A, PDE5A, PDE5A, PEPD, PFDN1, PGM2L1, PIGF, PLCXD3, PMM2, PMVK, POLH, POP7, PPP1R12B, PRDX4, PRKAA2, PRMT3, PRPF19, PSMA3, PSMB2, PSMB4, PSMD1, PTGER3, PUS3, RABGGTA, RPP38, RPUSD3, RSPRY1, RUNX1, RUVBL2, SAMD12, SAMD5, SAMM50, SAMM50, SCRIB, SF3A2, SH3TC2, SHE, SMARCA4, SMARCA4, SMARCA4, SNUPN, SOCS7, SSTR2, ST8SIA3, SURF2, TAF1B, TAF1B, TFCP2, THOC4, TMEM160, TMTC1, TP63, TPRKB, TRMT6, TRMT6, UBA6, UBAP2L, UROD, UROS, WASF3, WDR26, XPA, YOD1, ZBTB26, ZNF226, ZNF259, ZNF33A, ZNF527, ZNF593, ZNF776, </t>
  </si>
  <si>
    <t>viral transcription</t>
  </si>
  <si>
    <t xml:space="preserve">, RPL18, RPL17, RPL14, RPL13, RPL35, RPLP2, RPS15A, RPL36, RPL38, RPS2, RPS3, RPS25, RPL30, RPS28, RPS29, RPL7, RPL31, RPL3, RPL7A, RPS20, RPS27A, RPL35A, RPL27, RPL24, RPS6, RPS7, RPS19, RPS16, RPL13A, RPL22, RPS17, RPS14, RPS4Y1, </t>
  </si>
  <si>
    <t xml:space="preserve">, ABHD2, ABHD2, AFF2, AIP, AIP, AMOTL1, ANKRD36, ARGLU1, ARSB, BBS2, BBX, C17ORF48, C17ORF48, C5ORF39, C6ORF130, C6ORF204, CAND1, CASK, CASP8AP2, CCAR1, CCDC109B, CCDC76, CD27, CD48, CDC25B, CEPT1, CNO, CNPY2, CREB3L2, CWF19L2, DDX18, DDX24, DIS3L2, EEF1D, EEF1D, EFCAB4B, EIF4A2, EIF5B, ENO2, EPC1, EPRS, ERP27, ESF1, ETV6, ETV6, ETV6, ETV6, EVL, EVL, FAM175A, FBL, FBXO32, FLT3LG, FLT3LG, GIT2, HERC6, HIC2, HIP1, HIP1, HIPK1, HNRPDL, HNRPDL, HSP90AB1, HSPD1, IL7R, IQCE, IQCE, ITPR3, JMY, KCNA3, KIAA0922, KIAA1704, KIAA1704, KIF1A, KLF9, KSR2, LCK, LCK, LMLN, LRIG2, LSR, LUC7L, LUC7L, LUC7L, LUC7L, MAML2, MATR3, MBTPS1, MED10, MEF2D, MEI1, MITD1, MPHOSPH8, MPHOSPH8, MPHOSPH8, MRPL32, MRPS31, MYC, NAP1L4, NFATC3, NKTR, NKTR, NLRC5, NPM1, NSL1, NSUN6, ODF2L, ODZ4, ONECUT2, ORMDL1, PASK, PASK, PFKFB2, PLEK, PLEKHG4B, PLEKHG4B, PPIG, PRELP, PRKAA2, PSIP1, PSMC5, PURA, PURA, RAB11FIP1, RAB11FIP1, RALGPS1, RASGRP2, RASGRP2, RASSF2, RBL2, RBM26, REPS2, RPL13, RPL13, RPL13, RPL13, RPL13, RPL13A, RPL13A, RPL13A, RPL13A, RPL14, RPL17, RPL17, RPL18, RPL22, RPL22, RPL22, RPL24, RPL24, RPL27, RPL3, RPL30, RPL31, RPL35, RPL35A, RPL35A, RPL36, RPL38, RPL7, RPL7, RPL7A, RPL7A, RPL7A, RPLP2, RPS14, RPS15A, RPS16, RPS16, RPS16, RPS17, RPS19, RPS19, RPS2, RPS20, RPS25, RPS27A, RPS28, RPS29, RPS3, RPS4Y1, RPS6, RPS6, RPS6KA2, RPS7, RSF1, SECISBP2, SELM, SF3B1, SF3B1, SFI1, SFI1, SFRS18, SFRS18, SFXN1, SFXN1, SLC26A11, SLC7A2, SMARCA4, SMYD2, SNTB2, SOD1, SPTLC2, SSBP1, ST3GAL1, SYNCRIP, TAF1, TAF11, TBRG4, TCOF1, THBD, THOC1, THOC2, THSD4, TMC6, TMC6, TMC8, TMC8, TMCC1, TMCC3, TMED4, TNFRSF10A, TPR, TRA2A, TRAF3IP2, TRAF3IP3, TRAF3IP3, TRAF3IP3, TRAF3IP3, TRAM2, TRIOBP, TRIOBP, TRIOBP, TRIOBP, UGP2, USP16, UTP23, VAPA, WDR61, YPEL2, YTHDC2, ZBTB20, ZBTB25, ZCCHC24, ZCCHC24, ZNF101, ZNF224, ZNF548, ZNF567, ZNF708, </t>
  </si>
  <si>
    <t>mir-320 family</t>
  </si>
  <si>
    <t>[hsa-mir-320d, hsa-mir-320c, hsa-mir-320a, hsa-mir-320b]</t>
  </si>
  <si>
    <t xml:space="preserve">, ATP5D, NDUFB10, NDUFB8, NDUFS8, NDUFAB1, ATP5G1, NDUFS3, </t>
  </si>
  <si>
    <t xml:space="preserve">, ABCB7, ACVR2B, ACVR2B, ADAT2, ADCY1, AFF2, AFF4, AFF4, AFG3L2, AFG3L2, ANKH, ANKH, AQP2, AQP2, ARHGEF1, ARHGEF12, ARHGEF12, ASB1, ATG2B, ATM, ATP5D, ATP5G1, ATP6V1H, ATP9B, ATXN1, B3GNT5, B4GALT6, B4GALT6, BCAT1, BMP3, BNC2, BNC2, BNC2, BNC2, C1ORF21, C1ORF86, C22ORF28, C2ORF56, C3ORF38, C6ORF125, C6ORF57, CACNA1C, CACNA1C, CACNA1C, CASP10, CASP10, CBL, CCDC149, CGGBP1, CHIC1, CIZ1, COG7, COX16, CPSF3, CRKL, CSE1L, CSTF2, CYLD, DBT, DCP2, DCTN6, DDI2, DDX49, DDX49, DEPDC1, DISC1, DISC1, DNM1L, DNM3, DUS3L, EBNA1BP2, EIF2B4, EIF3M, ELAVL2, ELAVL2, ENAH, ENAH, ERBB4, ERBB4, ERBB4, ESR1, EVI5, EXOC7, FAM173A, FASTKD1, FAT3, FAT3, FBXL12, FER, FLRT2, FOXK1, FZR1, GABRA4, GABRA4, GABRB3, GABRB3, GARS, GLIS3, GMPPB, GNB4, GNL2, GNPAT, GSPT1, GSTCD, GTF3C2, GTF3C2, GTPBP3, IARS2, IBTK, IGF1R, IMMT, INHBC, INTS4, ITGB8, ITGB8, ITGB8, ITGB8, ITPR2, KIAA1217, KIAA1217, KIAA1549, KIAA2018, KRTCAP2, KSR2, LARP4, LDB3, LDB3, LIFR, LIFR, LONRF2, LUZP2, MAGI3, MASTL, MBNL2, MCTS1, MEGF10, MEGF10, MET, MET, MFAP3L, MFAP3L, MFAP3L, MFAP3L, MIPOL1, MIPOL1, MKLN1, MRPL4, MRPL40, MYLK4, NARG2, NCOA3, NDUFAB1, NDUFB10, NDUFB8, NDUFS3, NDUFS8, NDUFS8, NEO1, NFIB, NFIB, NFIB, NFIB, NFIB, NFIB, NMNAT2, NMNAT2, NMNAT2, NSDHL, NUDT1, ONECUT2, ONECUT2, OPHN1, OTUB2, PAAF1, PACS2, PCDHAC2, PDE5A, PDE5A, PDE5A, PDGFRA, PDGFRA, PGAP1, PGR, PLCXD3, POLH, POLR2I, POLR3C, PPP1R12B, PPP1R12B, PRKAA2, PRKAA2, PRUNE2, PSMD1, PSMD1, PTGER3, PTGER3, PTPN23, PTPRT, RAD23A, RC3H1, RGS5, RPL17, RUVBL2, RUVBL2, SAMD12, SEC31A, SEC31A, SFPQ, SFXN4, SGCD, SH3TC2, SH3TC2, SLC36A1, SLC39A4, SLC4A4, SLC4A4, SMAD3, SNRPB2, SNRPG, SNUPN, ST8SIA1, ST8SIA3, STXBP5L, STXBP5L, SYN2, SYN2, SYNPO2, SYNPO2, SYNPO2, SYNPO2, TEAD1, THOC6, TMEM107, TRPM6, TTC17, TXNDC11, UBA6, UBA6, UBAP2L, UHRF1BP1, USH2A, USP31, WASF3, YIF1A, ZBTB26, ZNF259, ZNF490, ZNF664, ZNF81, ZNF81, </t>
  </si>
  <si>
    <t>receptor-mediated endocytosis</t>
  </si>
  <si>
    <t xml:space="preserve">, LRP1, PDLIM7, STAB1, SFTPD, HFE, CLTCL1, </t>
  </si>
  <si>
    <t xml:space="preserve">, ABCC6, ABCC6, ABHD5, ABI2, ABI2, AFF1, AGTRAP, AGTRAP, AHI1, AHI1, AKAP11, AKAP11, ALG9, ANGEL2, ANGEL2, ANKIB1, ANKRD13C, ANPEP, APH1B, ATG2B, ATG7, BCL2A1, BCLAF1, BDP1, C15ORF41, C19ORF12, C19ORF12, C2CD2L, C2ORF3, C5AR1, CASP1, CASP5, CBFA2T2, CCDC25, CDA, CDC42EP2, CDK6, CDK6, CDK6, CEP68, CHST13, CLEC12A, CLEC4E, CLEC4E, CLTCL1, CMTM2, CNOT6L, CPSF6, CRISPLD2, CSF3R, CUL3, CYP27A1, DDHD1, DGKG, DIRC2, DNAJC24, DNAJC24, DOK3, DOK3, DPEP2, EFHA2, EIF5A2, EMR3, F5, F5, F5, FAM122B, FAM122B, FAM3C, FAM63A, FAR2, FBXO21, FCAR, FCAR, FCAR, FLVCR2, FOLR2, FPR1, FPR1, FPR2, FPR2, FTL, G0S2, GLO1, GOLPH3L, GPAM, GPR109B, GPR180, HAL, HCK, HFE, HK3, HNRNPU, HNRNPU, HOMER3, HS1BP3, IMPDH1, IPO5, IPO5, IRAK3, IRAK3, IRAK3, ITSN1, JAK1, KATNAL1, KIAA0494, KIAA1147, KIAA1147, KIAA1377, KIAA1377, KLF12, KLF12, KLF12, KLF12, KLF12, KLHDC8B, LILRB2, LIN7A, LMBR1, LPPR2, LPPR2, LRP1, LRP1, LRRC25, LRRFIP1, MAP9, MAP9, MAP9, MERTK, MEX3C, MIER3, MKL2, MNDA, MOSC1, MRPS25, MTMR9, MYO7A, NAAA, NFAM1, NFAM1, NFE2, NINJ1, NIPA1, NLN, NLRP12, NLRP12, NR2C2, NUDT16, NUDT16, OLFM1, OSCAR, OTUD4, PAQR4, PAQR7, PARD6B, PDCD4, PDCD4, PDCD4, PDCD4, PDLIM7, PDLIM7, PDLIM7, PDPR, PELI1, PELI1, PELI1, PILRA, PLXDC2, POLH, PRKACB, PRKACB, PSRC1, RAB3D, RABL5, RAD17, RAD17, RAD17, RNMT, RPH3A, RPP30, RRP15, S100A8, S100A9, SACS, SAT1, SERPINA1, SERPINA1, SERPINB2, SFTPD, SGMS2, SIGLEC11, SIGLEC15, SIRPD, SLC12A2, SLC12A2, SLC16A5, SLC22A16, SLC22A16, SLC22A4, SLC25A37, SLC25A37, SLC38A1, SLC38A1, SLC38A1, SLC4A7, SLC4A7, SPTBN1, SSR1, STAB1, TAP2, TCF7L2, TCF7L2, TDRD9, THAP2, THBS1, THBS1, TKT, TKT, TLR2, TLR5, TLR8, TMEM176A, TMEM176B, TMEM180, TMEM182, TMEM182, TMEM51, TMTC2, TNF, TNFRSF10C, TNNT1, TNRC6B, TPPP3, TRAPPC2, TREM1, TTYH3, UBR1, USP45, UST, VCAN, WAS, WDR36, XPO4, XRN1, ZBTB33, ZBTB44, ZBTB44, ZNF304, ZNF680, ZNF703, </t>
  </si>
  <si>
    <t>[hsa-mir-106b, hsa-mir-20a, hsa-mir-106a, hsa-mir-17, hsa-mir-93]</t>
  </si>
  <si>
    <t xml:space="preserve">, RPL18, RPL17, RPL36A, RPL13, RPL35, RPLP2, RPS15A, RPL36, RPL38, RPS2, RPS3, RPS25, RPL30, RPS28, RPL32, RPL7, RPL6, RPL31, RPL11, RPL7A, RPS20, RPL12, RPS27A, RPL35A, RPS9, RPL27, RPL24, RPS6, RPS8, RPL29, RPS7, RPS19, RPS16, RPL41, RPS17, RPS14, RPS15, RPS4Y1, RPS10, </t>
  </si>
  <si>
    <t xml:space="preserve">, AASDH, ABHD2, ABHD2, ABI2, ADAM11, AFF2, AIP, AIP, AKAP1, AMOTL1, AMOTL1, ANKRD36, ANP32B, ANP32B, ARGLU1, ATP2B3, BBS2, BCAT1, BTF3, C12ORF24, C12ORF57, C17ORF48, C17ORF48, C3ORF23, C6ORF204, CALN1, CAND1, CASK, CASK, CASP8AP2, CCDC104, CCDC109B, CCDC76, CDC25B, CDC42BPA, CEPT1, CLCN4, CMTM4, CNPY2, COQ3, CORO1C, COX7C, CREB3L2, CRLS1, DDX18, DDX24, DIS3L2, DIS3L2, DIS3L2, DTNA, DTNA, DTNA, DTNA, E2F1, EEF1D, EEF1D, EIF5B, ESF1, ESR1, FAM175A, FAM55C, FARSB, FBXO32, FHDC1, FLT3LG, FZD5, GIT2, GPR123, GTF2A2, H3F3B, HIC2, HMGB3, HNRPDL, HNRPDL, HSP90AA1, HSP90AA1, HSP90AB1, IGF1, IGF1R, KCNJ10, KIAA1704, KIAA1704, KIAA1704, KIAA1704, KRR1, KSR2, LCK, LIAS, LIFR, LIG1, LMLN, LRIG2, LUC7L, LUC7L, LUC7L, MBTPS1, MCC, MITD1, MORC2, MPHOSPH8, MPHOSPH8, MPHOSPH8, MRPL32, MRPL46, MRPS31, MTERFD2, MTERFD2, MTERFD2, MTHFD1, MUL1, MUTYH, NAP1L4, NEGR1, NPM1, NR4A3, NR4A3, ODZ4, ONECUT2, ORMDL1, PALLD, PAQR5, PASK, PCDHA2, PDXK, PIGL, PLEKHG4B, PLXNA1, PML, PPP1R12B, PRELP, PRKAA2, PRKAA2, PRKAR1A, PSMC5, RASGRP2, RASSF2, RBM34, REPS2, REPS2, REPS2, REV1, REV1, ROD1, RPL11, RPL12, RPL13, RPL13, RPL13, RPL13, RPL17, RPL17, RPL17, RPL18, RPL24, RPL24, RPL27, RPL29, RPL29, RPL30, RPL31, RPL32, RPL35, RPL35A, RPL35A, RPL36, RPL36A, RPL36AL, RPL38, RPL41, RPL6, RPL7, RPL7, RPL7A, RPL7A, RPLP2, RPS10, RPS10, RPS10, RPS14, RPS15, RPS15A, RPS16, RPS16, RPS16, RPS17, RPS17, RPS17, RPS19, RPS19, RPS2, RPS20, RPS20, RPS25, RPS27A, RPS28, RPS3, RPS4Y1, RPS6, RPS6, RPS6KA2, RPS7, RPS7, RPS8, RPS9, RTF1, RWDD3, SDAD1, SDCCAG3, SDCCAG3, SLC7A2, SLC7A2, SNAPC5, SNTB2, SP1, SPG7, SSB, SSR2, SUFU, SYTL4, TAF1, TAF11, TAF15, TBRG4, TGS1, THAP7, THOC2, THSD4, TMCC1, TMCC3, TMEM26, TMEM42, TOM1L2, TPP2, TPT1, TRAF3IP3, TRAF3IP3, TRIP11, TRMU, TTC3, UPF3A, USP16, UTP23, VASH1, WDR73, WWC2, ZBTB25, ZC3H15, ZMYM5, ZNF101, ZNF101, </t>
  </si>
  <si>
    <t xml:space="preserve">, ABHD5, ABHD5, ABI2, ABI2, ABI2, ABL2, ABL2, AFF4, AGTRAP, AGTRAP, AKAP11, AKAP11, ANKIB1, ANKIB1, ANKRD17, ANKRD22, APH1B, ARHGAP5, ARHGAP5, ARHGAP5, ARHGAP5, ARMC1, ARMC1, ARRB2, ATG7, ATP8A1, BACH2, BCL2A1, BEST1, BTRC, C19ORF12, C1ORF183, C1ORF183, C20ORF11, C5AR1, CCDC25, CCDC25, CCNT2, CCNT2, CD300LF, CDA, CDK6, CEP68, CEP68, CEP68, CEP68, CFD, CGGBP1, CHST13, CLEC2D, CLEC4D, CLEC4D, CLEC4E, CLTCL1, CMTM2, CNOT6L, CNOT6L, CPSF6, CPSF6, CREBZF, CREBZF, CREBZF, CREBZF, CREBZF, DCP1A, DENND3, DHRS9, DIRC2, DLG1, DLG1, DOK3, DOK3, DPEP2, EIF1AX, EIF1AX, EMR3, F5, F5, F5, FAM122B, FAM122B, FAR2, FBXO21, FBXO21, FCAR, FCAR, FCGR2A, FCGR2C, FPR1, FPR1, FPR2, FPR2, FTL, GLS, GLS, GLS, GMFG, GNAI2, GPAM, GPR180, HAL, HCK, HK3, HMG20A, HNRPDL, HNRPDL, HNRPDL, HNRPDL, HOMER3, HS1BP3, HSPA6, HSPA6, IL16, IL17RA, IL17RA, IMPDH1, IRAK3, ITM2B, ITM2B, KATNAL1, KIAA0494, KRT23, LANCL1, LDLRAD3, LIN7A, LRRC25, LRRFIP1, LZTFL1, MACF1, MAPK1IP1L, MBOAT7, MBOAT7, MERTK, MIA3, MKL2, MLKL, MRPS25, MYO7A, NAPEPLD, NAPEPLD, NAPEPLD, NINJ1, NLRP12, NLRP12, NPL, NPL, NPL, NPL, NR2C2, OAZ1, OTUD4, PAQR7, PARD6B, PDCD4, PDCD4, PDCD4, PDLIM7, PDLIM7, PDLIM7, PDPR, PHC3, PHC3, PHC3, PLEKHO2, PSRC1, PTAR1, PYGL, QSOX2, RAB24, RAPH1, RBM12, RNF24, RNF24, RNMT, S100A8, S100A9, SAT1, SAT1, SAT1, SERPINA1, SERPINA1, SERPINB1, SERPINB2, SHROOM1, SIGLEC11, SLC12A2, SLC12A2, SLC16A5, SLC25A37, SLC25A37, SLC38A1, SLC38A1, SLC38A1, SLC39A10, SLC4A7, SLC4A7, SLC7A1, SLC7A1, SLCO3A1, SLCO3A1, SLCO3A1, SLCO3A1, SNX21, SOD2, SOD2, STAB1, STX17, SUPT7L, TAF9B, TAP2, TBXAS1, THAP2, THBS1, THBS1, TKT, TKT, TLK1, TLK1, TM6SF1, TMEM120A, TMEM164, TMEM164, TMEM176A, TMEM194A, TNFRSF10C, TNFRSF10C, TNRC6B, TNRC6B, TNRC6B, TNRC6B, TRAF5, TREM1, TRIM59, TRIM59, TTPAL, TTYH3, UBR1, USP45, USP53, USP53, VASP, WAS, XPO4, ZBTB10, ZBTB10, ZBTB33, ZBTB44, ZC3H6, ZKSCAN1, ZNF148, </t>
  </si>
  <si>
    <t xml:space="preserve">, ABI2, ABI2, ACADSB, ACADSB, AKAP11, AKAP11, ANKIB1, ANKIB1, ANKRD13C, ANPEP, ARF6, ARHGAP5, ARHGAP5, ARHGEF7, ARPC5, ASRGL1, ASRGL1, ATG2B, ATG2B, ATG7, BCLAF1, BEST1, BRWD1, BRWD1, BRWD1, BRWD1, C10ORF18, C19ORF12, C2CD2L, C5AR1, CCDC25, CCDC25, CD300LB, CD300LB, CD300LF, CD47, CDA, CEP68, CEP68, CFD, CHD2, CHD2, CHIC1, CHST13, CLEC12A, CLEC2D, CLEC2D, CLEC2D, CLEC2D, CMTM2, CNOT6L, CNOT6L, CNOT6L, CNOT6L, CPSF6, CPSF6, CSF3R, CSNK1G1, CYP27A1, DBT, DHRS9, DIRC2, DOK3, DYRK2, DYRK2, EMR1, EMR3, EPHA4, ETNK1, FAM63A, FAR2, FAR2, FBXO21, FKBP9, FNBP1, FNBP4, FNBP4, FOXJ3, FOXP1, FOXP1, FPR1, FTH1, FTL, GATAD2B, GCA, GCLM, GOLGA8A, GOLGA8A, GOLGA8B, GOPC, HCK, HK3, HNRNPU, IPO9, IPO9, IRAK3, IRAK3, JDP2, KCMF1, KCNE3, KCNE3, KCNE3, KLF12, KLF12, KLF12, KLF12, KLF12, KLHDC8B, KLHL3, LACTB, LGALS12, LILRA1, LILRA1, LILRA2, LILRB2, LIN7A, LPCAT2, LPCAT2, LPPR2, LST1, LST1, LST1, LST1, LST1, LST1, MAPK1IP1L, MBOAT7, MERTK, MKLN1, MOSC1, MPP1, MSRB2, MTMR9, MYO7A, NAPEPLD, NAPEPLD, NAPEPLD, NAPEPLD, NFAM1, NFAM1, NFE2, NINJ1, NIPA1, NLN, NLRP12, NLRP12, NR2C2, NUP214, OSCAR, OTUD4, P2RY2, PADI2, PADI4, PADI4, PAQR7, PDLIM7, PDLIM7, PDLIM7, PGD, PLAG1, PLXNC1, POLH, PPM1K, PPP2R1B, PRKACB, PRKACB, PRKACB, PRKD3, PRKD3, PSRC1, PTAR1, PYGL, RAB3D, RAB3D, RABL5, RALGPS1, RBAK, RCN3, RILPL2, RNASEK, RNMT, RRP15, S100A11, S100A11, S100A8, S100A9, SACS, SAT1, SAT1, SAT1, SC4MOL, SEPX1, SERPINA1, SERPINA1, SLC16A5, SLC22A16, SLC22A4, SLC38A1, SLC38A1, SLC38A1, SLC4A7, SLC4A7, SMAD4, SPTBN1, ST6GALNAC2, STAB1, TALDO1, TAP2, TARDBP, THAP2, THBS1, TKT, TKT, TKT, TLK2, TMEM158, TMEM176A, TMEM64, TNRC6B, TNRC6B, TNRC6B, TNRC6B, TNRC6B, TNRC6B, TRIM59, TRIM59, TTPAL, TTPAL, UBR1, USP24, USP24, USP9Y, VNN3, WARS, WDR36, WDR48, XPO4, ZBTB44, ZFP3, ZHX3, ZNF107, ZNF304, ZNF43, ZNF430, ZNF470, ZNF587, ZNF594, ZNF626, ZNF831, ZXDB, </t>
  </si>
  <si>
    <t xml:space="preserve">, RPL18, RPL17, RPL36A, RPL19, RPL13, RPL35, RPLP2, RPS15A, RPL36, RPL38, RPS2, RPS25, RPL30, RPL32, RPL6, RPL31, FAU, RPL11, RPL7A, RPS20, RPL12, RPS27A, RPL35A, RPS9, RPL27, RPL24, RPS6, RPL29, RPS7, RPS18, RPS19, RPS16, RPS17, RPS14, RPS15, RPS4Y1, RPS10, UBA52, </t>
  </si>
  <si>
    <t xml:space="preserve">, AASDH, ABHD2, ABHD2, ADAM11, ADAMTS5, ADAMTSL1, ADARB1, AFF2, AIP, AMOTL1, AMOTL1, ANKRD36, ANP32B, ANP32B, ATF7, ATF7, BBS2, BCAT1, BCL2L11, BTF3, C11ORF41, C11ORF41, C12ORF24, C15ORF40, C17ORF48, C17ORF48, C18ORF25, C3ORF23, C3ORF65, CACNA1C, CALN1, CASK, CASK, CCDC109B, CCDC76, CDC25B, CDC42BPA, CEP57, CLCN4, CLCN5, CMTM4, CNPY2, COX7C, CREB3L2, CRLS1, DBT, DCBLD2, DCBLD2, DCBLD2, DDX18, DHX36, DIO2, DISC1, DTNA, DTNA, DTNA, DTNA, E2F1, EBAG9, EEF1D, EEF1D, EFHC1, EMG1, ENAH, ERBB4, ESF1, ESR1, FAM167A, FAM175A, FAM36A, FAM55C, FAU, FBXO41, FHDC1, FREM2, FZD5, GIT2, GPR123, H3F3B, HIC2, HIP1, HIP1, HMGB3, HSP90AA1, HSP90AB1, ICMT, KCNJ10, KIAA0247, KIAA1045, KIAA1704, KIAA1704, KIAA1704, KLHL3, KREMEN1, KSR2, LDB3, LIG1, MAPK1, MCC, METTL5, MITD1, MMP25, MOBKL2B, MRPL24, MRPL46, MRPS31, MSRB3, MSRB3, MTHFD1, MUTYH, MYLK4, N4BP1, NAV1, NEGR1, NMNAT2, NMNAT2, NR4A3, NR4A3, ODZ4, OLFML2A, ONECUT2, ONECUT2, ONECUT2, PALLD, PAQR5, PASK, PCDHA2, PDGFRA, PDGFRA, PDLIM2, PDPK1, PDXK, PLEKHG4B, PLEKHG4B, PLXNA1, PML, POU3F2, PPARA, PPIG, PPP1R12B, PRELP, PRKAA2, PRKAA2, PRKAA2, RASSF2, RBM34, REPS2, REPS2, REPS2, REV1, RGS6, RHO, RPL11, RPL12, RPL12, RPL13, RPL13, RPL13, RPL13, RPL17, RPL17, RPL17, RPL18, RPL19, RPL24, RPL24, RPL27, RPL29, RPL29, RPL30, RPL31, RPL32, RPL35, RPL35A, RPL35A, RPL36, RPL36A, RPL36AL, RPL38, RPL6, RPL7A, RPLP2, RPS10, RPS10, RPS10, RPS14, RPS15, RPS15A, RPS16, RPS16, RPS16, RPS17, RPS17, RPS17, RPS18, RPS19, RPS2, RPS20, RPS20, RPS25, RPS27A, RPS4Y1, RPS6, RPS6, RPS6KA2, RPS7, RPS7, RPS9, RWDD3, SCN3B, SDAD1, SLC36A1, SLC7A2, SNAPC5, SP1, SSB, SYTL4, TAF1, TAF15, TBRG4, TGFA, TGS1, THAP7, THSD4, TMCC1, TMEM132B, TMEM26, TMEM42, TOM1L2, TPM3, TRAF3IP3, TRIM25, TRPM6, TTBK1, TTBK1, TUB, UBA52, UNC5A, USP16, UTP23, VASH1, VIPR2, VIPR2, YPEL2, ZC3H12C, ZC3H15, ZMYM5, ZNF101, ZNF708, ZNF766, </t>
  </si>
  <si>
    <t>iron ion homeostasis</t>
  </si>
  <si>
    <t xml:space="preserve">, SLC11A1, SLC25A37, FTL, SOD2, </t>
  </si>
  <si>
    <t xml:space="preserve">, ABCC3, ABHD5, ABHD5, AFF1, AFF4, AFF4, AIDA, ALDH5A1, ALG9, ALG9, ANKRD13D, ANKS6, APH1B, APOBEC3A, ARRB2, ASXL1, ATG2B, ATG7, ATP11C, ATP8A1, BCL2A1, BRWD1, BRWD1, BRWD3, C19ORF12, C1ORF183, C3ORF63, C3ORF63, CAMTA1, CASP5, CCNT2, CD46, CDA, CDK6, CEBPB, CFD, CFL2, CFL2, CLEC4E, CLEC4E, CLN6, CLTCL1, CMTM2, CORO1A, CPNE3, CRISPLD2, CSNK1G1, CYP27A1, DBT, DCP1A, DCP1A, DIRC2, DOK3, DPEP2, DPY19L4, DPY19L4, EDEM2, EIF5, EIF5, EMR1, EMR3, F5, F5, F5, FAM172A, FAM63A, FAM69A, FAM69A, FCAR, FCAR, FCAR, FGD4, FNBP1, FNBP1, FNBP1, FPR1, FPR1, FPR2, FPR2, FTL, GLUL, GLUL, GMFG, GPR109B, GPR180, GSK3A, HAL, HERC2, HK3, HOMER3, HS1BP3, HSPA1A, IKZF1, IKZF1, IKZF1, IL17RA, IL17RA, IMPDH1, INTS2, IQCB1, IQCB1, ITM2B, KATNAL1, KCTD15, KIAA1147, KIDINS220, KLF12, KLF12, KLF7, KLF7, KRT23, LACTB, LIMS3, LPPR2, LPPR2, LRP3, LRRFIP1, LRRFIP1, LYRM7, MED14, MED14, MERTK, METTL8, METTL8, MIA3, MIA3, MIA3, MIER3, MIER3, MKL2, MRE11A, MRPS25, MRVI1, MTMR9, MYBPC3, MYO7A, NCOA3, NEK1, NINJ1, NIPA1, NLK, NLRC4, NLRP12, NLRP12, NPL, NPL, NPL, NPL, NR2C2, NRG1, NUS1, OAZ1, OGFR, OLIG1, PAPOLA, PDLIM7, PDLIM7, PDPR, PPAT, PPAT, PRPF40A, PSMD4, PSMD4, PYGL, RAB14, RGS14, RNGTT, RNGTT, S100A8, S100A9, S100PBP, SAMSN1, SAMSN1, SCARA3, SERPINA1, SERPINA1, SERPINB1, SERPINB2, SETD5, SGMS2, SGMS2, SHROOM1, SIGLEC15, SLC11A1, SLC11A1, SLC11A1, SLC11A1, SLC22A16, SLC22A16, SLC25A36, SLC25A37, SLC25A37, SLC39A10, SLC7A6, SLC7A6, SLC7A6, SLCO3A1, SMAD4, SMPDL3A, SNX21, SNX21, SOD2, SOD2, SRGN, ST20, STAB1, STIM2, TAP2, TBC1D5, TCF7L2, TDRD9, THBS1, THBS1, TIAM1, TIFA, TKT, TMED10, TMEM120A, TMEM158, TMEM164, TMEM176A, TMEM38A, TNF, TNFRSF10C, TNFRSF10C, TNNT1, TNPO1, TNPO1, TNRC6B, TRAFD1, TREM1, TULP4, TULP4, TULP4, USP14, USP14, USP14, USP45, VNN3, WAS, WDR36, YPEL1, YPEL1, ZBTB10, ZNF260, ZNF260, ZNF33B, ZNF544, ZNF551, ZNF594, </t>
  </si>
  <si>
    <t>hsa-mir-30c cluster</t>
  </si>
  <si>
    <t>[hsa-mir-30e, hsa-mir-30c]</t>
  </si>
  <si>
    <t>[hsa-mir-30e, hsa-mir-30d, hsa-mir-30c, hsa-mir-30b]</t>
  </si>
  <si>
    <t>[hsa-mir-30e, hsa-mir-30d, hsa-mir-30c, hsa-mir-30b, hsa-mir-30a]</t>
  </si>
  <si>
    <t>ubiquitin-dependent protein catabolic process</t>
  </si>
  <si>
    <t xml:space="preserve">, UBE3A, USP9Y, USP46, USP37, USP49, FBXO21, USP24, USP45, USP14, </t>
  </si>
  <si>
    <t xml:space="preserve">, ABCC3, ABHD5, ABL2, AFF1, AFF4, AFF4, AGTRAP, ALDH5A1, ALG10B, ALG9, ALG9, APH1B, ATG2B, ATG7, ATP8A1, BCL2A1, BCLAF1, BDP1, BEST1, BTBD1, C10ORF18, C10ORF18, C19ORF12, C20ORF11, C2CD2L, C3ORF63, C5AR1, C8ORF59, C9ORF5, C9ORF5, CBFB, CCNT2, CCNT2, CDC42EP2, CDK6, CEBPB, CFD, CHML, CLK4, CLTCL1, CMTM2, CPSF6, CPSF6, CSNK1G1, CSTF2T, CSTF2T, CUL3, CUL3, DIRC2, DOK3, DPEP2, DPY19L4, DPY19L4, DUSP1, DUSP1, EDEM2, EIF5, EIF5, EMR1, EMR3, F5, F5, F5, FAM168B, FAM63A, FAM69A, FAM69A, FAR2, FBXO21, FCAR, FCAR, FNBP1, FNBP1, FNBP1, FPR1, FPR1, FPR2, FPR2, FTL, G0S2, GMFG, GPR180, HAL, HFE, HK3, HNRNPA3, HNRNPA3, HOMER3, HPS3, ICA1L, ICMT, IL17RA, IMPDH1, INTS2, INTS6, INTS6, INTS6, JAK1, KATNAL1, KCTD15, KDELC2, KIAA0494, KIAA0494, KIAA1147, KIAA1147, KLF12, KLF12, KLF12, KLF12, KLF7, KLHDC8B, KLHL24, KLHL28, LMBR1, LPPR2, LRP3, LRRFIP1, LYRM7, LYRM7, LYRM7, MAP9, MBOAT7, MED14, MED14, MERTK, METTL8, METTL8, MEX3C, MIA3, MIER3, MIER3, MKL2, MLKL, MON2, MOSC1, MRE11A, MRPS25, MTMR9, NINJ1, NIPA1, NLRP12, NLRP12, NR2C2, NUS1, OTUD4, PAPOLA, PAQR7, PBRM1, PDLIM7, PDPR, PDPR, PDS5A, PDS5A, PDXK, PHC3, PHF6, PM20D2, PPP2R1B, PRKACB, PRKACB, PRKACB, PRPF40A, PSRC1, RAB3D, RBM12, RBM12, RNGTT, RNMT, RPP30, RPP30, RPP30, S100A8, S100A9, S100PBP, SACS, SAMSN1, SAMSN1, SERPINB2, SGMS2, SGMS2, SIGLEC11, SLC25A36, SLC25A37, SLC25A37, SLC35B4, SLC38A1, SLC38A1, SLC38A1, SLC38A2, SLC38A2, SLC38A2, SLC39A10, SLC4A7, SLC4A7, SLC5A3, SLC7A6, SLC7A6, SLC7A6, SLCO3A1, SMAD4, SMPDL3A, SRGN, ST20, STAB1, TAP2, TCF7L2, TDRD9, TIFA, TMEM180, TMEM97, TMEM97, TNF, TNFRSF10C, TNFRSF10C, TNKS2, TNNT1, TNRC6A, TNRC6A, TNRC6B, TRAFD1, TRIM35, TWISTNB, UBE3A, USP14, USP14, USP14, USP24, USP24, USP37, USP45, USP46, USP46, USP46, USP49, USP9Y, USP9Y, UST, VNN3, VPS36, WAS, WDR36, XIAP, XPO4, ZBTB44, ZKSCAN1, ZKSCAN1, ZNF148, ZNF248, ZNF594, ZNF621, </t>
  </si>
  <si>
    <t>regulation of chromatin assembly or disassembly</t>
  </si>
  <si>
    <t xml:space="preserve">, TLK1, TLK2, </t>
  </si>
  <si>
    <t xml:space="preserve">, ABHD5, ABI2, ABI2, ACVR2B, AFF4, AGPAT5, AGPAT5, AGTRAP, AGTRAP, AKAP11, AKAP11, AKT2, ALDH5A1, ANKIB1, ANKIB1, APH1B, APOBEC3A, ARHGAP5, ARHGAP5, ARHGAP5, ARHGAP5, ARHGEF7, ARHGEF7, ARMC1, ASB1, ASB1, ASXL1, ASXL1, ASXL1, ATG7, ATP8A1, BACH2, BACH2, BTRC, C10ORF18, C10ORF18, C14ORF1, C15ORF57, C15ORF57, C19ORF12, C19ORF12, C19ORF12, C20ORF11, C2ORF60, CCDC25, CCDC25, CDC42SE2, CDK6, CDK6, CEBPB, CEP68, CEP68, CEP68, CEP68, CGGBP1, CGGBP1, CHD2, CHD2, CHD2, CHD6, CHIC1, CHST13, CLCN3, CLEC2D, CLEC2D, CLEC2D, CLEC2D, CLEC4D, CNOT6L, CPSF6, CPSF6, CREBZF, CUL3, CUL3, DCP1A, DCP1A, DENR, DENR, DIRC2, DLG1, DNAJB4, DPY19L4, DPY19L4, DUSP6, DUSP6, DUSP6, DYRK2, EIF1AX, EIF1AX, ENPP4, ENPP4, FAM63B, FBXO21, FBXO21, FPR2, GATAD2B, GLS, GLS, GLS, GLS, GNAI2, GOLGA3, GPAM, GPATCH8, HADH, HAL, HEMK1, HK3, HMG20A, HN1L, HNRPDL, HPS4, HTT, IL16, IL16, IPO9, IPO9, KIAA0494, KIAA0494, KLHL3, LANCL1, LIN7A, LZTFL1, MAPK1IP1L, MCART6, MERTK, METTL8, METTL8, MKL2, MRPS25, MTMR9, NAPEPLD, NAPEPLD, NAPEPLD, NAPEPLD, NINJ1, NLRP12, NLRP12, NPL, NPL, NPL, NPL, NR2C2, NUP210, NUP210, OGT, OGT, OGT, OGT, OGT, OTUD4, PAQR4, PARD6B, PDCD4, PDPR, PEX19, PHF15, PLAG1, PPP1R16B, PPP1R16B, PPP1R16B, PPP2R1B, PRKD3, PSRC1, PTAR1, PTPLAD1, QSOX2, RABL3, RABL3, RBBP6, RBBP6, RBBP6, RBBP6, RFWD3, RNGTT, RNGTT, RNMT, RPP30, RPP30, RPS6KB1, S100A8, SERPINA1, SERPINA1, SGMS2, SHROOM1, SIDT1, SLC25A37, SLC25A37, SLC25A42, SLC25A42, SLC38A1, SLC38A1, SLC38A1, SLC39A10, SLC4A7, SLC4A7, SLC7A1, SLC7A1, SLCO3A1, SMAD3, SMAD4, SMPDL3A, SNX21, SOD2, SSR1, SUPT7L, SUPT7L, SUPT7L, TAP2, TCF3, TCF3, THAP2, THBS1, TKT, TLK1, TLK1, TLK2, TMEM194A, TNFRSF10C, TNPO1, TNRC6B, TNRC6B, TNRC6B, TRAF5, TRIM35, TRIM59, TRIM59, TTPAL, TTPAL, UBR1, UNC119B, USP22, VNN3, VPS36, WAS, XPO4, ZBTB10, ZBTB33, ZBTB44, ZC3H12B, ZC3H6, ZC3H6, ZKSCAN1, ZNF280C, ZNF304, ZNF626, ZNF682, ZNF839, ZNF91, ZNF91, </t>
  </si>
  <si>
    <t xml:space="preserve">, ACVR2B, PDLIM7, BMPR2, ZHX3, </t>
  </si>
  <si>
    <t xml:space="preserve">, ABHD5, ABI2, ABI2, ABL2, ABL2, ACVR2B, ADAT2, AEBP2, AFF4, AGK, AKAP11, AKAP11, ANKIB1, ANKIB1, ANKRD12, APH1B, ARHGAP5, ARHGAP5, ARHGAP5, ARHGAP5, ARHGEF7, ARHGEF7, ARL1, ARL1, ARPC5, ASB1, ASB1, ASXL1, ATF7IP2, ATP8A1, BEST1, BMPR2, BMPR2, C10ORF18, C10ORF18, C14ORF1, C15ORF41, C18ORF19, C19ORF12, C19ORF12, C19ORF12, C1ORF9, C2ORF60, C9ORF5, C9ORF5, C9ORF5, C9ORF5, CCDC25, CCDC25, CCND2, CCNT2, CCNT2, CD47, CDC42SE2, CDK6, CDK6, CDK6, CEP68, CEP68, CEP68, CEP68, CHD2, CHD2, CHD2, CHIC1, CLEC2D, CLEC2D, CLEC2D, CLEC2D, CLK4, CNOT6L, CNOT6L, CNOT6L, CPSF6, CPSF6, CRTC3, CYCS, CYCS, CYLD, DCP1A, DCP1A, DIRC2, DNAJC24, DNAJC24, DPY19L4, DYRK2, EIF5A2, EMR3, F5, F5, FAM122B, FAM122B, FAM134C, FAM172A, FAM60A, FAM60A, FBXO21, FBXO21, FCAR, FOXK1, FRYL, GATAD2B, GCC2, GOLGA3, GOSR1, GPAM, GPR180, HEMK1, HEMK1, HEMK1, HMG20A, IKBKB, IL16, IL17RA, IMPDH1, IPO9, KATNAL1, KIAA0494, KLHL3, LZTFL1, MAPK1IP1L, METTL4, METTL8, METTL8, MEX3C, MICAL3, MKL2, MLLT6, MLLT6, MRPS25, MRS2, MTMR9, NAPEPLD, NAPEPLD, NAPEPLD, NAPEPLD, NAPEPLD, NLRP12, NLRP12, NR2C2, OTUD4, PARD6B, PCM1, PCM1, PDCD4, PDCD4, PDCD4, PDCD4, PDLIM7, PDPR, PEX19, PHC3, PHC3, PHC3, PKD1, PLAG1, PPP1R16B, PPP2R1B, PPP2R1B, PRKAB2, PRKD3, PSRC1, PTAR1, PTPLAD1, PTPLAD1, PTPLAD1, RABL3, RALGPS1, RAPH1, RBM12, RBM12, RNF38, RNMT, RPP30, RPP30, RPP30, RSBN1, RSBN1, RXRA, SERPINA1, SESN1, SGMS2, SIDT1, SLC12A2, SLC12A2, SLC38A1, SLC38A1, SLC38A1, SLC39A10, SLC4A7, SLC4A7, SLC7A1, SLC7A1, SLMO2, SMAD4, SNX9, SNX9, SSR1, SSR1, STX17, TAF9B, TAF9B, TAF9B, TAP2, THAP2, THBS1, TLK2, TNFRSF10C, TNRC6B, TNRC6B, TNRC6B, TNRC6B, TNRC6B, TRIM35, TSEN15, TTPAL, UBR1, USP14, USP14, USP14, USP45, USP53, USP53, USP9X, USP9X, VNN3, VPS36, WAS, WDR37, WDR92, XPO4, YWHAQ, ZBTB33, ZBTB44, ZBTB44, ZBTB44, ZC3H11A, ZC3H12B, ZHX3, ZKSCAN1, ZNF148, ZNF280C, ZNF304, ZNF512B, ZNF512B, ZNF626, ZNF682, ZNF682, ZNF831, ZNF839, </t>
  </si>
  <si>
    <t>translational initiation</t>
  </si>
  <si>
    <t xml:space="preserve">, RPL17, RPL36A, RPL14, RPL13, RPL27, RPL36, RPL24, RPL38, RPL29, RPS16, RPL31, RPS17, EIF3H, RPL6, RPLP1, RPS15, EIF3K, FAU, RPS13, RPL11, EIF3M, </t>
  </si>
  <si>
    <t xml:space="preserve">, ABI2, ABI2, ABL2, ADAMTSL1, ADSL, ADSL, AFF2, AKAP8L, ALKBH7, ALKBH7, ANKH, ANP32B, APOBEC3F, ARHGEF12, ARHGEF12, ASB3, ATP5H, ATP5O, BMPER, BNC2, BNC2, BNC2, BNC2, BTF3, C12ORF10, C12ORF62, C14ORF166, C17ORF89, C19ORF53, C1ORF21, C6ORF108, C7ORF30, C7ORF44, CALN1, CALN1, CASK, CASP6, CCDC109B, CD48, CDC42BPA, CECR5, CLNS1A, CLNS1A, CMPK1, CNTN2, COQ6, COX4I1, COX4I1, COX7C, COX7C, COX7C, CREB3L2, DAP3, DBT, DHPS, DHPS, DHX30, DHX58, DIO2, DIO2, DIO2, DIO2, DIO2, DISC1, DRP2, DTNA, DVL1, DZIP1, EBAG9, EDF1, EDF1, EFHC1, EIF3H, EIF3K, EIF3K, EIF3M, EIF3M, ELFN2, ELFN2, ENAH, ENAH, ERBB4, ERBB4, ERC1, ERH, ETV1, ETV1, ETV1, FAU, FHDC1, FOXN3, FRMD4A, FRMD4A, FZD5, GLI3, GLI3, GPR107, GPR158, GSTK1, GTF2F1, H3F3B, HEATR2, HSPA12A, HSPE1, ICT1, IGBP1, IGF2BP1, IKZF1, IKZF2, IL6ST, KARS, KCNAB1, KIAA1217, KIAA1549, KIF22, KREMEN1, KSR2, KY, LDB3, LIFR, LIFR, LSM5, LSM5, MCEE, MFSD8, MIPOL1, MKLN1, MMP16, MMP16, MRPL24, MRPL41, MRPS21, MRPS28, MRPS33, MRPS5, MRPS5, MTAP, MTIF2, MYLK4, NACA, NACA, NANOS1, NDUFAF2, NDUFB4, NDUFB8, NDUFB9, NDUFC1, NFS1, NME3, NMNAT2, NMNAT2, NOL7, NR4A3, NR4A3, ONECUT2, ONECUT2, OR2H1, OTUD7B, PABPC4L, PCDHA5, PCYOX1L, PDE4D, PDXK, PFDN5, PFDN5, PGR, PI15, PIGP, PIH1D1, PMPCA, PPARGC1A, PPP1R12B, PRDX1, PRICKLE2, PRKAA2, PRKAA2, PRMT3, PRPF19, PRPF3, PRPF6, PTGER3, PTGER3, PTGER3, PTGIS, ROD1, ROD1, RPL11, RPL13, RPL13, RPL14, RPL17, RPL17, RPL24, RPL24, RPL27, RPL29, RPL31, RPL31, RPL31, RPL36, RPL36A, RPL38, RPL6, RPLP1, RPS13, RPS15, RPS16, RPS16, RPS17, RSPRY1, SCN3B, SEMA5A, SFRP1, SGCD, SGCD, SH3TC2, SLC1A2, SLC36A1, SLC7A2, SMARCA4, SMARCA4, SMARCA4, SMARCA4, SORBS2, SP1, SSB, SSB, SSBP1, TAF9, TBX18, TGFA, THAP7, TMEM106B, TMEM116, TMEM14B, TMEM14B, TOMM20, TP53INP1, TPT1, TSR1, UBAC2, USE1, USE1, VPS33B, WDR5, WDR61, WDR61, WWC2, ZNF264, ZNF445, </t>
  </si>
  <si>
    <t xml:space="preserve">, XPO1, GTF3A, UPF2, PAIP1, AARS, TH1L, RNPS1, HNRNPA1, RNGTT, IARS, SET, METTL3, MAPK14, HNRNPD, RPS10, RPL37A, </t>
  </si>
  <si>
    <t xml:space="preserve">, AARS, ALDH3A2, ANAPC5, ANKRD22, ANKRD22, ATIC, ATXN1, ATXN1, B3GNT1, BARD1, BARD1, C10ORF46, C10ORF46, C10ORF46, C17ORF42, C3ORF26, C5ORF45, C9ORF47, CBX5, CBX5, CCNB1IP1, CCT2, CDK5RAP2, CHD1L, CPEB4, CREB5, CREB5, CXCR3, CXORF57, CYP1B1, CYP1B1, DDX47, DDX50, DISP1, DNAJC9, E2F5, F5, F5, FAM60A, FAM98A, FANCM, FLVCR2, GAS7, GAS7, GAS7, GAS7, GAS7, GLMN, GNL3, GPX7, GTF3A, GTF3A, HADH, HADH, HEATR5B, HELLS, HERC2, HMGN1, HMGN1, HNRNPA1, HNRNPD, HS6ST3, IARS, IRS2, IRS2, KCNE3, KCNE3, KCNE3, KCNJ2, KCTD2, KIAA0907, KIAA1370, KLHL23, KNTC1, LMAN1, LRRCC1, MAGED1, MAP4K1, MAP4K1, MAP4K1, MAPK14, MAPK14, MCL1, MCL1, MCL1, MCL1, MCM3, MDN1, MDN1, METTL3, MPRIP, MTERFD3, MTERFD3, MTF1, MTF1, MTMR1, MTMR1, MXD1, MYEF2, MYEF2, NASP, NGLY1, NGLY1, NHEDC2, NONO, NUP205, NXT1, OAS3, OFD1, OFD1, OXSM, PAIP1, PAIP1, PARP1, PATZ1, PDCD2L, PDE6B, PDLIM5, PDLIM5, PLXNA2, PLXNA2, POGZ, PPAP2A, PPM1F, PPM1F, PWP1, RAD17, RBBP7, RCL1, RCL1, RDH14, RGL1, RNGTT, RNPS1, RPL37A, RPS10, RPUSD2, SET, SF1, SH3PXD2B, SLC36A1, SLC8A1, SNRPN, STAG1, STAMBPL1, STAMBPL1, STRBP, STRBP, SYNCRIP, TARBP1, TCTN3, TH1L, TH1L, TMED4, TMEM14A, TMEM182, TMEM182, TMEM41B, TP53BP1, TP53I13, TRPS1, TSSC1, TYW1, UBIAD1, UGCG, UGCG, UGCG, UPF2, USP11, USP13, USP45, VEGFB, WBSCR22, XPO1, ZEB1, ZNF135, ZNF22, ZNF256, ZNF415, ZNF439, ZNF606, ZNF671, ZNF827, ZNF827, ZNF827, ZNF84, </t>
  </si>
  <si>
    <t>mir-548 family</t>
  </si>
  <si>
    <t>[hsa-mir-548i, hsa-mir-548d, hsa-mir-548a, hsa-mir-548b]</t>
  </si>
  <si>
    <t>[hsa-mir-548m, hsa-mir-548n, hsa-mir-548k, hsa-mir-548l, hsa-mir-548q, hsa-mir-548p, hsa-mir-548g, hsa-mir-548h, hsa-mir-548i, hsa-mir-570, hsa-mir-548j, hsa-mir-548c, hsa-mir-548d, hsa-mir-548e, hsa-mir-548f, hsa-mir-548a, hsa-mir-579, hsa-mir-548b, hsa-mir-603]</t>
  </si>
  <si>
    <t xml:space="preserve">, NDUFS6, ATP5B, NDUFA7, NDUFS8, ATP5C1, ATP5G1, NDUFS3, </t>
  </si>
  <si>
    <t xml:space="preserve">, AAK1, AAK1, AAK1, AAK1, AAK1, ACVR1C, ACVR1C, ADAT2, AFG3L2, AHCY, AKAP13, AKR1A1, AKR7A2, ALG8, ANKRD6, AQP2, ARHGEF12, ARHGEF12, ARHGEF12, ATP2A2, ATP2A2, ATP5B, ATP5C1, ATP5C1, ATP5G1, ATP9A, ATXN1, B3GALNT2, BCAT1, BCKDHA, BCL2, BCLAF1, BNC2, BNC2, BNC2, BNC2, BTRC, C18ORF25, C19ORF10, C21ORF91, C22ORF28, C6ORF89, CACNA1C, CASP10, CASP10, CBL, CBL, CCDC117, CCND2, CCND2, CDK6, CHCHD3, CHD1L, CHIC1, CIT, CNDP2, CNOT6L, CNPY3, CNPY3, COMT, COPB1, CPSF3, CREBZF, CRKL, CRLF3, CTNNBL1, CYLD, DCP2, DCTN2, DDX6, DLGAP2, DLGAP2, DPAGT1, DPP3, DPP3, DPP7, DSEL, DSEL, DZIP1, EIF2B4, EIF6, ERBB4, ERBB4, ERCC1, ERCC1, FABP5, FAM46C, FER, FH, FH, FKBP2, FRMD6, G6PC3, GDAP1, GNA13, GNL2, GNPAT, GRHPR, GRHPR, GRPEL2, HINT2, ICA1L, IDE, IGF1R, IGF1R, IGF1R, IGF1R, IMMT, KDELR1, KIAA1958, KIAA2018, KIAA2022, KIF5B, KLF3, KPNA2, LAPTM4B, LIMCH1, LRP6, MBD3, MBNL1, MBNL1, MBP, MFSD4, MIF4GD, MIF4GD, MKLN1, MKLN1, MOBKL1B, MRPL4, MRPL45, MTUS1, MYL6B, MYLK3, NADSYN1, NDUFA7, NDUFS3, NDUFS6, NDUFS8, NFAT5, NOC4L, NUDT1, NUDT22, NUDT4, NUFIP2, OTUD3, OTUD4, PAFAH1B1, PARK7, PCGF5, PDE4D, PDE4D, PDE4D, PDE4D, PDE4D, PDIA5, PDK1, PES1, PGR, PHLDA1, PHLDA1, PON2, PON2, PPP1R12B, PRKCA, PRRG1, PSD3, PSMA6, PSMB2, PSMD2, PTPRB, PTPRT, QARS, RAB11FIP4, RAB4B, RBM6, RC3H1, RICTOR, RICTOR, RPN2, RPP25, RUFY1, SAC3D1, SAMD5, SEC31A, SEC31A, SF3A2, SGCD, SGCD, SGCD, SH3TC1, SLC1A5, SLC24A1, SLC24A1, SLC25A46, SLC25A5, SLC30A7, SLC4A4, SLC4A4, SMAD2, SMCR8, SNTB2, SOCS4, SPN, ST8SIA1, ST8SIA4, STK11IP, STK4, STK4, STK4, STK4, STK4, STK4, SYMPK, TANC2, TAP2, TGFBR1, THOC4, TMEM206, TMEM214, TNRC6B, TRIT1, TRPM6, TTC15, TTLL5, TUB, TXN2, TXNDC11, UBAP2L, UCHL3, UROD, USP31, VAMP8, VARS, VPS11, VPS45, VRK2, WASF3, WDR26, XPNPEP1, XRN1, YIF1A, YOD1, ZBTB38, ZBTB40, ZBTB44, ZNF365, ZNF445, ZNF490, ZNF527, ZNF580, </t>
  </si>
  <si>
    <t>[hsa-mir-500, hsa-mir-501, hsa-mir-532]</t>
  </si>
  <si>
    <t>translational elongation</t>
  </si>
  <si>
    <t xml:space="preserve">, RPL18, RPL17, RPL14, RPL13, RPS6, RPS3, RPS27, RPS19, RPL13A, RPS14, RPL3, RPL7A, EEF1D, RPS27A, </t>
  </si>
  <si>
    <t xml:space="preserve">, ABHD2, ACP1, ADM2, AIP, AIP, ANK3, ANKRD36, ANP32E, APBB1, ARGLU1, BAHCC1, BAHCC1, BBX, BBX, BCL2L13, BEX2, BIN1, BIN1, BIN1, BIN1, BIN1, BNIP3, BNIP3, BUB3, C10ORF46, C10ORF54, C15ORF52, C5ORF39, C6ORF130, C6ORF204, CAPRIN2, CASP8AP2, CCAR1, CCDC149, CCDC149, CCDC76, CCL28, CCT2, CEACAM21, CENPK, CHI3L2, CNO, CNPY2, COL8A2, COL8A2, CTDSPL2, CWF19L2, CYB561D2, DDX24, DENND2D, DHX30, EEF1D, EFCAB4B, EID3, EIF4A2, ENO2, ENTPD1, ENTPD1, ENTPD1, EPC1, EPC1, EPRS, ETV6, ETV6, ETV6, ETV6, ETV6, EVL, EVL, FAM115C, FAM53C, FBL, FKBP3, FLT3LG, GIT2, GKAP1, GPR107, GRIK3, HERC6, HNRNPH1, HNRNPR, HNRPDL, HOPX, HSP90AB1, HSPA8, HSPD1, INSR, INSR, INSR, IQCE, IQCE, ITM2A, ITPK1, ITPR3, ITPR3, KCNA3, KCTD12, KCTD12, KIAA0513, KIAA1704, KLF16, KLF9, KLHL36, KPNA5, KREMEN1, LCK, LCK, LRIG2, LSR, LUC7L, LUC7L, LUC7L, MACF1, MACF1, MACF1, MACF1, MACF1, MAFG, MAGEE1, MAML3, MAP2K3, MAP2K3, MAP2K3, MAST4, MATR3, MEI1, MGLL, MGLL, MLL5, MPHOSPH8, MRPL32, MRPS31, MTF2, NAE1, NAP1L4, NDST1, NFAM1, NFASC, NFATC3, NFATC3, NOL11, NPAT, NPM1, NUCKS1, NUCKS1, ODF2L, PACS2, PASK, PASK, PIK3CA, PLA2G12A, PLEKHG4B, POLG2, PPM1F, PSIP1, PSIP1, PSMA5, PTPN4, PVRL1, PYHIN1, PYROXD1, RASA2, RASGRP1, RASGRP2, RASSF2, RBL2, RBM26, RELT, RGMA, RPL13, RPL13A, RPL13A, RPL13A, RPL13A, RPL14, RPL17, RPL18, RPL3, RPL3, RPL7A, RPL7A, RPL7A, RPS14, RPS19, RPS19, RPS27, RPS27A, RPS3, RPS6, RRM1, RSF1, SFI1, SFI1, SFMBT1, SFRS18, SFRS18, SH3BP2, SH3YL1, SLC43A2, SLC6A6, SMARCA2, SMYD2, SPTBN1, SPTBN1, SSBP1, ST3GAL2, ST3GAL2, SYNCRIP, THOC2, TIA1, TMC6, TMC6, TMC8, TMC8, TMEM106C, TMEM161B, TMEM184A, TMTC3, TNNI1, TNRC6C, TPR, TRA2A, TRA2A, TRAF3IP3, TRAF3IP3, TRAF3IP3, TRAF5, TRIOBP, TRIOBP, TSPAN5, TSPAN5, TTC14, UHMK1, USP16, UTP23, VASH1, WDR61, ZBTB20, ZBTB25, ZCCHC24, ZCCHC24, ZNF140, ZNF286A, ZNF548, ZNF567, ZNF567, ZNF573, ZNF618, ZNF800, ZNF83, </t>
  </si>
  <si>
    <t>mir-663 family</t>
  </si>
  <si>
    <t>[hsa-mir-663, hsa-mir-663b]</t>
  </si>
  <si>
    <t xml:space="preserve">, PELI1, CEBPB, S100A8, S100A9, SERPINA1, RPS6KB1, TCF3, SOD2, </t>
  </si>
  <si>
    <t xml:space="preserve">, ABHD5, ABHD5, ABI2, ABI2, ADAMTSL4, AKT2, ALDH5A1, ANKIB1, ANKIB1, APH1B, AQP9, ARFGEF2, ARFGEF2, ARHGAP5, ARHGAP5, ARHGAP5, ARHGAP5, ARHGEF7, ARPC5, ARRB2, ASXL1, ASXL1, ASXL1, ATG7, ATP8A1, B3GNT5, BCL2A1, BTRC, C19ORF12, C19ORF12, C19ORF12, C1ORF183, C1ORF183, C7ORF42, C7ORF42, CASP5, CBFB, CDA, CDC42EP4, CDK6, CDK6, CDK6, CEBPB, CEP68, CEP68, CEP68, CHD2, CHD2, CHD6, CHD6, CHIC1, CHST13, CLEC2D, CLEC2D, CLEC2D, CLEC2D, CLEC4D, CLEC4D, CMTM2, CNOT6L, CREBZF, CYB5D1, CYB5D1, DCP1A, DCP1A, DIRC2, DOK3, DPEP2, DUSP6, DUSP6, DUSP6, EFHC1, EFHC1, ELAVL1, EMR3, ENPP4, ENPP4, EXOC2, EXOC2, EXOSC1, FAM120C, FASN, FBN2, FBN2, FCAR, FCAR, FCF1, FPR1, FPR1, FPR2, FPR2, FRYL, FRYL, FRYL, FTL, GATAD2A, GATAD2B, GATAD2B, GCC2, GLS, GNAI2, GOSR1, GOT2, GPAM, GPR180, HADH, HADH, HEMK1, HEMK1, HEMK1, HGF, HK3, HOMER3, HS1BP3, HSPA1A, HTT, IL16, IL16, IL17RA, IL17RA, IPO9, ITM2B, ITM2B, KATNAL1, KLHL3, KRT23, LACTB, LRPPRC, LRPPRC, LRRFIP1, LY9, LY9, LY9, MERTK, METTL8, MICAL3, MKL2, MRPS25, MTMR4, MTMR9, MTR, MYO7A, NPL, NPL, NPL, NPL, NR2C2, NUP210, NUP210, NUP210, NUP210, NUP210, OLIG1, PARD6B, PDPR, PELI1, PELI1, PEX19, PGM2L1, PHB, PHF15, PPP1R16B, PPP1R16B, PPP1R16B, PPP2R1B, PRKD3, RAB22A, RALGPS1, RGL1, RIMS3, RNGTT, RNGTT, RPS6KB1, S100A8, S100A9, SAT1, SEC14L1, SEC62, SEC62, SEC62, SEC62, SERPINA1, SERPINA1, SERPINB2, SFRS18, SFRS18, SGMS2, SHROOM1, SIRPD, SLC22A16, SLC25A42, SLC26A2, SLC38A1, SLC38A1, SLC38A1, SLC46A3, SLC7A1, SLC7A1, SMAD4, SMPDL3A, SNX21, SOD2, SOD2, SSR1, STAB1, SUZ12, TAP2, TCF3, TCF3, TCF3, TCF3, TCF3, TGIF2, THAP2, THBS1, TKT, TKT, TLK2, TMEM176A, TMEM194A, TNFAIP2, TNFAIP6, TNFAIP6, TNFRSF10C, TNPO1, TNPO1, TNRC6B, TNRC6B, TNRC6B, TNRC6B, TRIM59, TRIM59, UBFD1, UNC119B, UQCC, UQCC, USP14, USP22, VNN3, WAS, XPO4, ZBTB10, ZBTB10, ZBTB10, ZBTB10, ZBTB10, ZBTB44, ZC3H6, ZMIZ2, ZNF346, </t>
  </si>
  <si>
    <t xml:space="preserve">, NDUFS6, NDUFB10, NDUFB8, NDUFS8, ATP5C1, NDUFAB1, ATP5G1, NDUFS3, ATP5I, COX5A, </t>
  </si>
  <si>
    <t xml:space="preserve">, ACY1, ADCY1, ADCY1, ADCY1, ADCY2, ADCY2, ADCY2, ADRM1, AFF1, AKR7A2, AMOTL1, ANKH, ARHGEF12, ARHGEF12, ARHGEF12, ARHGEF12, ARHGEF12, ARHGEF12, ATG2B, ATP5C1, ATP5G1, ATP5I, ATP5I, ATXN1, BCAT1, BCKDHA, BCL2L11, BMPR2, BNC2, BNC2, BOP1, BRE, BSCL2, C11ORF41, C18ORF25, C18ORF25, C19ORF24, C20ORF4, CAPRIN1, CASP10, CASP10, CCDC22, CCDC34, CDKL2, CGGBP1, CHD9, CHIC1, CIT, CIZ1, CLIP1, COMMD1, COMT, COPS3, COX16, COX5A, CPSF3, CSE1L, CUEDC2, CYLD, DBT, DCBLD2, DCBLD2, DCP2, DCTN2, DDX49, DDX49, DEPDC1, DEPDC1, DEPDC1, DHX32, DLGAP2, DNAL1, DNM3, DNM3, DTNA, DUS3L, EBF3, EBF3, EIF2B4, EIF2B4, EIF4E2, ENAH, ENAH, ENAH, ERBB4, ERBB4, ERBB4, ESCO2, ESCO2, EVI5, EXOC4, FAF1, FAM118B, FAM173A, FAT3, FAT3, G6PC3, GABRA4, GABRA4, GABRG1, GBP6, GDA, GDA, GNL2, GNPAT, GRIK2, GRIK2, GRIK2, GSPT1, GSTCD, GTF3C2, GTF3C2, GYPA, HCFC1R1, HLF, HS2ST1, HSPA9, IGF1, IMMT, INHBC, ITGB8, ITGB8, ITGB8, KIAA0368, KIAA1217, KIAA1919, KSR2, LARP4, LDB3, LDB3, LEPRE1, LMBR1, LMBR1, LONRF2, LONRF2, LRP2, LRP2BP, LRP6, MAPK1, MAPK1, MCTS1, MDH2, MDH2, MFAP3L, MFAP3L, MKKS, MKLN1, MOBKL2B, MRPL21, MRPL4, MRPL4, MRPL40, MRPL47, MRPL51, MYLK3, MYLK4, MYO10, NCOA3, NDUFAB1, NDUFB10, NDUFB8, NDUFS3, NDUFS6, NDUFS8, NDUFS8, NFIB, NFIB, NFIB, NFIB, NFIB, NFIB, NFIB, NUDT1, ONECUT2, ONECUT2, OTUD4, PAPPA, PARK7, PCBD1, PCCB, PDE5A, PDE5A, PDGFRA, PDGFRA, PFDN2, PGAP1, PGR, PLCXD3, PMVK, POLH, PON2, POU3F2, PPP1R9A, PRICKLE2, PRKAA2, PRPF19, PRRG1, PSMA6, PSMB2, PTGER3, PTGER3, PTGER3, PTPN23, PUSL1, RAD23A, RPP25, SAMD5, SEMA6D, SIX4, SLC2A12, SMAD2, SNUPN, SOCS4, SPG20, SPN, SPN, ST8SIA1, ST8SIA3, STK4, STX18, STXBP5L, STXBP5L, SYT4, TANC2, TEAD1, THOC4, TIMM10, TLL1, TMEM206, TMEM64, TNKS, TNKS, TP63, TP63, TP63, TRIM4, TRMT5, UBA6, UBAP2L, UBE2W, USP31, VGLL3, VTI1B, WASF3, WASL, ZC3H12C, ZFAND5, ZNF259, ZNF490, ZNF593, </t>
  </si>
  <si>
    <t>mir-130 family</t>
  </si>
  <si>
    <t>[hsa-mir-301b, hsa-mir-130a]</t>
  </si>
  <si>
    <t>[hsa-mir-301b, hsa-mir-301a, hsa-mir-130a, hsa-mir-130b]</t>
  </si>
  <si>
    <t xml:space="preserve">, USP9Y, UBE3A, UBR1, FBXO21, USP24, USP45, USP14, </t>
  </si>
  <si>
    <t xml:space="preserve">, ABHD5, ABI2, ABI2, ABI2, ABL2, AFF1, AFF4, AHI1, AHI1, AKAP11, ALG10B, ALG9, AMIGO2, ANGEL2, ANGEL2, ANKIB1, ANKIB1, ANKRD13C, ANKRD13C, ANKRD13C, ANKRD28, APH1B, ARF6, ARHGAP5, ARHGAP5, ARHGAP5, ARHGEF10, ASB1, ASB1, ATG2B, BDH1, BMPR2, BMPR2, BRWD1, BRWD1, BRWD1, C19ORF12, C19ORF12, C19ORF12, C3ORF63, C3ORF63, C6ORF170, C6ORF170, CBFA2T2, CDA, CDC42SE2, CDK6, CDK6, CDK6, CEP68, CEP68, CEP68, CFL2, CFL2, CHCHD7, CHD2, CLEC2D, CLEC2D, CLEC4E, CLEC4E, CLTCL1, CPSF6, CPSF6, CSNK1G1, CYCS, DBF4, DBT, DBT, DDHD1, DDHD1, DHFRL1, DIRC2, DOK3, DPEP2, EFHA2, EXOC5, F5, F5, F5, FAM122B, FAM122B, FAM3C, FBXO21, FBXO21, FCAR, FNBP1, FNBP1, FNBP1, FNBP4, FPR2, FPR2, FTL, GATAD2B, GCLM, GLO1, GOLGA3, GOLGA8A, GOLGA8A, GOLGA8B, GOLPH3L, GPAM, GPR180, HNRNPU, HNRNPU, HNRNPU, HNRNPU, HOMER3, ICA1L, ICK, INTS6, IPO5, IPO5, IPO5, ITSN1, KAT2B, KAT2B, KATNAL1, KBTBD8, KIAA0495, KIAA1147, KIAA1147, KIAA1191, KIAA1377, KIAA1377, KLF12, KLF12, KLF12, KLF12, KLHL3, LMBR1, LPIN1, LPIN1, LPPR2, LPPR2, LYRM7, LYRM7, LYRM7, MAPK1IP1L, MAPK1IP1L, MAPK1IP1L, MDFIC, METTL8, MEX3C, MGEA5, MIER3, MIER3, MKL2, MRPS25, MRS2, MTMR9, MTMR9, NAP1L5, NAPEPLD, NAPEPLD, NIPA1, NR2C2, PARD6B, PDCD4, PEX19, POLH, POLH, POLH, PPM1K, PPM1K, PPP2R1B, PRKACB, PRKACB, PRKACB, PRPF40A, PSRC1, RABL5, RAD17, RAD17, RAPH1, RBAK, RNF4, RRP15, S100A8, S100A9, S100PBP, SACS, SCD, SERF1A, SET, SET, SET, SET, SET, SETD2, SETD2, SGMS2, SH3PXD2A, SLC12A2, SLC12A2, SLC25A36, SLC38A1, SLC38A1, SLC38A1, SLC4A7, SLC4A7, SLC7A6, SLC7A6, SLC7A6, SMAD4, SMG1, SMPDL3A, SPTBN1, SSR1, TAP2, THAP2, TLK2, TMEM182, TMEM182, TMEM182, TNFRSF10C, TNRC6B, TNRC6B, TNRC6B, TNRC6B, TRAPPC2, TTPAL, UBE3A, UBR1, USP14, USP14, USP14, USP24, USP45, USP9Y, USP9Y, UST, VNN3, VPS36, WDR35, WDR36, XIAP, XPO4, YPEL1, YPEL1, ZBTB33, ZBTB44, ZFP14, ZNF250, ZNF280C, ZNF329, ZNF43, ZNF430, ZNF594, ZNF626, ZNF682, </t>
  </si>
  <si>
    <t>cell-substrate adhesion</t>
  </si>
  <si>
    <t xml:space="preserve">, VWF, CORO1A, ANGPT1, </t>
  </si>
  <si>
    <t xml:space="preserve">, ABCC3, ACACB, ADAMDEC1, AFF4, AFF4, ALG9, ALS2CL, ANGPT1, ANKRD7, AP1S3, ARHGAP6, ARHGDIB, ASPA, AZIN1, BCL2L13, BDP1, BMP1, BTBD1, BTBD7, C17ORF39, C18ORF19, C18ORF19, C19ORF22, C1ORF114, C4ORF46, C5ORF49, C6ORF204, CARS2, CBFB, CCDC21, CCDC6, CCDC6, CCDC9, CCL20, CCL8, CCRN4L, CD40LG, CDH22, CDH23, CDK6, CHD9, CHD9, CHML, CHML, CLDN8, CLEC4E, CLN8, CLN8, CLN8, CNIH4, CNKSR2, COL1A1, COL21A1, CORO1A, CPNE3, CPSF6, CPSF6, CUL3, CUL3, CXCL2, CYB5B, CYCS, CYP1A2, CYP20A1, DBC1, DCD, DCN, DPEP2, DYNC1I1, EDEM2, EGFL6, EIF2S1, EIF5, EIF5, EIF5, EMP1, EPOR, FAM115C, FAM120AOS, FAM124A, FAM162B, FAM171B, FAM63A, FGF2, FKSG83, FOLH1, FPR2, FPR2, GABRA1, GALR3, GCLC, GCLC, GDPD3, GOLGA1, GPR137, HERC2, HGF, HOMER3, HRH3, ICA1L, IGF2AS, IHH, IL5RA, IL6ST, INTS4, IQUB, JAK3, KCNH5, KCNS2, KIAA0415, KIAA1712, KIDINS220, KLHDC8A, KLHL24, KLK3, KRT32, LIMS3, LMBR1, LOX, LRRC58, LRRC7, LRRFIP1, MAP9, MAPK3, MAPK8, METTL8, MIER3, MIER3, MKL2, MORN4, MRE11A, MRPS25, MTMR9, MTMR9, MYBPC3, MYLK2, NDUFV1, NECAB3, NEK1, NFATC2IP, NFATC2IP, NFRKB, NIPA1, NLRC4, NPEPL1, NRG1, NUP62CL, OGFOD2, OLFM1, OTUD4, P2RX2, PAPOLA, PCCA, PCGF1, PCMTD1, PDE4DIP, PDS5A, PDS5A, PDS5A, PDS5A, PDSS2, PDZD3, PENK, PHC3, PIK3C3, PITPNB, PLA2G4F, PLXNB1, PNLIPRP1, POU5F2, PPM1B, PRAMEF10, PRPF40A, PRPF40A, PRSS36, PYGB, QRSL1, RAB22A, RAB39, RAP2C, RBMS1, RFPL2, RIF1, RNGTT, RNMT, RPP30, S100PBP, SAMD11, SAMSN1, SCARA3, SCEL, SCNN1A, SEMA5B, SGMS2, SGMS2, SH3GLB1, SLC19A1, SLC25A36, SLC35B4, SLC35B4, SLC38A1, SLC5A2, SLCO4A1, SMAD4, SMO, SNX15, SOHLH2, SP2, SPATA17, SPR, ST20, STAT5B, STAT5B, STK19, SULT1C2, SULT4A1, TAP2, TCF20, TCF4, TCF7L2, TM2D2, TM4SF18, TMED10, TMPRSS11E, TNFRSF10C, TNPO1, TNPO1, TNRC6B, TPBG, TRIM26, TRIM48, TSPYL5, TWF1, UBE2D4, UBE2D4, UBE2G1, UBE2K, UCHL1, VANGL1, VPS8, VWF, WSB1, XIAP, XPNPEP1, YPEL1, ZBTB24, ZBTB24, ZNF3, ZNF621, ZNF93, </t>
  </si>
  <si>
    <t xml:space="preserve">, ABCE1, ACBD5, ADAMDEC1, AFF3, AFF4, AFF4, AFF4, ALG9, ANGPT1, ANKRD7, ARHGAP6, ARHGDIB, ASCC3, ATAD2B, AVIL, BCAP29, BDP1, BRWD1, BTBD1, BTBD7, BTBD7, C14ORF43, C1ORF114, C20ORF11, C2ORF60, C3ORF58, C3ORF63, C6ORF204, CA13, CALU, CARS2, CBFB, CCDC6, CCDC6, CCL20, CCRN4L, CDK6, CFL2, CFL2, CHD9, CHD9, CHD9, CHML, CLASP2, CLASP2, CLASP2, CLDN8, CLEC4E, CLTC, CNIH4, COPS7B, CORO1A, CPNE3, CPSF6, CPSF6, CSNK1G1, CTLA4, CUL3, CUL3, CYB5B, CYCS, CYP2U1, DBC1, DCN, DNAJC15, DNAJC21, DPEP2, DUSP16, DYNC1I1, EDEM2, EGFL6, EIF2S1, EIF5, EIF5, EIF5, ELAVL1, ELAVL1, EPOR, ETNK1, ETNK1, FAM120AOS, FAM124A, FAM63A, FAM69A, FAM69A, FGD3, FKSG83, FNBP1, FPR2, FPR2, GDPD3, GMFG, GOLGA1, GPR137, HFE, HFE, HIPK3, HMG20A, HNRNPH3, HNRPLL, ICA1L, IFT80, IGF2AS, IL5RA, IL6ST, IMPAD1, INTS4, IQUB, KANK1, KATNAL1, KIAA0415, KIDINS220, KLF5, KLF7, KLF7, KLHDC8A, KLHL24, KLK3, KPNA6, KPNA6, LARP4, LIMS3, LMBR1, LRRC7, LYRM7, LYRM7, MAN1A2, MAN1A2, MAPK3, MAPK8, MED20, MIER3, MIER3, MKL2, MOBKL1A, MRE11A, MRPS25, MTMR9, MYBPC3, MYLK2, MYO5A, MYO5A, MYO5A, NDUFV1, NFRKB, NIPA1, NLRC4, NPEPL1, NRG1, NRXN1, NUP62CL, NUS1, NXT2, OGFOD2, OTUD4, PANK2, PCCA, PDPR, PDPR, PDS5A, PDS5A, PDS5A, PDS5A, PDSS2, PENK, PHC3, PIK3C3, PLEKHG2, PLXNB1, PRPF40A, PRPF40A, QRSL1, RAB22A, RALGPS1, RANBP10, RAP2C, RBM12, RBMS1, RFPL2, RGS14, RIF1, RLN1, RNF170, RNMT, RNMT, RPP30, RPP30, RPP30, RPP30, S100PBP, SAMSN1, SCARA3, SCEL, SEMA5B, SENP5, SESN3, SESN3, SGK1, SGMS2, SGMS2, SH3GLB1, SLC25A36, SLC35B4, SLC35B4, SLC38A1, SLC5A2, SLCO4A1, SNX15, SOHLH2, SSX2IP, ST20, STK19, SVIL, TAP2, TCF20, TCF7L2, TM4SF18, TMC1, TMPRSS11E, TNFAIP6, TNFRSF10C, TNPO1, TNPO1, TPBG, TRIM48, TSPAN18, TWF1, TWISTNB, UBE2D4, UBE2D4, UBE2G1, UBE2J1, UBE2K, UBE3A, UCHL1, VANGL1, VANGL1, VANGL1, VPS36, VPS8, VWF, WSB1, XIAP, XPNPEP1, XPO6, ZBTB24, ZKSCAN1, ZNF3, ZNF385D, ZNF93, </t>
  </si>
  <si>
    <t xml:space="preserve">, ATP5B, NDUFA7, NDUFS8, NDUFV2, ATP5C1, NDUFAB1, COX4I1, ATP5G1, NDUFS3, </t>
  </si>
  <si>
    <t xml:space="preserve">, AAK1, AAK1, AAK1, ABCB7, ACVR2B, AHCY, AKR1A1, AKR7A2, ALG14, ALG8, ANKH, ANKRD40, APOL6, ARHGAP17, ATP5B, ATP5C1, ATP5C1, ATP5G1, B3GALNT2, BCAT1, BCKDHA, BMPR1B, BNC2, BNC2, BNC2, BNC2, C10ORF125, C12ORF44, C1ORF21, C1ORF21, C1ORF86, C22ORF28, C3ORF38, C3ORF70, C4ORF14, CALU, CALU, CELSR1, CHCHD2, CHD1L, CHD1L, CHD1L, CIRH1A, CLIC5, COASY, COG7, COPB1, COX4I1, CPSF3, CSE1L, CSGALNACT1, CTNNBL1, CYLD, DCP2, DCTN2, DDI2, DHX29, DNAJC4, DNAJC4, DNAJC7, DNM1L, DPAGT1, DPP7, DSEL, DUSP19, DYRK4, EIF2B4, EIF2B4, EIF3M, EIF5A, EIF6, ERBB4, ERCC2, ESD, ESD, ETV1, ETV5, FABP5, FAF1, FAM40B, FAM84B, FANCL, FASTKD1, FASTKD2, FAT3, FBXO28, FGFR1, FGFR1, FH, FH, FOXN3, FOXN3, G6PC3, GABRA4, GABRA4, GARS, GMPS, GNAS, GNAS, GNAS, GNG4, GNL2, GNL3L, GNPAT, GRLF1, GTF2A2, GTF3C2, GTF3C2, HINT2, HIPK2, HMBS, HSPA9, HUNK, IDE, IKZF2, IMMT, IMP4, INTS12, IRAK1, ITGB8, KCNRG, KHSRP, KIAA0196, KPNA2, LIFR, LRRC41, MAP3K14, MBD3, MBL2, MBP, MCCC1, MCCC2, MCM3AP, MCM5, MDH2, MEF2A, MRPL45, MYL6B, MYST3, MZF1, NADSYN1, NDUFA7, NDUFAB1, NDUFS3, NDUFS8, NDUFV2, NMT2, NOC4L, NPHP4, NPNT, NTRK2, NTRK2, NUDT1, NUDT22, NUFIP2, OTUD4, OTUD7B, OTUD7B, PAPPA, PAPPA, PAPPA, PAPPA, PAPPA, PARVB, PCCB, PCNX, PDE4D, PFDN2, PGAP1, PGR, PLCB1, PLEKHG2, POLR1C, POLR3C, PON2, POU2F1, PPP1R12B, PSMD2, QARS, RAB12, RAB4B, RFX5, RNF170, RPL23, RPN2, RPN2, RPP25, RRAGC, RUFY1, RUFY1, SAC3D1, SCD5, SCFD1, SEC31A, SEC31A, SFPQ, SGCD, SH3TC1, SH3TC2, SLAIN2, SLC25A19, SLC25A5, SLC30A7, SLC33A1, SLC4A4, SLC4A4, SLC4A4, SMARCAL1, SMARCB1, SOX11, SOX11, SOX11, SP1, SPN, SRM, SSRP1, STAMBP, TANC2, TCEB3, THOC4, TMEM106A, TMEM149, TMEM206, TMEM39B, TRIM10, TRIM10, TSR1, TTC15, TTC17, TTLL5, TXN2, TXNDC11, U2AF1, UBAP2L, UBE2I, UCHL3, UROD, USP31, VAC14, VARS, VDAC2, VPS11, VPS33B, VPS45, VRK2, WDR26, YIF1A, ZCRB1, ZNF124, ZNF507, </t>
  </si>
  <si>
    <t>hsa-mir-216a cluster</t>
  </si>
  <si>
    <t>[hsa-mir-216a, hsa-mir-216b]</t>
  </si>
  <si>
    <t>[hsa-mir-217, hsa-mir-216a, hsa-mir-216b]</t>
  </si>
  <si>
    <t>mir-216 family</t>
  </si>
  <si>
    <t>protein phosphorylation</t>
  </si>
  <si>
    <t xml:space="preserve">, PDK1, AAK1, CDK6, DYRK2, STK4, AKT3, SRC, EIF2AK4, ACVR1C, SYK, </t>
  </si>
  <si>
    <t xml:space="preserve">, AAK1, AAK1, AAK1, AAK1, AAK1, ACVR1C, AKAP13, AKT3, ANKRD6, APCDD1, BCL2, BCL2, BLNK, BRWD1, C17ORF60, C19ORF28, CBFA2T3, CCND2, CCND2, CDK6, CNDP2, CNOT6L, CNPY3, CNPY3, CSF2RA, CSF2RA, CST3, CTSZ, CUEDC1, CUEDC1, CXORF21, CYLD, CYLD, DDX6, DRD4, DYRK2, DYRK2, EFCAB2, EIF2AK4, FAAH, FAM65A, FAM65A, FZD2, G6PC3, GK5, ICAM1, IGF1R, IGF1R, IGF1R, IKZF2, KIAA1958, KIAA1958, KLF16, KLF3, KPNA1, LEPROTL1, LILRB4, MAN2B1, MBNL1, MBNL1, MBNL1, MBTD1, MGST2, MLL, MLL, MLL, MLL, MLL, MPEG1, MPEG1, MTUS1, NAPSA, NCSTN, NPC2, NUFIP2, NUFIP2, PACS2, PARVB, PARVB, PARVB, PDE4D, PDE4D, PDE4D, PDK1, PDK1, PHACTR2, PIK3R1, PLA2G4C, PPP1R12B, PRPF40A, PTAR1, PTCH1, PTCH1, RAB11B, RBM17, RBM17, RBM27, RICTOR, RNASE6, RSPH3, SCARB1, SCARB1, SCML4, SCML4, SCML4, SCML4, SCML4, SEC23B, SERPINF2, SERPING1, SERPINI2, SFT2D2, SH2D1A, SH2D1A, SH2D1A, SH3TC1, SLAIN2, SLAIN2, SLAIN2, SLC2A8, SLIT1, SNTB2, SNTB2, SNTB2, SNTB2, SRC, SRD5A1, ST14, ST14, STK4, STK4, STK4, STK4, STK4, STK4, STX17, STX17, SULF2, SYK, SYK, TIFAB, TMEM106B, TMEM106B, TNRC6B, TUBB6, UNC93B1, WDFY2, ZNF296, ZNF507, ZNF654, ZNF672, </t>
  </si>
  <si>
    <t>glutamine metabolic process</t>
  </si>
  <si>
    <t xml:space="preserve">, CTPS, ALDH5A1, PPAT, </t>
  </si>
  <si>
    <t xml:space="preserve">, ACAT2, AFF1, AFF4, AFF4, ALDH5A1, ALG9, ALG9, ANKRD17, ATAD1, ATG2B, ATG2B, ATP8A1, AZIN1, B4GALT1, BCLAF1, BDP1, BTBD1, C10ORF18, C10ORF18, C12ORF23, C13ORF23, C19ORF12, C20ORF11, C3ORF63, C3ORF63, C9ORF5, C9ORF5, CAMTA1, CCNT2, CCNT2, CDK6, CDK6, CFL2, CFL2, CHD9, CHD9, CLASP2, CLASP2, CLK4, CPNE3, CPSF6, CPSF6, CPSF6, CSNK1G1, CSTF2T, CSTF2T, CTDSPL2, CTPS, CUL3, CUL3, CUL4B, CXORF23, CYCS, CYP2U1, DBT, DCP1A, DCP1A, DENND1B, DNAJC21, EIF5, EIF5, EIF5, ENPP4, ENPP4, FAM168B, FAM172A, FAM69A, FAM69A, FAM69A, FBXO21, FBXO21, FNBP1, FNBP1, FNBP1, FNBP1, GOLT1B, GOT2, GPR180, HIVEP2, HMG20A, HPS3, HTT, ICA1L, IKZF1, IKZF1, IKZF1, INTS2, INTS6, INTS6, INTS6, IQCB1, IQCB1, JAK1, KATNAL1, KATNAL1, KIAA0494, KIAA0494, KIAA1147, KIAA1147, KIAA1712, KIAA1712, KLF12, KLF12, KLF12, KLF12, KLHL24, KRAS, LMBR1, LYRM7, LYRM7, LYRM7, MAP9, MAP9, MED14, MED14, MESDC2, METTL8, MEX3C, MIA3, MIA3, MIA3, MIA3, MIER3, MIER3, MKL2, MLL, MRE11A, MRPS25, MTMR9, MTX3, N6AMT1, NCOA3, NEK1, NIPA1, NR2C2, NUS1, OSBPL3, OSBPL3, OTUD4, PAPOLA, PBRM1, PCMTD1, PDPR, PDPR, PGM2L1, PHC3, PITPNB, PM20D2, PM20D2, PNN, POLR2D, PPAT, PPP2R1B, PPP2R1B, PRKACB, PRKACB, PRKACB, PRPF40A, PUM2, QSOX2, RAB14, RAB2B, RAPH1, RBM12, RBM12, RNGTT, RNMT, RPL27A, RPP30, RPP30, S100PBP, SACS, SETD5, SLAIN1, SLC25A36, SLC38A1, SLC38A1, SLC38A1, SLC38A2, SLC38A2, SLC38A2, SLC39A10, SLC4A7, SLC4A7, SLC5A3, SLC7A6, SLC7A6, SLC7A6, SMAD4, SMCR7L, STAG1, STX17, TAP2, TBC1D5, TCF4, TCF4, TCF4, TIFA, TMED10, TMEM97, TMEM97, TMEM97, TNKS2, TNPO1, TNPO1, TNRC6B, TNRC6B, TRIM13, TRIM35, TSPYL5, TULP4, TULP4, TULP4, TWISTNB, UBE2O, UBE3A, UFM1, USO1, USP14, USP24, USP45, USP46, USP46, UST, VPS36, WDR36, XIAP, XPO4, YTHDF2, ZBED4, ZBTB10, ZBTB10, ZBTB10, ZBTB10, ZBTB44, ZBTB44, ZIK1, ZKSCAN1, ZNF148, ZNF148, ZNF248, ZNF260, ZNF260, ZNF33B, ZNF473, ZNF544, ZNF551, ZNF594, ZNF605, ZNF621, </t>
  </si>
  <si>
    <t>[hsa-mir-24, hsa-mir-23b, hsa-mir-27b]</t>
  </si>
  <si>
    <t>RNA processing</t>
  </si>
  <si>
    <t xml:space="preserve">, ATXN1, EXOSC10, HNRNPL, TARBP1, RCL1, HNRNPD, </t>
  </si>
  <si>
    <t xml:space="preserve">, AARS, ADAMTS5, ANAPC5, APEX1, ARMCX6, ARPC5L, ARPC5L, ATIC, ATXN1, ATXN1, B3GNT1, B3GNT5, BARD1, C10ORF46, C10ORF46, C10ORF46, C11ORF49, C17ORF42, C5ORF45, CBX5, CCNB1IP1, CCT2, CCT3, CD46, CDC16, CDC16, CDC7, CPEB4, CPEB4, DDX47, DDX50, DISP1, DNAJC9, DYRK4, EGR1, EIF2C4, EIF4E3, EIF4E3, ELL2, ERO1L, EXOSC10, F5, F5, F5, FARSB, FGL2, FGL2, FNDC3B, FNDC3B, FPR2, FPR2, GLMN, GLO1, GNB5, GNL3, GPATCH2, GRB10, GRB10, GRB10, GTF3A, GTF3A, HADH, HADH, HNRNPA1, HNRNPD, HNRNPL, IARS, IGF2BP3, IRS2, IRS2, IVD, KAT2A, KCNE3, KCNE3, KCNE3, KCNJ2, KCTD2, KIAA0020, KIAA0907, KLF3, LMF1, LPXN, MAGED1, MAP4K1, MAP4K1, MAP4K1, MARS, MCCC2, MCL1, MCL1, MCL1, MEGF9, MEGF9, MMS19, MPRIP, MTF1, MTF1, MXD1, MYO9A, MZF1, NAT10, NGLY1, NHLRC2, NONO, NUP205, NUP50, NUP50, NUP50, NUP50, NXT1, ODC1, OSBPL8, OSBPL8, OXSM, PCNT, PDCD2L, PDK4, PDK4, PDLIM5, PDLIM5, PDLIM5, POGZ, POLD2, POLE3, PPAP2A, PWP1, RAB3GAP2, RCL1, RCL1, RDH14, RNASEL, RNF149, RNPS1, RPL37A, RPL38, RPL38, RPS10, RPUSD2, SASH1, SASH1, SASH1, SCFD2, SETBP1, SETBP1, SIDT1, SLA, SLC2A3, SLC2A3, SLC2A3, SLC36A1, SNRPA1, SPATS2, SPTLC2, SSH2, SSH2, STEAP4, STEAP4, SYNJ1, TARBP1, TCF3, TCF3, TP53BP1, TP53I13, UBASH3B, UBIAD1, UCP2, UGCG, USP11, USP13, WDFY3, WDFY3, XRCC5, ZFAND5, </t>
  </si>
  <si>
    <t>[hsa-mir-548i, hsa-mir-570, hsa-mir-548d, hsa-mir-548a, hsa-mir-548b]</t>
  </si>
  <si>
    <t>positive regulation of toll-like receptor signaling pathway</t>
  </si>
  <si>
    <t xml:space="preserve">, TLR2, TLR5, </t>
  </si>
  <si>
    <t xml:space="preserve">, ABCC6, ABHD5, ABI2, ABI2, ABL2, ADAMTSL4, ADD1, ADD1, ADD1, AFF1, AKT3, ANGEL2, ANGEL2, ANKH, ANKH, ANKIB1, ANKIB1, ANKRD12, ANKRD12, ANKRD13C, ANKRD13C, ANKRD16, ANKRD28, APH1B, APLP2, ARF6, ARHGAP5, ARHGAP5, ARHGAP5, ARHGAP5, ARL4C, ARL4C, ARL4C, ATG2B, ATG2B, ATG7, BCLAF1, BTG3, C19ORF12, C19ORF12, C3ORF63, C3ORF63, C5AR1, C6ORF225, C7ORF42, CASP2, CASP2, CASP2, CASP5, CD47, CD47, CDC42SE2, CDK6, CDK6, CDK6, CEP68, CEP68, CLOCK, CLTCL1, CMTM2, CRIM1, CRIM1, CRISPLD2, CSNK1G1, CTSL1, CYP27A1, DBT, DBT, DDX51, DIRC2, DOK3, DOK3, EFHA2, EFHC1, EIF5A2, EPHA4, EPHA4, EPHA4, F5, F5, F5, FAM3C, FBN2, FBN2, FBXO21, FBXO31, FCAR, FNBP1, FNBP1, FNBP1, FNBP1, FOLR2, FPR1, FPR2, FPR2, FRYL, FRYL, FRYL, GATAD2B, GATAD2B, GCC2, GNB5, GNB5, GNB5, GNPDA2, GOLGA1, GPAM, GPAM, GPR180, HAL, HEMK1, HEMK1, HEMK1, HK3, HNRNPU, HNRNPU, HOMER3, IL1RN, IMPDH1, IRAK3, IRAK3, IRAK3, KATNAL1, KATNAL1, KDELC2, KIAA0494, KIAA0494, KIAA1147, KIAA1147, KIAA1377, KIAA1377, KIAA2018, KLF12, KLF12, KLHL3, LACTB, LPPR2, LRP1, LRP3, MAPK1IP1L, MED13, MED13, MED23, MED23, MERTK, METTL8, MGEA5, MGEA5, MKL2, MRPS25, MSTO1, MTMR9, MYST3, NCOA7, NFYB, NIPA1, NLRP12, NLRP12, NR2C2, OSCAR, PARD6B, PCM1, PCM1, PDPR, PFKFB4, PGM2L1, PHC3, PHC3, PHC3, PHC3, PPM1K, PRKACB, PRKACB, PRKACB, RAPH1, RFXAP, RRP15, RUNX3, S100A8, S100A9, S100PBP, SEC62, SERF1A, SGMS2, SIDT1, SIGLEC11, SLC12A2, SLC12A2, SLC22A16, SLC22A16, SLC25A37, SLC7A6, SLC7A6, SMAD4, SMG1, SSR1, SSX2IP, SSX2IP, SSX2IP, SSX2IP, STAB1, TAP2, TDRD9, TDRKH, THAP2, TK2, TLR2, TLR5, TMEM158, TMEM176A, TMEM176B, TMEM182, TMEM182, TMEM182, TNFAIP6, TNFAIP6, TNRC6B, TNRC6B, TNRC6B, TNRC6B, TOMM70A, TRUB1, TTPAL, UBE2G1, UBFD1, USP45, USP47, UST, VCAN, WBSCR22, WDR33, WDR35, XRN1, YPEL1, YPEL1, ZBTB44, ZBTB44, ZBTB44, ZBTB44, ZC3H12B, ZFP30, ZNF280C, ZNF329, ZNF398, ZNF470, ZNF578, ZNF665, ZNF831, ZNF831, ZRANB1, </t>
  </si>
  <si>
    <t>[hsa-mir-18a, hsa-mir-20a, hsa-mir-17]</t>
  </si>
  <si>
    <t>[hsa-mir-18b, hsa-mir-18a, hsa-mir-106b, hsa-mir-20a, hsa-mir-106a, hsa-mir-17, hsa-mir-93]</t>
  </si>
  <si>
    <t xml:space="preserve">, TBXAS1, ALOX5, DPEP2, </t>
  </si>
  <si>
    <t xml:space="preserve">, ABHD5, ABHD5, ABI2, ABI2, ABTB1, AFF3, AGTRAP, AGTRAP, AKAP11, AKAP11, ALOX5, ANKRD13D, APH1B, APOBEC3A, ARHGAP5, ARHGAP5, ARHGDIB, ARPC2, ARRB2, ATG16L2, ATG7, ATP6V0E1, B3GNT8, BCL2A1, BCL6, C10ORF54, C10ORF54, C19ORF12, C19ORF12, C20ORF24, C20ORF24, C2CD2L, C7ORF59, CD58, CD97, CDA, CDC42EP2, CEBPB, CEP68, CEP68, CEP68, CEP68, CFD, CHST13, CLEC4E, CMTM2, CORO1A, CSNK1G1, CTBS, DAZAP2, DAZAP2, DBT, DBT, DBT, DHRS9, DPEP2, DUSP1, DUSP1, EDEM1, EDEM2, EIF2C4, EIF2C4, EMR3, FAM110B, FAM122B, FAM122B, FAM172A, FAM178A, FAM63A, FAR2, FAR2, FCAR, FCAR, FPR1, FPR1, FTL, G0S2, GADD45G, GDPD3, GLRX, GMFG, GNAI2, GNAQ, GNAQ, GPR34, GSK3A, HCLS1, HFE, HIF1A, HK3, HRH3, HSD17B11, HSPA1A, HSPA6, HSPA6, HTATIP2, HTRA1, IKZF1, IKZF1, IL17RA, IL17RA, IMPDH1, IPMK, IPO9, ITM2B, ITM2B, ITSN1, KLF7, KLF7, KLHDC8B, KRT23, LIN7A, LIN7A, LPAR2, LPAR2, LPCAT2, LPCAT2, LPPR2, LPPR2, LRRC6, LRRFIP1, LST1, LST1, LST1, LST1, LST1, MBD6, MBOAT7, MBOAT7, METTL8, METTL8, MINA, MINA, MLL, MLLT6, MPP1, MYADM, MYADM, MYO1F, NCF2, NDE1, NFAT5, NFE2, NINJ1, NLRX1, NPL, NPL, NPTN, NSFL1C, NSFL1C, NTNG2, OAZ1, OAZ2, OLIG1, PACSIN2, PADI4, PADI4, PAQR7, PDLIM7, PDLIM7, PIAS1, PLXNC1, PLXNC1, PLXNC1, POLH, POLH, PRELID1, PSMD4, PSMD4, PTAFR, PTAFR, PTAFR, PYGL, RAB2A, RAB3D, RAF1, RAPH1, RBMS1, RGS2, RNF24, RNF24, RRAGD, RRP15, S100A8, S100A8, S100A9, S100P, SAMSN1, SAMSN1, SAMSN1, SAT1, SAT1, SAT1, SC5DL, SEPX1, SERPINA1, SERPINA1, SGMS2, SGMS2, SLC16A5, SLC25A37, SLC38A1, SLC38A1, SLC39A10, SLC45A4, SLC45A4, SLCO3A1, SLCO3A1, SLCO3A1, SLCO3A1, SRGN, SRGN, SRGN, SSFA2, ST20, SVIL, SVIL, TALDO1, TBXAS1, TKT, TKT, TM6SF1, TMEM120A, TMEM164, TMEM164, TMEM164, TMEM38A, TNFRSF10C, TNFRSF10C, TNFRSF10C, TNRC6B, TRAFD1, TREM1, TSEN34, TUBA1A, TUFT1, TULP4, TULP4, TULP4, UBA6, UNC13D, USP49, VASP, WAS, XKR8, ZBTB10, ZBTB10, ZFP90, ZNF605, ZXDB, </t>
  </si>
  <si>
    <t>mir-23 family</t>
  </si>
  <si>
    <t>[hsa-mir-23a, hsa-mir-23b]</t>
  </si>
  <si>
    <t xml:space="preserve">, RPL18, RPL14, RPL13, RPS3, RPS25, RPS19, RPL7, RPL13A, RPS14, RPL3, RPL7A, EEF1D, RPS27A, </t>
  </si>
  <si>
    <t xml:space="preserve">, ABHD2, ABHD2, ABHD2, ACOX1, ACVR1B, ACVR1B, ACVRL1, ADAM19, ADM2, AFF2, AIP, AIP, AMOTL1, AMOTL1, ANK3, ANKRD36, ANP32E, APBB1, ARGLU1, ARSB, ARSB, ARSB, ATP6V0E2, BAHCC1, BAHCC1, BBS2, BIN1, BNIP3, BNIP3, BUB3, C10ORF46, C15ORF52, C5ORF39, C6ORF204, CASP8AP2, CCAR1, CCDC149, CCDC76, CD300LB, CDC25B, CENPK, CNO, CNPY2, COL8A2, COL8A2, CREB3L2, CWF19L2, DDX24, DENND2D, DGCR2, EEF1D, EFCAB4B, EMR2, ENO2, ENTPD1, ENTPD1, ENTPD1, ENTPD1, EPC1, EPRS, ETV6, ETV6, ETV6, ETV6, ETV6, EVL, EVL, FAM53C, FBL, FBXL18, FBXO32, FLT3LG, FLT3LG, GIT2, GIT2, GRIK3, HERC6, HIC2, HIP1, HIP1, HNRPDL, HOPX, HSP90AB1, HSPA8, ICAM2, IL13RA1, IL7R, INSR, INSR, IQCE, IQCE, ITGB1, ITPK1, ITPR3, ITPR3, JMJD6, JMJD6, JRK, KIAA0513, KIAA1704, KIF1A, KIF1B, KLF9, KLHL36, KLRK1, KREMEN1, KSR2, LCK, LCK, LPGAT1, LPGAT1, LPGAT1, LRIG2, LSR, LUC7L, MACF1, MACF1, MACF1, MAFG, MEI1, MGLL, MPZL1, MPZL1, MPZL1, MRPL32, MRPS31, MTF2, NAP1L4, NDST1, NDST1, NDST1, NFAM1, NFASC, NFATC3, NLGN2, NPM1, NSL1, NSL1, NUCKS1, ODF2L, ODZ4, ONECUT2, PACS2, PAPPA, PASK, PASK, PFKFB2, PFKFB2, PFKFB2, PLAGL1, PLAGL1, PLAGL1, PLEKHG4B, PLEKHG4B, PPM1F, PRELP, PRKAA2, PSIP1, PSMA5, PTPN4, PTPRE, PYHIN1, PYROXD1, RAB11FIP1, RALGPS1, RASA2, RASA2, RASGRP2, RASSF2, RBL2, RELT, REPS2, REPS2, RPL13, RPL13A, RPL14, RPL18, RPL3, RPL7, RPL7A, RPL7A, RPL7A, RPS14, RPS19, RPS25, RPS27A, RPS3, SELM, SFI1, SFI1, SFXN1, SFXN1, SH3BP2, SH3TC2, SIRPA, SLC26A11, SMYD2, SNTB2, SPRY3, SPTLC2, SRF, SSBP1, ST3GAL2, ST8SIA3, STAM2, SYN2, SYN2, SYNCRIP, TACC1, TACC1, TMC6, TMC6, TMC8, TMC8, TMEM106C, TMEM130, TMEM204, TMTC3, TNNI1, TP53INP2, TRAF3IP3, TRAF3IP3, TRAF3IP3, TRAF3IP3, TRAM2, TRIOBP, TRIOBP, TRIOBP, TRIOBP, TSPAN5, TTC14, UGP2, USP16, UTP23, VAPA, VAPA, VASH1, VASH1, YPEL2, ZBTB20, ZBTB25, ZCCHC14, ZCCHC24, ZCCHC24, ZMIZ1, ZMIZ1, ZNF592, ZNF618, ZNF629, ZNF83, </t>
  </si>
  <si>
    <t>mir-146 family</t>
  </si>
  <si>
    <t>[hsa-mir-146a, hsa-mir-146b]</t>
  </si>
  <si>
    <t>BMP signaling pathway</t>
  </si>
  <si>
    <t xml:space="preserve">, ACVR2B, USP9X, SMAD4, BMPR2, </t>
  </si>
  <si>
    <t xml:space="preserve">, ABI2, ABI2, ABI2, ABL2, ABL2, ACVR2B, ADAT2, AFF4, AFF4, AFF4, AKT3, ALDH5A1, ALDH5A1, AMMECR1, ANKIB1, ANKIB1, ANKRD12, ANKRD12, ANKRD36B, ARFGEF2, ARHGAP12, ARHGAP5, ARHGAP5, ARHGAP5, ARHGAP5, ARHGEF12, ARHGEF7, ARHGEF7, ARHGEF9, ASB1, ASXL1, ASXL1, ASXL1, ATP8A1, BAG5, BMPR2, C10ORF18, C18ORF19, C19ORF12, C19ORF12, C19ORF12, C1ORF9, C6ORF225, C7ORF42, C7ORF42, CBFB, CCNT2, CCNT2, CCNT2, CD2AP, CD47, CDK6, CDK6, CDK6, CEP68, CEP68, CEP68, CEP68, CHD2, CHD2, CHD2, CHIC1, CLEC2D, CLEC2D, CLEC2D, CLEC2D, CLOCK, CNOT6L, CPSF6, CPSF6, DCP1A, DCP1A, DCUN1D4, DCUN1D4, DMTF1, DNAJC16, DNAJC16, DPY19L4, DPY19L4, EFHC1, EFHC1, EIF5A2, ELAVL1, ELAVL1, EXOSC1, FAM122B, FAM122B, FAM133B, FAM172A, FAM60A, FBXO21, FBXO21, FRYL, FRYL, FRYL, GATAD2B, GATAD2B, GCC2, GOLGA1, GOSR1, GOT2, GPAM, GPR180, HEMK1, HEMK1, HEMK1, IL16, ING5, IPO9, JRK, KATNAL1, KATNAL1, KIAA1430, KLHL3, KPNA6, MAPK1IP1L, MED13, MED13, METTL8, METTL8, MEX3C, MICAL3, MKL2, MRPS25, MRS2, MRS2, MTMR9, MTMR9, MTR, N6AMT1, NAPEPLD, NFAT5, NR2C2, NUP210, NUP210, NUP210, OTUD4, PAICS, PAICS, PARD6B, PCM1, PCM1, PCM1, PCM1, PDPR, PDPR, PEX19, PGM2L1, PGM2L1, PGM2L1, PHC3, PHC3, PHC3, PHC3, PLAG1, PLXNA1, PNRC2, PPAPDC2, PPP1R16B, PPP1R2, PPP2R1B, PPP2R1B, PPP2R1B, PRKAB2, PRKD3, PTAR1, PTCD3, PTCD3, PTCD3, PTCD3, PURA, RAB22A, RAB3IP, RALGPS1, RAPH1, RBM12, RBM12, RCL1, RNF8, RNGTT, RNGTT, RNMT, RPP30, RPP30, RPS6KB1, SEC62, SEC62, SEC62, SEC62, SESN1, SLC12A2, SLC12A2, SLC38A1, SLC38A1, SLC38A1, SLC39A10, SLC46A3, SLC4A7, SLC4A7, SLC5A3, SLC7A1, SLC7A1, SMAD4, SNX9, SNX9, SOS1, SSR1, SSR1, STX17, STX17, TAP2, THAP2, TLK2, TNPO1, TNPO1, TNRC6B, TNRC6B, TNRC6B, TNRC6B, TTPAL, UBFD1, UBR1, USP14, USP14, USP14, USP22, USP45, USP9X, VANGL1, WDR33, WDR33, WDR37, XPO4, YWHAQ, YWHAQ, YWHAQ, ZBTB10, ZBTB10, ZBTB39, ZBTB41, ZBTB44, ZBTB44, ZBTB44, ZDHHC23, ZFYVE20, ZKSCAN1, ZNF148, ZNF264, ZNF280C, ZNF346, </t>
  </si>
  <si>
    <t>[hsa-mir-106b, hsa-mir-106a, hsa-mir-20a, hsa-mir-18b, hsa-mir-18a, hsa-mir-17, hsa-mir-93]</t>
  </si>
  <si>
    <t>antigen processing and presentation of peptide or polysaccharide antigen via MHC class II</t>
  </si>
  <si>
    <t xml:space="preserve">, HLA-DQB1, HLA-DPA1, HLA-DMB, HLA-DQA1, </t>
  </si>
  <si>
    <t xml:space="preserve">, AAK1, AAK1, AAK1, AAK1, AAK1, AAK1, AAK1, ACVR1C, ALDH16A1, ANKRD10, APOL6, APOL6, APOL6, ARHGAP17, ASPHD2, ASPHD2, ATXN1, ATXN1, ATXN1, ATXN1, AZI1, B4GALT7, BANK1, BANK1, BANK1, BCL11B, BCL11B, BCL11B, BLNK, BRWD1, C11ORF24, C11ORF24, C13ORF18, C13ORF18, C16ORF72, C17ORF56, C17ORF60, C1ORF104, C21ORF91, C2ORF24, C6ORF192, C6ORF89, CASP9, CBL, CCDC112, CCDC50, CCDC50, CCDC50, CCDC50, CCND2, CCND2, CD180, CD74, CDK6, CHEK2, CIITA, CNDP2, CNPY3, COBLL1, COMMD3, COX7A1, CREB3L4, CSHL1, CTNNBL1, CYB5R3, CYBASC3, DNAH17, DNASE1L3, DPAGT1, DRD4, DYRK4, E2F3, EDEM3, EDEM3, EDEM3, EFCAB2, FAM65A, FAM65A, FAM69B, FANCL, FCER2, FCHSD2, FGD2, FH, FOXN3, GATM, GHRL, GK5, GNG7, GRASP, GRHPR, HHEX, HHEX, HLA-DMB, HLA-DPA1, HLA-DPA1, HLA-DQA1, HLA-DQA1, HLA-DQA1, HLA-DQB1, HSD17B4, IRAK1, KIAA1958, KIF5C, KLF3, KLF3, LAMA5, LMO4, LRRC34, LRRC34, LRRK1, MAF, MAF, MAF, MCCC2, MCM5, MCM5, MED25, MX1, NAPSA, NEK3, NFAT5, NKTR, NKTR, NME4, NMT2, NUFIP2, NUFIP2, ORAI3, OSBPL8, PARVB, PARVB, PARVB, PARVB, PDE4D, PDE4D, PDK2, PGAP1, PHACTR1, PHACTR1, PHACTR2, PIK3R1, PIK3R1, PIK3R1, PLA2G4C, PLD4, PPM1J, PPP1R12B, PPP1R14A, PRICKLE1, PTAR1, PTAR1, PTGER1, RAB12, RAB4B, RAB4B, RC3H1, RCC2, RHBDD1, RHBDD1, RNASE6, RPLP2, RRAD, RRAGC, RUFY1, RUNDC2A, SERPINF2, SIGLEC6, SLAIN2, SLAIN2, SLC15A2, SLC15A2, SLC25A19, SLC25A28, SLC2A8, SLC38A10, SLC9A7, SLC9A7, SLIT1, SNAPC4, SNTB2, SNTB2, SNX3, SNX5, SNX5, SNX5, SPIB, SPIB, ST14, ST14, ST3GAL4, ST8SIA1, STK4, STK4, STK4, STK4, STK4, STX7, STX7, SYK, SYK, SYK, SYMPK, TCEB3, TMEM106B, TMEM106B, TMEM149, TMEM175, TMEM55B, TNRC6B, TTC21A, TUBB6, UCK2, UCP2, USP31, USP31, UTP6, VARS, VRK2, ZDHHC14, ZMIZ2, ZMIZ2, ZNF296, ZNF654, ZNF672, ZNF775, </t>
  </si>
  <si>
    <t xml:space="preserve">, RPL18, RPL17, RPL13, RPL35, RPLP2, RPS15A, RPL36, RPS2, RPS25, RPS28, RPL7, RPL31, RPL6, RPS20, RPL7A, RPS27A, RPL35A, RPL27, RPL24, RPS6, RPS7, RPS19, RPL41, RPS16, RPS17, RPS14, RPS15, RPS4Y1, RPS10, </t>
  </si>
  <si>
    <t xml:space="preserve">, AASDH, ABHD2, ABHD2, ABI2, ACTN2, ADAMTS5, ADAMTSL1, AFF2, AIP, AMOTL1, AMOTL1, ANKRD36, ANP32B, ANP32B, AP4S1, ATP11A, ATP2B3, ATP6V1A, ATRNL1, BBS2, BCAT1, BTRC, C11ORF41, C12ORF24, C17ORF48, C18ORF1, C3ORF23, CALD1, CALD1, CALN1, CASK, CASK, CASP8AP2, CCDC109B, CCDC76, CDC25B, CDC42BPA, CEPT1, CLCN4, CMTM4, CNPY2, COQ3, CORO1C, CREB3L2, DCBLD2, DDX18, DDX24, DHX36, DIS3L2, DIS3L2, DIS3L2, DISC1, DR1, DTNA, DTNA, DTNA, DTNA, DTNA, E2F1, EEF1D, EEF1D, EHF, EHF, EHF, EHF, EPB41L4B, ESR1, FAM105B, FAR1, FBXO32, FHDC1, FREM2, FUT9, FZD5, GIT2, H3F3B, HIC2, HIP1, HIP1, HIPK1, HMGB3, HSD17B12, HSP90AA1, HSP90AB1, ICOSLG, IGF1, IGF1, IGF2BP3, KCNJ10, KIAA0494, KIAA1045, KIAA1704, KIAA1704, KIAA1704, KIAA1704, KITLG, KITLG, KLHL3, KSR2, LIFR, LIG1, LMLN, LRIG2, MAP6, MCC, MITD1, MLLT4, MRPL32, MRPS31, MTHFD1, MUTYH, NEGR1, NMNAT2, NR4A3, NR4A3, NTRK2, ODZ4, ONECUT2, PAK7, PALLD, PAQR5, PASK, PCDHA2, PDPK1, PDXK, PFKFB2, PFKFB2, PIGL, PLEKHG4B, PLEKHG4B, PML, PPARA, PPP1R12B, PPP1R9B, PPP2R2C, PRELP, PRKAA2, PRKAA2, PRKAR1A, PRKAR1A, PRND, PTEN, RASGRP2, RBM34, REPS2, REPS2, REPS2, RGS5, RGS6, ROD1, RPL13, RPL13, RPL13, RPL13, RPL17, RPL17, RPL17, RPL18, RPL24, RPL24, RPL27, RPL31, RPL35, RPL35A, RPL35A, RPL36, RPL41, RPL6, RPL7, RPL7, RPL7A, RPL7A, RPLP2, RPS10, RPS10, RPS14, RPS15, RPS15A, RPS16, RPS16, RPS16, RPS17, RPS17, RPS17, RPS19, RPS19, RPS2, RPS20, RPS20, RPS25, RPS27A, RPS28, RPS4Y1, RPS6, RPS6, RPS7, RPS7, SDCCAG3, SDCCAG3, SEMA6D, SEMA6D, SHANK2, SKAP2, SKAP2, SLC36A1, SLC7A2, SLC7A2, SMYD4, SNTB2, SOBP, SOD1, SORBS2, SP1, SSR2, STK38L, SUFU, SUFU, SYTL4, TAF1, TAF11, TAF15, TBRG4, TET2, TET2, TGFA, THSD4, THSD4, THSD4, TMCC1, TMCC1, TMCC3, TMEM26, TMEM42, TMPO, TOM1L2, TRAF3IP3, TRAF3IP3, TRIP11, TTBK1, TTBK1, TUB, UPF3A, USP16, UTP23, WNK1, ZBTB25, ZNF101, ZNF331, ZNF567, ZNF766, </t>
  </si>
  <si>
    <t>Wnt receptor signaling pathway</t>
  </si>
  <si>
    <t xml:space="preserve">, DVL3, CD44, PPM1A, TLE4, LEF1, STRN, ARL6, </t>
  </si>
  <si>
    <t xml:space="preserve">, ABCD3, ADPRH, AFF4, AFF4, AGMAT, AKTIP, AP3M1, ARL6, ATM, ATP5G3, BCLAF1, BRP44L, C11ORF57, C12ORF4, C12ORF4, C14ORF145, C18ORF1, C18ORF25, C1ORF114, C1ORF63, C1ORF96, C5ORF44, C6ORF204, CA5B, CAPZA1, CBFA2T3, CCDC21, CD40LG, CD44, CD44, CD8B, CD8B, CHN1, CISH, CLASP2, CLASP2, CLASP2, CLIC5, CORO1A, CTPS, CWF19L1, DAGLB, DCLK3, DDX42, DHTKD1, DHTKD1, DNAI2, DNAJC24, DSEL, DVL3, EFHD1, ELAVL1, ELAVL1, EPPK1, ERBB4, FAF1, FAM105B, FAM153B, FAM73A, FANCB, FUS, GALNT2, GALNT2, GART, HECTD1, HIPK3, HKDC1, HMGB2, HNRNPH3, HNRNPH3, HSF2, HSPA5, IL6ST, INPP4B, INTS4, KANK1, KCMF1, KIAA1109, KIAA1109, KIF5C, KPNA1, LCORL, LEF1, LIMS1, LRCH3, LRRC37A3, LRRC7, LTB, MAPK1IP1L, MAPK1IP1L, MAPK8, MBNL1, MCPH1, MFNG, MGA, MGP, MPP7, MSI2, MTMR9, MTMR9, MYT1L, NBPF10, NDUFC1, NEFL, NFRKB, NSD1, NUP62CL, ORMDL1, PBXIP1, PDE3B, PDE4DIP, PDXDC1, PFN2, PHTF2, PIK3C3, PIM1, PPM1A, RAB22A, RAB3GAP2, RABEP1, RALGPS1, RANGAP1, RANGAP1, RASGRF2, RBM39, RBMS1, REXO2, RFPL2, RHBDD2, RIF1, RLN1, RNF5, SAMSN1, SARS, SESN3, SESN3, SFXN1, SH3GLB1, SLAIN2, SLC22A17, SLC25A36, SLC35B4, SLC35B4, SLC35C1, SMARCC1, SPON1, SRGAP2, SRGAP2, STAT5B, STAT5B, STK19, STRN, SUSD4, TAGAP, TAOK1, TAP2, TC2N, TC2N, TLE4, TLE4, TMEM204, TMEM45B, TMPO, TNFRSF25, TNNI1, TNRC6A, TRAF3IP3, TRAF3IP3, TROVE2, TRPC1, TSPYL5, UBE2K, UBE2K, VPS13B, VPS36, WSB1, XPNPEP1, YWHAE, ZFYVE26, ZFYVE26, ZNF362, ZRANB3, </t>
  </si>
  <si>
    <t>[hsa-let-7a, hsa-let-7c, hsa-let-7e, hsa-let-7d, hsa-let-7g, hsa-let-7f, hsa-let-7i]</t>
  </si>
  <si>
    <t>pentose-phosphate shunt</t>
  </si>
  <si>
    <t xml:space="preserve">, TALDO1, PGD, TKT, </t>
  </si>
  <si>
    <t xml:space="preserve">, ABI2, ABI2, ACADSB, AFF1, AKAP11, AKAP11, AMMECR1, ANKIB1, ANKRD13C, ANKRD13C, ANPEP, AP3M1, ARHGAP5, ARHGEF7, ASRGL1, ASRGL1, ATG2B, ATG2B, ATM, ATM, ATM, ATM, BACH2, BAG5, BCLAF1, BRI3, BRWD1, BTRC, C19ORF12, C19ORF12, C19ORF12, C2ORF44, C5AR1, CASD1, CBFB, CCND2, CD300LF, CD47, CD47, CD47, CD47, CD47, CD47, CGGBP1, CGGBP1, CHIC1, CHST13, CLEC12A, CLEC2D, CLEC2D, CLEC2D, CLEC2D, CNOT6L, CNOT6L, CNOT6L, CPSF6, CPSF6, CRAMP1L, CRIM1, CUL3, CYP2U1, DBT, DBT, DCUN1D4, DYRK2, DYRK2, EDEM1, EIF5A2, ENDOD1, EPHA4, EPHA4, EPHA4, EPHA4, ETNK1, ETNK1, EXOC5, FAM60A, FNBP4, FOXP1, FOXP1, FOXP1, FOXP1, FOXP1, FOXP1, FTH1, GAA, GABARAP, GATAD2B, GATAD2B, GCC2, GCLM, GNPNAT1, GOLGA8B, GPAM, HCK, HEMK1, HEMK1, HEMK1, HK3, HSF5, IKZF1, IKZF1, IKZF1, IKZF1, IPO9, IRAK3, JDP2, KATNAL1, KCMF1, KCMF1, KIAA0494, KIAA2018, KLF12, KLF12, KLF12, KLF12, KLF12, KLF12, KLF12, KLHDC8B, KLHL3, LARS, LILRA1, LILRA2, LILRA3, LILRB2, LIN7A, LPAR1, LPCAT2, LST1, LST1, LST1, LST1, LST1, LST1, MAPK1IP1L, MBNL1, MBOAT7, MECP2, METTL4, MGEA5, MGEA5, MLL, MLL, MLLT6, MLLT6, MMAB, MPP1, MSRB2, NAMPT, NAMPT, NFE2, NIPA1, NLRP12, NLRP12, NR2C2, NUP214, OSCAR, PADI4, PAQR7, PCGF5, PFKFB4, PGD, PGM2L1, PGM2L1, PHF15, PLAG1, PLXNC1, POLH, POLH, POLH, PPHLN1, PPP2R1B, PRKACB, PRKACB, PRKACB, PTAR1, PTPN4, PYGL, RAB3D, RABL5, RBAK, RILPL2, RNASEK, RPS6KB1, RPS6KB1, RRP15, RUNX3, S100A11, S100A11, S100A9, S1PR1, SAT1, SAT1, SEPX1, SERPINA1, SH3BP5, SH3PXD2A, SIRPD, SLC19A1, SLC19A1, SLC19A1, SLC22A18, SLC38A1, SLC38A1, SLC38A1, SLC4A7, SLC4A7, SMG1, SOCS4, STIM2, STIM2, STIM2, TALDO1, TBL1XR1, THAP2, TKT, TKT, TNRC6B, TNRC6B, TNRC6B, TNRC6B, TNRC6B, TTPAL, TTPAL, UBFD1, USP28, USP28, USP37, USP47, USP47, WARS, XPO4, XRN1, YIPF5, ZBTB44, ZFP3, ZFP30, ZNF304, ZNF337, ZNF337, ZNF43, ZNF470, ZNF473, ZNF578, ZNF605, ZNF665, ZNF831, ZNF831, ZXDB, </t>
  </si>
  <si>
    <t>hsa-mir-301a cluster</t>
  </si>
  <si>
    <t>[hsa-mir-301a, hsa-mir-454]</t>
  </si>
  <si>
    <t>[hsa-mir-301a, hsa-mir-130a, hsa-mir-130b]</t>
  </si>
  <si>
    <t>mammary gland development</t>
  </si>
  <si>
    <t xml:space="preserve">, PGR, ERBB4, IGF1, GLI3, BCL2L11, </t>
  </si>
  <si>
    <t xml:space="preserve">, AASDH, ABI2, ABI2, ABI2, ABI2, ABL2, ADAMTS5, ADAMTSL1, AFF2, AFF2, AFF4, AFF4, AKAP8L, AMOTL1, ANGPT2, ANKH, ANKH, AQP4, ARHGEF12, ARHGEF12, ARHGEF12, ARHGEF12, ARSB, ASB3, B4GALT6, B4GALT6, BCAP29, BCAP29, BCAT1, BCL2L11, BMPER, BTF3, BTRC, C11ORF41, C12ORF24, C18ORF25, C1ORF85, C3ORF23, C6ORF203, CACNA1C, CALN1, CASK, CASP10, CCDC109B, CCDC67, CCHCR1, CDC42BPA, CDC42BPA, CDK10, CECR2, CLCN4, COX7C, COX7C, COX7C, CREB3L2, DBT, DCBLD2, DCBLD2, DHPS, DHX30, DIO2, DISC1, DISC1, DSC3, DTNA, DTNA, DVL1, EDC4, EFHC1, ENAH, ENAH, ERBB4, ERBB4, ERH, ESR1, ESR1, EVI5, FAM135B, FAM55C, FAR1, FAT3, FAU, FHDC1, FIGN, FREM2, GABRG1, GLI3, GPD2, GRIA2, GRIA2, GTF2F1, GTF2H5, H3F3B, HIC2, HMGB3, IGF1, IGF1, KANK1, KANK1, KCNJ10, KIAA1045, KIAA1217, KIAA1549, KIAA1919, KLHL3, KSR2, KSR2, LCMT1, LDB3, LIFR, LIFR, LIFR, LMO3, LONRF2, LONRF2, LRRC27, MAPK1, MARK1, MARK1, MCC, METTL5, MKLN1, MOBKL2B, MPV17L, MRAP2, MRPL24, MRPL41, MRPL46, MSRB3, MSRB3, MTAP, MTAP, MTHFD1, MTIF2, MYLK4, NAB1, NANOS1, NDUFAF2, NDUFB9, NEGR1, NME3, NMNAT2, NMNAT2, NMNAT2, NOL7, NPNT, NR4A3, NR4A3, ODZ4, OGN, ONECUT2, ONECUT2, ONECUT2, PAK7, PALLD, PAQR5, PCDHA2, PCDHA5, PCDHAC1, PCDHAC1, PCDHAC2, PDGFRA, PDGFRA, PDPK1, PDXK, PFDN5, PFDN5, PGR, PIH1D1, POU3F2, PPP1R12B, PPP1R9A, PPP2R2C, PQBP1, PRICKLE2, PRKAA2, PRKAA2, PRPF3, PRPF6, PSMD12, PTGER3, PTGER3, PTGER3, PTGER3, PTGER3, PTPRT, REPS2, REPS2, RGS5, RGS6, ROD1, RPL24, RPL36A, RPL41, RPLP1, RPS15, RPS16, RSPRY1, SAR1B, SCN3B, SGCD, SH3TC2, SHE, SLC30A8, SLC36A1, SLC7A11, SLC7A11, SLC7A2, SMARCA4, SMARCA4, SMCR8, SMG7, SNAPC5, SNAPC5, SOBP, SOBP, SOBP, SP1, SPRY4, SSB, SSBP1, SYTL4, TAF1, TAF1B, TAPT1, TAPT1, TBL1X, TBRG4, TFCP2L1, TFPI, TFPI, TGFA, THAP7, THSD4, TMCC1, TMEM132B, TMEM26, TMTC1, TNPO1, TOM1L2, TRIM2, TRPM6, TTBK1, USP16, VASH2, WWC2, YOD1, ZFHX4, ZNF81, ZNRD1, </t>
  </si>
  <si>
    <t>nerve growth factor receptor signaling pathway</t>
  </si>
  <si>
    <t xml:space="preserve">, PLCG1, RASGRF2, CAMK4, ARHGEF18, PIK3CA, MAPK8, CLTC, IRS1, MCF2L, FGD3, </t>
  </si>
  <si>
    <t xml:space="preserve">, ABLIM1, ADD3, AGMAT, AMIGO1, ARHGEF18, ARL6, ARSB, ASCC3, ATAD2B, ATG9B, AXIN2, BEX5, BTBD7, C12ORF5, C18ORF1, C1ORF96, C1ORF96, C20ORF11, C20ORF11, C6ORF105, C6ORF204, C9ORF135, CALU, CAMK2N1, CAMK4, CANX, CANX, CANX, CCAR1, CCBL1, CCNJ, CCNJ, CD6, CD8B, CD8B, CDKL3, CEP70, CHD7, CHI3L2, CIRBP, CLASP2, CLN8, CLN8, CLTC, CLUAP1, CNKSR2, CNN3, CNTLN, COMMD9, COQ3, CORO1C, CORO1C, CSTF3, CYB561D2, DAP, DDHD1, DDX42, DIAPH2, DIAPH2, DLEC1, DSPP, EGLN2, ELAVL1, EPPK1, EPPK1, ETV6, ETV6, ETV6, ETV6, FADS1, FADS1, FADS1, FAM105B, FAM107B, FAM120AOS, FAM153B, FAM171A1, FANCB, FBXO32, FGD3, FGF9, FGF9, FIGNL1, FUS, GART, GMFB, GNB4, GNB4, GNRH1, GPA33, HABP4, HABP4, HABP4, HIP1, HIP1, HKDC1, HSF2, IL11RA, IL6ST, IMPACT, INPP4B, INTS4, IRF2BP2, IRS1, JAKMIP1, KANK1, KCMF1, KCTD20, KCTD20, KIAA0748, KIAA1324, KLF2, KLF2, KPNA1, LARP4, LIMS1, LMLN, LOC284009, LRCH3, LRRC37A3, LTB, MAPK1IP1L, MAPK1IP1L, MAPK8, MCF2L, MEI1, MGP, MKLN1, MLL5, MOBKL1A, MSI2, MTMR9, MYO5A, MYO5A, MYO5A, NBPF10, NCLN, NDUFC1, NFRKB, NKIRAS2, NKIRAS2, NLRC5, NOG, NUFIP2, NUP62CL, PASK, PBXIP1, PBXIP1, PDE3B, PIK3CA, PIK3IP1, PIK3IP1, PITPNA, PITPNA, PLCG1, PLLP, POFUT1, PPARA, PRPF40A, RAB11FIP1, RAB12, RAB14, RAB22A, RAD54B, RASGRF2, REPS2, REXO2, RIF1, RLN1, RLN2, ROD1, RORA, SERBP1, SESN3, SH3GLB1, SH3GLB1, SLC22A17, SLC31A1, SLC35B4, SLC35B4, SLC35E1, SLC35E1, SPRYD5, SPTLC2, SPTLC2, SPTLC2, SPTLC2, TACC1, TACC1, TACC1, TAGAP, TCN1, TDG, TLE2, TMEM204, TNFRSF10A, TNFRSF25, TPR, TRA2A, TRAF3IP3, TRAF3IP3, TRAF3IP3, TSGA10, TSHZ2, TSHZ2, TSHZ2, TSPAN18, TUBA4A, UBE2K, UBE2K, UBTD2, USP44, VANGL1, VANGL1, VPS41, WDR41, WDR41, XPC, XPO6, XPO6, ZNF592, </t>
  </si>
  <si>
    <t>viral infectious cycle</t>
  </si>
  <si>
    <t xml:space="preserve">, RPL18, RPL17, RPL14, RPL13, RPL35, RPLP2, RPS15A, RPS3, RPS25, RPL30, RPL7, RPL3, RPS20, RPL7A, KPNB1, RPS27A, RPL35A, RPL24, RPS6, RPS7, RPS19, RPS16, RPL13A, RPL22, RPS14, </t>
  </si>
  <si>
    <t xml:space="preserve">, ABHD2, ABHD2, ABHD2, ABHD2, ACPP, ADAM11, AFF2, AIP, AMOTL1, AMOTL1, ANKRD36, ARGLU1, ARSB, ARSB, ARSB, ATP11A, BACE1, BACE1, BBS2, BBX, C10ORF46, C17ORF48, C1ORF95, C5ORF39, C6ORF130, C6ORF204, CALN1, CALN1, CASK, CASP8AP2, CBX2, CCAR1, CCDC76, CD27, CEPT1, CNTN2, COL8A2, CORO1C, CORO1C, CREB3L2, CWF19L2, DDX24, DNAJB5, DOCK9, DTNA, E2F1, EEF1D, EIF4A2, EPB41L1, ETV6, ETV6, ETV6, ETV6, ETV6, FAM163A, FBL, FBXL18, FHDC1, GIT2, GLI3, GNAO1, GOLGA8A, HAS3, HIC2, HIP1, HIP1, HIPK2, HNRPDL, HSP90AB1, HSPD1, ICAM1, ICAM1, INSR, INSR, IQCE, IQCE, ITIH5L, KCNA3, KCNJ10, KIAA0247, KIAA1704, KIF1A, KLF9, KPNB1, KPNB1, KREMEN1, KRR1, KSR2, LCK, LCK, LRIG2, LSR, LUC7L, LUC7L, MAML3, MAML3, MMP24, MMP24, MPHOSPH8, MPHOSPH8, MPHOSPH8, MRPL32, MRPS31, MRVI1, MRVI1, MUL1, MXD1, MXD1, NAP1L4, NELF, NPAT, NPAT, NPM1, NSL1, NSUN6, ODZ4, ONECUT2, OPRL1, PASK, PASK, PDXK, PLA2G12A, PLEKHG4B, PLEKHG4B, PLXNA1, PPM1F, PPM1F, PPM1H, PPP1R9B, PRELP, PRKAA2, PSIP1, PURB, PURB, RAB11FIP1, RAB11FIP1, RAB11FIP1, RALGPS1, RASGRP2, RASSF2, RBM26, RELT, REPS2, REPS2, REPS2, RGS6, RPL13, RPL13, RPL13, RPL13, RPL13, RPL13A, RPL13A, RPL13A, RPL14, RPL17, RPL18, RPL22, RPL22, RPL24, RPL3, RPL30, RPL35, RPL35A, RPL7, RPL7, RPL7A, RPL7A, RPL7A, RPLP2, RPS14, RPS15A, RPS16, RPS16, RPS16, RPS19, RPS19, RPS20, RPS25, RPS27A, RPS3, RPS6, RPS6, RPS6KA2, RPS7, SDAD1, SFRS18, SFRS18, SFXN1, SH3YL1, SHANK2, SHB, SIRPA, SIRPA, SLC6A6, SMYD2, SNTB2, SP1, SPECC1, SPECC1, SPECC1, SPTB, SPTLC2, SPTLC2, STK38L, STK38L, TACC1, TAF15, TBX15, TET2, TET2, TGM2, THBD, THBD, THBD, THSD4, TLN2, TMC6, TMC8, TMCC1, TMCC1, TMCC3, TMCC3, TRAF3IP3, TRAF3IP3, TRAF3IP3, TRIOBP, TRIOBP, TRIOBP, TRIOBP, TXNRD1, UGP2, UNC13A, USP16, UTP23, VASH1, VASH1, VASH1, WIPF3, WIPF3, YPEL2, ZBTB25, ZC3H7B, ZCCHC24, ZCCHC24, ZMIZ1, ZNF101, ZNF385C, ZNF516, ZNF567, </t>
  </si>
  <si>
    <t xml:space="preserve">, CCNT2, PARD6B, PDS5B, GNAI2, USP9X, CDK6, CCNG1, CDC27, NUP43, PRPF40A, </t>
  </si>
  <si>
    <t xml:space="preserve">, ABHD5, ABI2, ABI2, ABI2, ABL2, ABL2, AFF3, AFF4, AFF4, ALDH5A1, ALG10B, ALG9, ALG9, ANGEL2, ANGEL2, ANKIB1, ANKIB1, ANKS6, ARF6, ARHGAP5, ARHGAP5, ARHGAP5, ARHGAP5, ATG2B, ATP11C, ATP8A1, ATRX, ATRX, BCKDHB, BCL2A1, BCLAF1, BTRC, C16ORF63, C19ORF12, C19ORF12, C1ORF183, CAMTA1, CCNG1, CCNL2, CCNT2, CCNT2, CDC27, CDK6, CDK6, CEBPB, CEP68, CEP68, CEP68, CEP68, CFL2, CFL2, CHCHD7, CHD2, CHML, CLEC2D, CLEC4E, CNOT6L, CREBZF, CREBZF, CREBZF, CREBZF, CTCF, DBT, DBT, DBT, DBT, DCK, DCP1A, DCP1A, DIS3, DIS3, DIS3, DPEP2, DPY19L4, DPY19L4, EIF5, EIF5, EPS15, EXOC5, EXOC5, EXOC5, FAM172A, FAM63A, FAM69A, FAM69A, FAM69A, FBXW2, FNBP1, FNBP1, FNBP1, GMFG, GNAI2, GOLGA1, GOLGA8A, GOLGA8A, GOPC, GOPC, GPAM, GPR180, HNRNPU, HNRNPU, HNRNPU, HNRNPU, IKZF1, IKZF1, IKZF1, IL16, IL16, IPO5, IPO5, IPO5, IPO9, IQCB1, KBTBD8, KIAA2018, KLF12, KLF12, KLF12, KLF12, LRRFIP1, MBTD1, MBTD1, MCPH1, MDFIC, MDFIC, MED14, MED14, METAP1, METTL8, METTL8, MIA3, MIA3, MIA3, MIER3, MIER3, MKL2, MKLN1, MRPS25, MRS2, MTMR9, MTX3, MUTED, NCOA3, NFX1, NFX1, NFX1, NFX1, NIPA1, NPL, NPL, NR1D2, NR2C2, NUP43, NUS1, OTUD4, PARD6B, PCGF3, PDPR, PDS5B, PEBP1, PEX19, PGM2L1, PGM2L1, PPAT, PPAT, PPP1R16B, PPP2R1B, PRKAB2, PRKD3, PRKD3, PRKD3, PRKD3, PRPF40A, PRPF4B, PTAR1, PURB, RAB3IP, RABGEF1, RAD1, RAP2A, RAP2A, RAPH1, RNGTT, RPS6KB1, RRP15, S100PBP, SC5DL, SENP6, SERBP1, SERBP1, SERBP1, SERBP1, SLC12A2, SLC39A10, SLC4A7, SLC7A1, SLC7A1, SLC7A6, SLMO2, SMAD4, SMG1, SSR1, STX17, STX17, SUPT7L, SUPT7L, TAP2, TCF4, TCF4, TCF4, TIFA, TLK2, TMED10, TMEM194A, TNFRSF10C, TNPO1, TNPO1, TNRC6B, TNRC6B, TNRC6B, TNRC6B, TNRC6B, TPD52, TPD52, TTPAL, TULP4, TULP4, TULP4, UBR1, UNC119B, USP14, USP45, USP9X, WDR35, WDR36, XIAP, ZBTB10, ZBTB10, ZBTB40, ZBTB41, ZBTB44, ZC3H6, ZHX1, ZMYM4, ZNF260, ZNF260, ZNF329, ZNF493, ZNF621, ZXDB, </t>
  </si>
  <si>
    <t>embryonic cranial skeleton morphogenesis</t>
  </si>
  <si>
    <t xml:space="preserve">, TGFBR1, PDGFRA, SMAD3, SIX4, </t>
  </si>
  <si>
    <t xml:space="preserve">, AAK1, ABI2, ABI2, ACACB, ACVR2B, ADAT2, ADCY1, ADCY1, ADCY2, AFF2, AFF4, ANKH, ANKH, APOL6, ARHGEF12, ARHGEF12, ARL3, ATG2B, ATM, ATP5G1, ATXN1, BCAT1, BCL2, BNC2, BNC2, BNC2, BNC2, C18ORF54, C1ORF21, CACNA1C, CACNA1C, CACNA1C, CADPS2, CASP10, CASP10, CCDC149, CGGBP1, CHIC1, COX16, CPSF3, CRKL, CSE1L, CTAGE1, CYLD, DBT, DCN, DCN, DCN, DCP2, DCTN6, DISC1, DIXDC1, DLGAP2, DNAL1, DYNC1LI2, EBF3, EBF3, ELAVL2, ELAVL2, EN2, ENAH, ENAH, ENAH, ENAH, ERBB4, ERBB4, ERBB4, EVI5, FAM46A, FAT3, FAT3, FNDC3B, FOXK1, FOXN3, FOXN3, FUT9, FZR1, GABRA1, GABRA4, GABRA4, GABRB3, GABRB3, GDAP1, GLIS3, GLIS3, GNL2, GPR126, GSTCD, HS2ST1, ICA1L, IDE, IGF1R, IKZF2, IMPAD1, IPO8, ITGB8, ITGB8, ITGB8, ITPR2, JRK, JRK, KIAA1217, KIAA1549, KIAA2018, KIAA2022, KLHL31, KSR2, LDB3, LDB3, LIFR, LONRF2, LONRF2, LPP, LUZP2, MAGI3, MAGI3, MBNL2, MBP, MEGF10, MET, MFAP3L, MKLN1, MMP16, MMP16, MRPL4, MTAP, MTAP, MYLK4, MYLK4, NARG2, NCOA3, NDUFB8, NDUFS3, NEO1, NFIB, NFIB, NFIB, NFIB, NMNAT2, NMNAT2, NMNAT2, NR4A3, NUDT1, ONECUT2, ONECUT2, ONECUT2, OTUB2, PABPC4L, PAPPA, PAPPA, PAPPA, PAPPA, PAPPA, PAPPA, PCDHAC2, PDE11A, PDE4D, PDE4D, PDE5A, PDE5A, PDE5A, PDE5A, PDGFRA, PDGFRA, PGR, PLCXD3, POLR2I, PPP1R12B, PPP1R12B, PPP1R3C, PPP1R9A, PRICKLE2, PRKAA2, PRKAA2, PRKCI, PRPF19, PTGER3, PTGER3, PTGER3, PTGER3, PTGER3, PTGIS, PTPRT, RAPGEF5, RC3H1, RGS16, RUVBL2, SAC3D1, SAMD12, SAMD5, SCD, SCN3B, SEC31A, SGCD, SGCD, SGCD, SH3TC2, SH3TC2, SHC4, SIX4, SLC24A1, SLC2A13, SLC30A8, SLC36A1, SLC4A4, SLC4A4, SLC5A3, SLC5A3, SMAD3, SNX1, SOX6, SOX6, SOX6, SOX6, SOX6, ST8SIA1, ST8SIA3, SYNPO2, SYNPO2, SYNPO2, SYNPO2, SYNPO2, TANC2, TAP2, TBL1XR1, TEAD1, TGFBR1, TMEM106B, TMEM135, TMEM47, TMEM47, UBA6, UROD, UROD, USH2A, USP31, WASF3, WDR26, WSCD2, XIAP, YIF1A, ZC3H12C, ZFAND5, ZNF33A, ZNF490, ZNF528, ZNF664, ZNF776, ZNF81, ZNF81, </t>
  </si>
  <si>
    <t>microtubule organizing center organization</t>
  </si>
  <si>
    <t xml:space="preserve">, CLASP1, PAFAH1B1, GCC2, </t>
  </si>
  <si>
    <t xml:space="preserve">, ABI2, ABI2, ABI2, ABL2, ADAT2, AGK, AKAP11, AKAP11, ANKIB1, ANKRD12, ANKRD12, ANKRD36B, AP2B1, ARCN1, ARHGAP12, ARHGAP5, ARHGAP5, ARHGAP5, ARHGEF7, ARHGEF7, ASB1, ATF7IP2, BAG5, BDH2, BMPR2, BMPR2, C10ORF18, C10ORF18, C18ORF25, C19ORF12, C19ORF12, C19ORF12, C2ORF60, C5ORF24, C6ORF225, C7ORF42, C9ORF5, C9ORF5, CBFB, CCDC25, CCDC25, CCND2, CCNT2, CCNT2, CD47, CD47, CD47, CDC37L1, CDC42SE2, CDK6, CDK6, CDK6, CEP68, CEP68, CHD2, CHD2, CHD2, CHIC1, CIAPIN1, CIAPIN1, CLASP1, CLEC2D, CLEC2D, CLEC2D, CLSTN1, CMPK1, CMPK1, CNOT6L, CPNE1, CPSF6, CPSF6, CRAMP1L, CRIM1, CRIM1, CRTC3, CRTC3, CYB5B, CYCS, CYLD, DMTF1, DNAJA4, DPY19L4, DUSP8, DYRK2, DYRK2, EFHC1, EFHC1, EIF5A2, FAM122B, FAM122B, FAM60A, FAM60A, FBXO21, FBXO21, FCF1, FMNL3, FRYL, FRYL, FRYL, GATAD2B, GATAD2B, GCC2, GOLGA3, GPAM, GPR114, GPR180, HEMK1, HEMK1, HEMK1, HSPA8, HSPA8, HSPA8, IKBKB, JOSD1, JRK, JRK, KATNAL1, KATNAL1, KIAA0226, KIAA0494, KIAA0494, KIAA0564, KLHL3, MAP3K7, MAP3K7, MAPK1IP1L, MED13, METTL4, METTL8, MEX3C, MEX3C, MICAL3, MKL2, MLLT6, MLLT6, MTMR9, NAPEPLD, NAPEPLD, NAPEPLD, NAPEPLD, NAPEPLD, NR2C2, NUP35, OTUD4, PAFAH1B1, PAFAH1B1, PAICS, PAICS, PARD6B, PCM1, PCM1, PCM1, PCM1, PCYOX1, PDCD4, PDCD4, PDCD4, PDCD4, PDPR, PEX19, PGM2L1, PGM2L1, PGM2L1, PHC3, PHC3, PHC3, PHC3, PKD1, PLEKHA1, PLEKHA1, PPP2R1B, PPP6C, PRDM4, PRDM4, PTCD3, PTCD3, PTCD3, PTPLAD1, PTPLAD1, PTPLAD1, PTPLAD1, PTPN4, PTPN4, PTPN4, PURA, PURA, RAB22A, RALGPS1, RAPGEF1, RAPH1, RBM12, RNMT, RPP30, RPP30, SIDT1, SLC12A2, SLC12A2, SLC38A1, SLC38A1, SLC38A1, SLC46A3, SLC4A7, SLC4A7, SLC5A3, SMU1, SMU1, SPRN, SSR1, STX17, TAF9B, TAF9B, TAP2, THAP2, TLK2, TNRC6B, TNRC6B, TSEN15, TTPAL, UBFD1, UBR1, USP14, USP14, USP14, USP45, USP53, USP53, USP9X, WDR33, WDR33, WDR92, WHSC1, WHSC1, YWHAQ, YWHAQ, YWHAQ, ZBTB33, ZBTB44, ZBTB44, ZC3H11A, ZKSCAN1, ZNF148, ZNF148, ZNF280C, ZNF346, ZNF367, ZNF512B, ZNF512B, ZNF626, ZNF682, ZNF682, </t>
  </si>
  <si>
    <t>[hsa-mir-106b, hsa-mir-106a, hsa-mir-20b, hsa-mir-20a, hsa-mir-18b, hsa-mir-18a, hsa-mir-17, hsa-mir-93]</t>
  </si>
  <si>
    <t xml:space="preserve">, RPS19, RPLP2, RPL37A, RPS10, RPL38, RPS11, </t>
  </si>
  <si>
    <t xml:space="preserve">, AAK1, AAK1, ABAT, APOL6, ARHGAP26, ATXN1, ATXN1, B4GALT5, B4GALT5, C10ORF46, C6ORF89, C6ORF89, C6ORF89, CARD8, CBX5, CCPG1, CCPG1, CCPG1, CCPG1, CCPG1, CHEK2, CPD, CPD, CPD, CPD, DGCR2, DSG2, EXOC8, FAM129A, FAM129A, HIPK2, HIPK2, HIPK2, IGF1R, IGF1R, IGF1R, KCTD2, KLF13, KLF13, KLF3, KRAS, LPIN2, MCL1, MED13L, MTF1, MTMR3, NUFIP2, PGPEP1, PHF21A, PPM1J, PPP1R12B, PURB, RBM33, RFFL, RPL37A, RPL38, RPL38, RPLP2, RPS10, RPS11, RPS19, SLA, SLA, SLC41A2, SLC6A6, SMAD2, SVEP1, SYMPK, TBL1X, TBL1X, TBL1X, TGFBR1, TGOLN2, TGOLN2, TMEM185A, TRAF4, UBASH3B, USP13, YPEL2, </t>
  </si>
  <si>
    <t>water transport</t>
  </si>
  <si>
    <t xml:space="preserve">, ADCY1, ADCY2, AQP4, AQP2, </t>
  </si>
  <si>
    <t xml:space="preserve">, ACVR2B, ACVR2B, ACY1, ADAMTS6, ADCY1, ADCY1, ADCY1, ADCY1, ADCY2, AFF2, AFG3L2, AFG3L2, ANKH, ANKH, ANTXR1, ANTXR1, AQP2, AQP4, ARHGEF12, ARHGEF12, ARHGEF12, ASB1, ATP5D, ATRNL1, B3GNT5, B3GNT5, BANF1, BCAT1, BCL2L11, BMP8A, BMPR2, BNC2, BNC2, BNC2, BRAP, C11ORF41, C16ORF61, C18ORF25, C18ORF25, C1ORF21, C6ORF125, CACNA1C, CACNA1C, CAPRIN1, CASP10, CASP10, CBL, CBL, CCDC67, CDON, CGGBP1, CHD4, CHIC1, CHMP4A, CIZ1, CNR1, COX16, COX7B, CSE1L, CXORF56, DCBLD2, DCBLD2, DCN, DCN, DCP2, DDX49, DEPDC1, DGCR2, DISC1, DISC1, DLGAP2, DNM3, DNM3, DUS3L, DUSP28, EBF3, EDF1, ENAH, ENAH, ENPP1, ENPP1, ERBB4, ERBB4, ERBB4, ESCO2, ESCO2, EVI5, FAM173A, FAM46A, FAT3, FAT3, FBXL15, FHDC1, FIGN, FIGN, FIGN, FIGN, FOXN3, FUT9, FZD4, GABRA4, GABRA4, GABRG1, GDA, GDA, GLIS3, GLIS3, GNG12, GNG4, GYPA, GYPA, HMGA2, HMGB3, HRH1, HSPA4, HSPA9, IKZF1, INTS4, ITGB8, ITGB8, ITGB8, ITIH5, IVD, KCNA1, KCNMA1, KCTD20, KIAA1045, KLHL3, KSR2, LARP4, LDB3, LIFR, LIFR, LONRF2, LONRF2, LPP, MAOA, MARK1, MBNL2, MCM3AP, MEA1, MEGF10, MEGF10, MFAP3L, MFAP3L, MFAP3L, MIER1, MKLN1, MLH1, MOBKL2B, MRPL19, MRPL40, MTAP, MYLK4, NDUFS3, NEO1, NF1, NF1, NF1, NF1, NF1, NR4A3, NRK, NTHL1, NUDT1, NUDT4, ONECUT2, ONECUT2, OTUB2, PAQR5, PCDH19, PDE11A, PDE4D, PDE5A, PDE5A, PDGFRA, PDGFRA, PDLIM5, PDLIM5, PGAP1, PGR, PHLDA1, PHLDA1, PHTF2, PLCXD3, PLCXD3, PLXNA2, PNMA2, POLR2I, POU3F2, PPP1R12B, PPP1R12B, PPP1R9A, PRKAA2, PRUNE2, PTPN23, PTPRT, RC3H1, RPP38, RUVBL2, RUVBL2, SAMD12, SGCD, SGCD, SGCD, SH3TC2, SH3TC2, SHANK2, SLC24A4, SLC36A1, SLC39A14, SLC7A2, SLC7A2, SMAD2, SNRPE, SOBP, SPN, SPN, SPTLC3, ST8SIA1, ST8SIA3, TANC2, TFPI, THSD4, TIMP3, TIMP3, TLN2, TMEM106B, TNKS, TNKS, TOM1L2, TP63, TP63, TP63, TSGA14, TSGA14, TTC17, UBA6, UBE2W, UHRF1BP1, VPS4A, WASF3, YOD1, YPEL2, ZBTB26, ZNF133, ZNF593, ZNF704, ZNF81, ZNF81, </t>
  </si>
  <si>
    <t xml:space="preserve">, UBE3A, USP9Y, UBE2G1, USP47, FBXO21, USP24, USP45, USP14, </t>
  </si>
  <si>
    <t xml:space="preserve">, ABCE1, ABCE1, ADD1, ADD1, ADD1, AFF1, AFF4, ALG9, ALG9, AP1S3, AP3M1, ARCN1, ARL4C, ASB1, ATG2B, ATG2B, BCLAF1, BDP1, BRWD1, BRWD1, BTBD1, C10ORF18, C10ORF18, C17ORF39, C19ORF12, C19ORF12, C19ORF12, C1ORF173, C2ORF60, C2ORF60, C3ORF63, C3ORF63, C6ORF225, C8ORF59, CAMTA1, CARHSP1, CBFB, CCDC14, CCNT2, CCNT2, CDK6, CDK6, CDK6, CFL2, CFL2, CHD9, CHD9, CHD9, CHIC1, CLK4, CLOCK, CNOT7, CPSF6, CREB1, CSNK1G1, CSTF2T, CSTF2T, CTDSPL2, CUL3, CUL3, CYB5B, CYCS, CYP2U1, CYP2U1, DBF4, DDHD2, DENND4C, DENND4C, DMTF1, DNMT3A, EFHA2, EIF5, EIF5, EIF5A2, EPB41, EPDR1, FBN2, FBXO21, FNBP1, FNBP1, FNBP1, FNBP1, GALNT3, GNPDA2, GOLGA1, GPR180, HNRNPA3, HNRNPA3, HPS3, ICA1L, INTS6, INTS6, INTS6, JAK1, KATNAL1, KATNAL1, KBTBD6, KDELC2, KIAA0494, KIAA0494, KIAA1147, KIAA1147, KLF12, KLF12, KLHL20, KLHL20, KLHL28, KPNA6, KTI12, LMBR1, LYRM7, LYRM7, LYRM7, MAP1LC3B, MAP9, MAP9, MAP9, MED6, METTL8, MEX3C, MEX3C, MGEA5, MIER3, MIER3, MKL2, MON2, MRE11A, MRPS25, MTMR9, NAP1L5, NAP1L5, NAPB, NBR1, NFAT5, NFATC2IP, NFATC2IP, NFATC2IP, NFYB, NFYB, NIPA1, NR2C2, OTUD4, PAPOLA, PBRM1, PDPR, PDS5A, PDS5A, PDS5A, PGM2L1, PHC3, PHC3, PHC3, PHC3, PHF6, PIP4K2A, PON2, PPM1B, PRKACB, PRKACB, PRKACB, QRSL1, QRSL1, RAB22A, RAD18, RALGPS1, RAPH1, RASGEF1A, RBM12, RBM12, RNF170, RNMT, RPA2, RPP30, RPP30, RRN3, S100PBP, S100PBP, SACS, SH3PXD2A, SLC22A16, SLC25A36, SLC35B4, SLC38A1, SLC38A1, SLC38A1, SLC39A8, SLC4A7, SLC4A7, SLC7A6, SLC7A6, SLC7A6, SMAD4, SSX2IP, SSX2IP, SSX2IP, SSX2IP, TAP2, TGFBR2, TIFA, TNKS2, TNRC6A, TNRC6A, TNRC6A, TNRC6B, TOMM70A, TPRG1L, TRIM32, TRIM33, TSEN15, TWF1, UBE2G1, UBE3A, UBE3A, UNKL, USP14, USP14, USP14, USP24, USP24, USP45, USP47, USP9Y, USP9Y, UST, VANGL1, VANGL1, VPS13C, VPS36, WDR33, WDR33, WDR36, WDR37, XPO4, YPEL1, YPEL1, YPEL1, YWHAZ, YWHAZ, ZBTB44, ZFP3, ZKSCAN1, ZNF148, ZNF320, ZNF337, ZNF337, ZNF470, ZNF473, ZNF585A, ZNF594, ZXDB, </t>
  </si>
  <si>
    <t>I-kappaB phosphorylation</t>
  </si>
  <si>
    <t xml:space="preserve">, MAP3K7, IKBKAP, IKBKB, </t>
  </si>
  <si>
    <t xml:space="preserve">, ABI2, ABI2, ABL2, ABL2, ADAT2, AKAP11, AKAP11, AKT2, ALDH5A1, ANKIB1, ANKRD36B, ARCN1, ARFGEF2, ARFGEF2, ARHGAP5, ARHGAP5, ARHGAP5, ARHGAP5, ASB1, ASB1, ASXL1, ASXL1, ASXL1, ATP8A1, ATP8A1, BACH2, BACH2, BCAS4, BTLA, BTRC, C10ORF18, C11ORF49, C14ORF1, C14ORF1, C15ORF57, C19ORF12, C19ORF12, C19ORF12, C20ORF11, C3ORF37, C3ORF37, CBFB, CCDC25, CCDC25, CD47, CD47, CDK6, CDK6, CDK6, CEP68, CHD2, CHD2, CHD2, CHD2, CHD6, CHD6, CHIC1, CLEC2D, CLEC2D, CLEC2D, CLEC2D, CNOT6L, CRTC3, CYB5D1, CYB5D1, DCP1A, DCP1A, DCTN5, DNAJC9, DPY19L4, DYRK2, DZIP3, EFHC1, EFHC1, EIF4B, EIF4B, EPB41L4A, EXOC2, EXOC2, FAM172A, FAM60A, FAM60A, FBXO21, FBXO21, FCF1, FRYL, GATAD2B, GATAD2B, GCC2, GLS, GOLGA3, GPAM, GPATCH8, HECTD1, HEMK1, HEMK1, HEMK1, HMG20A, HN1L, HPS4, HPS4, IARS, IKBKAP, IKBKB, IL16, IL16, IL28RA, ITPR1, ITPR1, KATNAL1, KCTD7, KIAA0494, KLHL3, LANCL1, LDOC1, LRPPRC, MAP3K7, MAPK1IP1L, MCART6, METTL4, METTL8, METTL8, METTL8, MICAL3, MKL2, MMAB, MRPS25, MTMR9, MTMR9, MTR, MTR, MUC20, MXD4, N6AMT1, NAPEPLD, NAPEPLD, NAPEPLD, NAPEPLD, NR2C2, NUP210, NUP210, NUP210, NUP210, OGT, PAICS, PDPR, PHC3, PHC3, PHC3, PHF15, PPP1R16B, PPP1R16B, PPP1R16B, PPP2R1B, PPP2R1B, PPP2R1B, PPP2R1B, PPP2R5C, PPP2R5C, PRKD3, PTAR1, PTPLAD1, PTPLAD1, PTPLAD1, PTPLAD1, PTPN4, QSOX2, RAB22A, RAB40B, RABL3, RALGPS1, RANBP10, RBM38, RFWD3, RIMS3, RNASEH1, RNF8, RNGTT, RNGTT, RNMT, RPP30, RPP30, RPS6KB1, SEMA6A, SFRS18, SIDT1, SLC25A42, SLC25A42, SLC26A2, SLC38A1, SLC38A1, SLC38A1, SLC39A10, SLC7A1, SLC7A1, SMAD3, SMU1, SPECC1L, SSR1, SSR1, SUPT7L, SUPT7L, SUZ12, TAP2, TBC1D13, TBC1D13, TBL1XR1, TCF3, TCF3, TCF3, TCF3, TCF3, TCF3, TGIF2, THAP2, TLK2, TMEM161B, TMEM194A, TNPO1, TNRC6B, TNRC6B, TNRC6B, TNRC6B, TRIM35, TRIM59, TRIM59, TTPAL, UBFD1, UQCC, USP22, USP42, VAPB, VAPB, VAPB, WDR89, WDR89, WDR92, WHSC1, XPO4, ZBTB10, ZBTB44, ZHX3, ZKSCAN1, ZNF10, ZNF346, ZNF623, ZNF626, ZNF767, ZNF831, ZNF839, </t>
  </si>
  <si>
    <t>positive regulation of B cell proliferation</t>
  </si>
  <si>
    <t xml:space="preserve">, CARD11, PTPRC, IRS2, TCF3, </t>
  </si>
  <si>
    <t xml:space="preserve">, AARS, AASS, ABHD2, ABHD2, ADAMTS5, ADAMTS5, ADAMTS5, ADNP, ALDH3A2, ANAPC5, ANKRD11, ANKRD22, ANKRD22, ANKRD23, AQP9, ARMCX6, ARPC5L, ARPC5L, ARPC5L, ATIC, ATP11A, ATP11A, ATP11A, B3GNT1, B3GNT5, BACH1, BACH1, BARD1, BBX, BBX, C10ORF46, C10ORF46, C10ORF46, C10ORF46, C11ORF80, C11ORF80, C3ORF26, C5ORF34, C5ORF45, C9ORF47, CAD, CARD11, CASD1, CBX5, CBX5, CCNB1IP1, CD44, CD55, CD93, CDK5RAP2, CDKN2B, CPEB4, CPEB4, CPM, CREB5, CREB5, CREB5, CTSS, CTSS, CXCR3, DDX50, DHCR7, DISP1, DNAJC9, E2F5, EIF2C4, ELL2, ENTPD1, ENTPD1, ENTPD1, ENTPD1, F5, F5, F5, FGL2, FGL2, FNDC3B, FNDC3B, FNDC3B, FNIP1, FPR2, GAS7, GAS7, GAS7, GAS7, GK, GLO1, GNB5, GNL3, GPATCH2, GPR89A, GPX7, GRB10, GTF3A, GTF3A, HADH, HADH, HDAC4, HEATR5B, HELLS, HEMK1, HERC2, HMGN1, HNRNPA1, HNRNPL, HS6ST3, IARS, IL1RN, IL1RN, INPP5A, IRS2, IRS2, JHDM1D, KBTBD11, KCNE3, KCNE3, KCNE3, KCNJ2, KCNJ2, KCTD2, KIAA0907, KIAA1370, LDOC1, LRRC37A2, LRRFIP1, MAGED1, MAP4K1, MAP4K1, MAP4K1, MCL1, MCL1, MCL1, MCL1, MDN1, MEGF9, MEGF9, METTL3, MITF, MPP7, MPRIP, MPRIP, MTF1, MTMR3, MXD1, MXD1, MYO10, MYO10, NFX1, NFX1, NGLY1, NGLY1, NHEDC2, NONO, NUP205, NUP205, OFD1, OFD1, OSBPL8, OSBPL8, OXSM, PAIP1, PAK2, PCM1, PCM1, PDCD2L, PDK4, PDK4, PDK4, PDLIM5, PHF20L1, PPAP2A, PPM1K, PROK2, PRPS1, PTPRC, RAB11FIP3, RAB2B, RAD17, RAD9A, RBBP7, RCL1, RCL1, RGL1, RNF149, RNPS1, RPL37A, RPL38, RPS10, RPUSD2, SASH1, SASH1, SASH1, SIDT1, SLC12A6, SLC12A6, SLC12A6, SLC1A3, SLC25A4, SLC2A3, SLC6A16, SLC8A1, SMAD1, SNRPA1, SPOCK1, SSH2, SSH2, SSH2, STAG3L1, STAMBPL1, STAMBPL1, STEAP4, STEAP4, SYNCRIP, TARBP1, TCF3, TCF3, TCTE3, TM7SF2, TMED4, TMEM14A, TMEM182, TMEM41B, TMEM65, TP53BP1, TP53I13, TRPS1, TRPS1, TRPS1, TYW1, UBASH3B, UBIAD1, UGCG, UGCG, UGCG, USP11, USP13, VDR, VDR, VDR, VEGFB, WDFY3, WDFY3, XPO1, ZNF141, ZNF22, ZNF266, ZNF337, ZNF671, ZNF839, ZNF84, </t>
  </si>
  <si>
    <t>positive regulation of DNA replication</t>
  </si>
  <si>
    <t xml:space="preserve">, IGF1R, MET, PDGFRA, IGF1, KITLG, </t>
  </si>
  <si>
    <t xml:space="preserve">, ABI2, ABI2, ACVR2B, ACVR2B, ADCY1, ADCY2, AFF2, AFF4, AFF4, AICDA, ALG2, ANGPT2, ANKH, ANKH, AP4E1, AQP2, AQP4, ARHGEF12, ARHGEF12, ARHGEF12, ARHGEF12, ARHGEF12, ARHGEF12, ARHGEF12, ARHGEF7, ASB1, ATRNL1, ATXN1, B3GALT1, B3GALT1, B4GALT6, B4GALT6, BCAT1, BCAT1, BCL2, BNC2, BNC2, BNC2, BNC2, BTBD9, C18ORF25, C18ORF25, C18ORF54, C2ORF3, C4ORF19, CALCR, CAPRIN1, CASP10, CASP10, CDC42BPA, CGGBP1, CHIC1, CIT, CNR1, CSGALNACT1, CTNND1, CYLD, DBT, DCBLD2, DCBLD2, DCN, DCN, DCP2, DISC1, DISC1, DLGAP2, DLGAP2, DNM3, ELAVL2, ELAVL2, ELOVL2, ENAH, ENAH, EPB41L4B, EPB41L4B, EPB41L4B, EPB41L4B, ERBB4, ERBB4, ERBB4, ESR1, ESR1, ESR1, EVI5, FAT3, FAT3, FIGN, FIGN, FIGN, FNDC3B, FOXK1, FOXN3, FUT9, FZR1, GABRA4, GABRG1, GBP6, GDA, GDA, GLIS3, GNB4, GPR85, GPR85, GSTCD, HMGB3, HMGB3, HRH1, HS2ST1, IGF1, IGF1R, IKZF1, IPO8, ITGB8, ITGB8, ITGB8, ITPR2, KCNG3, KCNG3, KIAA1217, KIAA1467, KITLG, KITLG, KREMEN1, KSR2, LARP4, LDB3, LDB3, LIFR, LIFR, LIFR, LMO3, LONRF2, LONRF2, LUZP2, MAGI3, MAPK1, MAPK1, MBNL2, MBP, MEGF10, MEGF10, MET, MFAP3L, MFAP3L, MFAP3L, MFAP3L, MKLN1, MPV17L, MRPL19, MYLK3, MYLK4, NFIB, NFIB, NFIB, NFIB, NPHP1, NPHP1, NUDT4, ONECUT2, ONECUT2, ONECUT2, OTUB2, PACS2, PAPPA, PAPPA, PAQR5, PAQR5, PCDHAC2, PDE11A, PDE4D, PDE5A, PDE5A, PDE5A, PDE5A, PDGFRA, PDGFRA, PDLIM5, PFKFB2, PGAP1, PGR, PKN2, POLH, POU3F2, PPP1R12B, PPP1R12B, PPP1R9A, PRKAA2, PRRG1, PRRX1, PTGER3, PTGER3, PTGER3, PTGIS, PTPRT, RC3H1, RGS5, RUNX1, RUNX1, SAMD12, SAMD5, SCARB2, SCN3B, SH3TC2, SH3TC2, SLC10A7, SLC24A4, SLC30A8, SLC35E1, SORT1, SPRY4, ST8SIA1, ST8SIA3, STC1, STXBP5L, STXBP5L, SYN2, SYNPO2, SYNPO2, SYNPO2, SYNPO2, SYT4, TANC2, TBL1XR1, TEAD1, TFPI, TGFBR1, THBS1, THSD4, TLL1, TMEM135, TPPP, TRIM2, TRPM6, TRPM6, TRPM6, UBA6, UHRF1BP1, USP31, USP46, WASF3, WASL, WDR72, ZFAND5, ZNF208, ZNF208, ZNF626, ZNF664, ZNF704, ZNF81, ZNF81, </t>
  </si>
  <si>
    <t xml:space="preserve">, RPL18, RPL14, RPL13, RPS6, RPS3, RPS25, RPS27, RPS19, RPL13A, RPS14, RPL3, RPL7A, EEF1D, RPS27A, </t>
  </si>
  <si>
    <t xml:space="preserve">, ABCD1, ABCD1, ABHD2, ABHD2, ABHD2, ACSL4, ADM2, AIP, AMOTL1, AMOTL1, ANK3, ANKRD36, ARGLU1, ARSB, BAHCC1, BAHCC1, BAIAP2, BAIAP2, BAIAP2, BCL2L13, BEX2, BMF, BMPR1A, BNIP3, BNIP3, BUB3, C10ORF46, C10ORF46, C10ORF54, C15ORF39, C15ORF39, C15ORF39, C15ORF52, C5ORF39, C6ORF204, CASP8AP2, CCAR1, CCDC149, CCDC149, CCDC149, CCDC76, CENPK, CHRNA4, CLCN5, COL8A2, CORO1C, CORO1C, CREB3L2, CWF19L2, DDX24, DEF8, DENND2D, DGCR2, DHX30, EEF1D, EFCAB4B, EIF4A2, ELL, ENO2, ENTPD1, ENTPD1, ENTPD1, EPC1, ETV6, ETV6, ETV6, ETV6, ETV6, EVL, EVL, EXTL3, F11R, F11R, FAM53C, FBL, FBXO32, FLT3LG, FLT3LG, FOSL2, FOXP4, GIGYF1, GIT2, GIT2, GNG7, GPR107, GRB2, GRIK3, HERC6, HIC2, HIP1, HIP1, HNRNPH1, HNRPDL, HOPX, HS6ST1, HSP90AB1, HSPA8, IL13RA1, IL13RA1, IL13RA1, INSR, INSR, INSR, IQCE, IQCE, ITM2A, ITPK1, ITPR3, JMJD6, JRK, KCNA3, KIAA0513, KIAA1704, KIF1A, KLF16, KLF9, KREMEN1, KREMEN1, LCK, LCK, LSR, LUC7L, MAFG, MAFG, MAML3, MAP2K3, MAP2K3, MAP2K3, MAPKAPK2, MAST4, MGLL, MGLL, MPHOSPH8, MPZL1, MPZL1, MPZL1, MPZL1, MRPL32, MRPS31, MTF2, NAE1, NDST1, NDST1, NFAM1, NFASC, NFATC3, NKTR, NPM1, NUCKS1, ODF2L, ODZ4, PACS2, PADI2, PAK2, PASK, PASK, PDGFB, PFKFB2, PGPEP1, PLEKHG4B, PPARA, PPFIA4, PPM1F, PPM1F, PPM1F, PRDM16, PSIP1, PSMA5, PVRL1, PVRL1, PYHIN1, PYROXD1, RASGRP1, RASGRP2, RASSF1, RASSF2, RGS11, RGS11, RPL13, RPL13A, RPL14, RPL18, RPL3, RPL7A, RPL7A, RPL7A, RPS14, RPS19, RPS25, RPS27, RPS27A, RPS3, RPS6, SELM, SFI1, SFI1, SFXN1, SFXN1, SH3BP2, SH3BP2, SH3YL1, SLC43A2, SLC6A6, SMYD2, SNTB2, SORD, SPTLC2, SRF, SSBP1, ST3GAL2, STK40, SYNCRIP, TACC1, TACC1, TAX1BP3, TET2, THSD4, TMC6, TMC6, TMC8, TMC8, TMEM184A, TMTC3, TNNI1, TNRC6C, TNS3, TP53INP2, TRAF3IP3, TRAF3IP3, TRAF3IP3, TRIOBP, TRIOBP, TRIOBP, TRIOBP, TSPAN5, TTC14, UNC13A, USP16, UTP23, VAPA, YEATS2, YPEL2, ZBTB20, ZBTB25, ZCCHC24, ZCCHC24, ZNF140, ZNF618, ZNF629, ZNF83, </t>
  </si>
  <si>
    <t>cellular response to interleukin-4</t>
  </si>
  <si>
    <t xml:space="preserve">, TCF7, LEF1, </t>
  </si>
  <si>
    <t xml:space="preserve">, ABLIM1, ADD3, ADPRH, ANKRD11, APBB1, ARF3, ARF3, ARHGAP26, ARHGEF18, ARID4B, ARRDC4, ARSB, ARSB, ARSB, ATP6V1A, BMF, C10ORF46, C12ORF5, C15ORF52, C18ORF1, C18ORF1, C1ORF96, C1ORF96, C6ORF168, C6ORF204, C7ORF41, CALML4, CALU, CANX, CANX, CANX, CCAR1, CCDC149, CCDC149, CCNJ, CD300LB, CD93, CENPM, CEP70, CHI3L2, CIRBP, CLN8, CLN8, CORO1C, CORO1C, CTSC, CWF19L2, CYB561D2, DCP2, DCP2, DDHD1, DDHD1, DDX24, DEF8, DHX30, DIAPH2, DIAPH2, DIRAS1, DIS3L2, DOT1L, EEF1D, EFCAB4B, EID3, EPB41L5, EPRS, ERLIN2, ETV6, ETV6, ETV6, ETV6, EVL, EVL, FADS1, FADS1, FADS1, FAM102A, FAM105B, FAM107B, FAM107B, FAM53C, FBXL18, FGF9, FGF9, FLT3LG, FUS, GAB1, GAB2, GALNT2, GALNT2, GALNT6, GKAP1, GNB4, GNS, GNS, HIP1, HIP1, HSF2, HSPA5, IKZF3, ITM2A, ITPR3, KCMF1, KIAA0922, KIF1B, KPNA1, LCK, LCK, LCORL, LEF1, LMLN, LPGAT1, LPGAT1, LPGAT1, LRIG1, LSR, MAFG, MAFG, MAN2A2, MAPRE1, MEI1, MEI1, MLL5, MPHOSPH8, MPHOSPH8, MPZL1, MPZL1, MPZL1, MTMR9, MYO5A, MYO5A, NAP1L4, NBPF10, NFATC3, NIPBL, NKIRAS2, NKIRAS2, NLRC5, NMNAT1, NOTCH2, NOTCH2, NOTCH2, NSL1, NSL1, NUFIP2, ODF2L, PACS2, PAK1, PAK1, PAK1, PASK, PASK, PDE5A, PHF1, PIK3CA, PIK3IP1, PIK3IP1, PIK3IP1, PITPNA, PLCG1, PPARA, PPIG, RAB11FIP1, RAB11FIP1, RAB11FIP1, RAB22A, RASGRP2, RBL2, RBM26, REPS2, REPS2, RHOH, RNF144B, RNF144B, RNF144B, RNF144B, RNPC3, ROD1, RPS3, RYK, S1PR1, SH3GLB1, SH3GLB1, SH3GLB1, SLC25A13, SLC25A44, SLC31A1, SLC31A1, SLC35B4, SLC35B4, SLC35C1, SLC39A9, SNTB2, SPTLC2, SPTLC2, SRGAP2, SRGAP2, SRRM1, STK38L, STK38L, SYNJ2, SYT7, TACC1, TACC1, TACC1, TACC1, TBC1D10C, TBXA2R, TCF7, TET2, TET2, TFEC, TFEC, TFEC, TMC6, TMC6, TMC8, TMEM170B, TNNI1, TP53INP2, TPR, TRA2A, TRA2A, TRAF3IP2, TRAF3IP3, TRAF3IP3, TRAF3IP3, TRAF3IP3, TSPAN5, TSPAN5, TSPAN5, TTC3, UBE2K, VANGL1, VANGL1, VASH1, VASH1, VASH1, VPS41, WHSC1L1, XK, XPC, YTHDC2, ZBTB20, ZCCHC24, ZCCHC24, ZMIZ1, ZMIZ1, ZNF592, ZNF618, ZNF629, </t>
  </si>
  <si>
    <t>regulation of cell proliferation</t>
  </si>
  <si>
    <t xml:space="preserve">, LAMA5, GHRL, FOXO1, TNFSF9, PLAU, </t>
  </si>
  <si>
    <t xml:space="preserve">, AAK1, ADORA1, AJAP1, ALDH7A1, AMMECR1, AMMECR1, ANKRD17, ANXA10, AR, AR, ATPAF2, BCAM, BCLAF1, BCLAF1, BRWD1, C19ORF20, C5ORF24, CA5B, CCDC93, CDC27, CHST10, CLEC4C, CRYM, CTPS2, DAPL1, DDX6, DISP2, DNAJC12, DNAJC12, DNASE1L3, DOCK1, DRD4, DSG2, EVI5L, FARP2, FBXO16, FOXO1, GAS6, GHRL, GPR110, GPR155, GPR155, GPR155, GPR39, GPR39, GPR88, HTR3A, KCNK10, KCTD19, KIAA0240, KIF17, KLHL28, KRAS, LAMA5, LEPREL1, LYRM2, LYRM2, LYRM2, MED25, NAT8L, NR1D2, NXF5, OTUD4, PAPD5, PAPD5, PARVB, PCDH8, PHACTR1, PHACTR2, PHACTR2, PHACTR2, PIGM, PLAU, PLAU, PPY, PRDM12, PRKY, PRPF40A, PRPF40A, PRR14, RSPH1, RTKN, SELENBP1, SEMA7A, SGTB, SLC12A3, SLC12A3, SLC13A2, SLC23A1, SLC32A1, SLC4A3, SNAI1, SNTB2, SOS1, SYNJ2BP, SYNJ2BP, TBRG1, TBRG1, TBRG1, TBRG1, TBRG1, TIAF1, TLCD1, TMEM106B, TMEM106B, TMEM106B, TMEM132A, TNFSF9, TNPO1, TNPO1, TRAK2, TRAK2, TULP2, UBA6, VSTM2A, XIAP, YPEL2, YTHDC1, ZNF221, ZNF334, </t>
  </si>
  <si>
    <t xml:space="preserve">, RPL17, RPL36A, RPL6, RPLP1, RPL27, RPS13, FAU, RPLP2, RPL37A, RPL24, RPS20, </t>
  </si>
  <si>
    <t xml:space="preserve">, ABI2, ABL2, ACVR2B, ADAM19, ADCY6, AFF2, ALKBH2, AMOTL1, AMOTL1, ANGEL1, ARHGEF12, ARHGEF12, ASB1, BMPER, BNC2, BNC2, BNC2, BNC2, BNC2, BSN, C11ORF31, C11ORF31, C11ORF31, C11ORF41, C11ORF41, C1ORF21, C1ORF21, C1ORF21, C7ORF30, C8ORF59, CA12, CA12, CA12, CALN1, CALN1, CCDC109B, CDC42BPA, CLCN4, CLNS1A, CNTN2, COX7C, COX7C, COX7C, CREB3L2, CSNK2A2, DBT, DGUOK, DHPS, DHPS, DIO2, DISC1, DRP2, DTNA, DTNA, E2F1, EDF1, ELFN2, ELFN2, ENAH, ENAH, ENAH, ENAH, ENPEP, ERBB4, ERBB4, ERC1, ERH, ETV1, ETV1, ETV1, FAM125B, FAM125B, FAM40B, FAT3, FAU, FBXL18, FHDC1, FOXN3, FRMD4A, FRMD4A, FRMD4A, FYCO1, FZD5, GLI3, GNAZ, GNG12, GPR123, HAS3, HEATR2, HIC2, HIF3A, HIF3A, HIPK2, HIPK2, HSPA12A, HSPE1, ICA1L, ICMT, IGF1R, IGF1R, IKZF1, KCNAB1, KIAA1462, KIF1A, KNCN, KSR2, KSR2, KY, KY, LIFR, LIFR, LONP1, LONRF2, LONRF2, LRRC27, LSM5, LSM5, LYRM5, MAMLD1, MAPK1, MAPT, MCEE, MDGA2, MFSD8, MRPS21, MRPS33, MRPS5, MSRB3, MTIF2, MUTYH, MYOZ3, MYOZ3, MYOZ3, MYOZ3, NACA, NACA, NANOS1, NAV1, NMNAT2, NOL7, NPAS2, NPNT, NR4A3, NR4A3, NSMAF, NTRK2, OLFML2A, ONECUT2, ONECUT2, ONECUT2, ORMDL1, ORMDL1, OTUD7B, OTUD7B, PALLD, PALM2, PAQR5, PCDH19, PCDHA2, PDXK, PFKFB2, PHYH, PIGP, PIH1D1, PLCXD1, PLCXD3, PLXNA1, PLXNA1, PLXNA2, PLXNA2, PLXNA2, PPM1F, PPP1R12B, PRELP, PRICKLE2, PRKAA2, PRKAA2, PRPF19, PRPF3, PRPF6, PTGFRN, PTGIS, PTPRB, PTPRT, RAB11FIP4, RABGGTB, RABGGTB, RBM33, RBM4, REPS2, RPL17, RPL17, RPL24, RPL27, RPL36A, RPL37A, RPL6, RPLP1, RPLP2, RPS13, RPS20, RPS6KA2, RUNX2, RUNX2, SEMA5A, SFRP1, SH3TC2, SH3TC2, SHROOM4, SLC36A1, SLC7A2, SOX11, SP1, SPTB, SS18, ST8SIA3, STK35, SYTL4, TAF8, TANC2, TATDN1, TERT, TFAP2B, TGFA, THAP7, TLN2, TMEM42, TNS1, TNS1, TOM1L2, TOMM20, TP53INP1, TRIM25, TSPY1, TSR1, TTBK1, TTBK1, TUB, TUB, UHRF1BP1, UNC119B, USE1, USE1, UXT, WNK1, WWC2, ZBTB26, ZFAND1, ZNF264, ZNF425, </t>
  </si>
  <si>
    <t>regulation of transcription, DNA-dependent</t>
  </si>
  <si>
    <t xml:space="preserve">, IL16, CTCF, NR2C2, TMF1, ZNF677, MBTD1, ZNF248, MIER3, ZNF329, SUPT7L, PATZ1, MKL2, ZNF266, ZNF594, MTERF, ZNF280C, ZNF621, ZNF260, ZNF667, AFF4, AFF3, ZNF141, AFF1, ZBTB44, ZNF22, ZNF140, CCNL2, ATRX, TULP4, PKNOX1, NCOA3, ZNF33B, ZBTB1, </t>
  </si>
  <si>
    <t xml:space="preserve">, ABI2, ABI2, ABI2, AFF1, AFF3, AFF4, AFF4, AKT2, ALDH5A1, ALG10B, ALG9, ALG9, ANGEL2, ANGEL2, ANKIB1, ANKIB1, ANKS6, ATG2B, ATRX, ATRX, ATXN10, ATXN10, BCKDHB, BMPR2, BMPR2, BTRC, C19ORF12, CADM1, CBFA2T2, CCDC82, CCNG1, CCNL2, CDK6, CDK6, CFL2, CHCHD7, CHML, CLEC2D, CLEC2D, CLEC2D, CLEC2D, CREB3L2, CREBZF, CREBZF, CREBZF, CREBZF, CTCF, CYFIP2, DBT, DBT, DBT, DCK, DCLRE1C, DCP1A, DCP1A, DIS3, DIS3, DIS3, DPY19L4, DPY19L4, EIF5, EIF5, EIF5, EXOC5, EXOC5, FAM108B1, FAM120C, FAM69A, FAM69A, FAM69A, FBXW2, FBXW2, FNBP1, FNBP1, FNBP1, GOLPH3L, GOPC, GPAM, GPR180, GRSF1, GRSF1, GSPT2, HBS1L, HBS1L, HNRNPU, HNRNPU, HNRNPU, HTT, IKZF1, IKZF1, IKZF1, IKZF1, IL16, IL16, INTS2, IPO5, IPO5, IPO5, IPO9, IPO9, IPO9, KBTBD8, KIAA0495, KIAA0495, KIAA1147, KIAA1147, KIAA1377, KIAA1737, KLF12, KLF12, KLF12, KLF12, KLHL3, LYRM7, LYRM7, LYRM7, LZTFL1, LZTFL1, MBTD1, MCPH1, MCPH1, MCPH1, MDFIC, MDFIC, MED14, MED14, METTL8, METTL8, MIA3, MIA3, MIA3, MIA3, MIER3, MIER3, MKL2, MKLN1, MRE11A, MRPS25, MRPS25, MTAP, MTERF, MTMR9, MTX3, MUTED, NCOA3, NCOA3, NFX1, NFX1, NIPA1, NOM1, NR2C2, NUS1, PARD6B, PATZ1, PDPR, PDPR, PEBP1, PEBP1, PEX19, PGM2L1, PIP4K2B, PKNOX1, PM20D2, PPAT, PPAT, PPP1R16B, PPP1R16B, PPP1R16B, PPP2R1B, PRKD3, PRPF40A, PUS7L, RABGEF1, RAPH1, RNGTT, RRP15, RRP15, S100PBP, SC5DL, SERBP1, SERBP1, SERBP1, SERBP1, SERBP1, SERBP1, SETD5, SLC12A2, SLC12A2, SLC25A45, SLC4A7, SLC7A1, SLC7A1, SLC7A6, SLC7A6, SLC7A6, SMAD4, SPATA5, SSR1, STX17, SUPT7L, TAP2, TIFA, TMED10, TMEM194A, TMF1, TNKS, TNPO1, TNPO1, TNRC6B, TNRC6B, TNRC6B, TP53RK, TRAF5, TTPAL, TULP4, TULP4, TULP4, UBR1, UNC119B, USP14, USP45, USP9X, USP9X, WDR35, WDR36, XIAP, XIAP, XIAP, XPO4, ZBTB1, ZBTB44, ZBTB44, ZC3H6, ZNF140, ZNF141, ZNF148, ZNF22, ZNF248, ZNF260, ZNF260, ZNF266, ZNF280C, ZNF329, ZNF33B, ZNF594, ZNF621, ZNF667, ZNF677, ZNF677, ZNHIT6, </t>
  </si>
  <si>
    <t>intracellular signal transduction</t>
  </si>
  <si>
    <t xml:space="preserve">, ADCY1, MAGI3, PLCXD3, ADCY2, NUDT4, DCDC2, SMAD2, ARHGAP29, ARHGEF12, SHANK2, MAPK1, CRKL, KSR2, GCOM1, RAPGEF5, DCX, SHC4, </t>
  </si>
  <si>
    <t xml:space="preserve">, AAK1, AAK1, ABI2, ACVR2B, ADAT2, ADCY1, ADCY1, ADCY2, AFF2, AFF4, AFF4, AFF4, ANK2, ANKH, ANKH, ANKRD6, ANTXR1, ANTXR1, ARHGAP29, ARHGAP29, ARHGEF12, ATG2B, ATM, ATP9A, ATXN1, B3GNT5, B3GNT5, BCAT1, BMPR1B, BNC2, BNC2, BNC2, BNC2, C11ORF41, C18ORF54, C18ORF54, C1ORF21, C1ORF21, CACNA1C, CACNA1C, CACNA1C, CASP10, CASP10, CBL, CD46, CDKN2B, CGGBP1, CHIC1, CLASP2, COL4A4, CRKL, CTNND1, CYLD, DCDC2, DCN, DCN, DCN, DCP2, DCX, DDAH1, DNM3, DNM3, DSEL, ELAVL2, ELAVL2, ELL2, ENAH, ENAH, ERBB4, ERBB4, ERBB4, ERCC4, ESRRG, ETV1, ETV1, EVI5, FAT3, FAT3, FGF5, FGF5, FIGN, FMO2, FNDC3B, FOXK1, FOXN3, FOXN3, FZR1, GABRA1, GABRA4, GABRA4, GABRB3, GABRB3, GABRB3, GABRB3, GAN, GCOM1, GDAP1, GJC1, GJC1, GLI3, GLIS3, GLIS3, GNA13, GNG4, GNL3L, GPR107, GPR85, GSTCD, H6PD, HS2ST1, HUNK, IGF1R, IGF1R, IL17RD, IMPAD1, ITGB8, ITGB8, ITGB8, KIAA1217, KIAA1217, KIAA2018, KIF1B, KIF5C, KSR2, LIFR, LIFR, LONRF2, LONRF2, LUZP2, LYPD6, MAGI3, MAPK1, MAPK1, MBNL2, MEGF10, MEGF10, MFAP3L, MFAP3L, MFAP3L, MFAP3L, MIPOL1, MIPOL1, MKLN1, MLLT4, MMP16, MMP16, MRPL19, MYCT1, MYLK3, MYO10, MYST3, N4BP1, N6AMT1, NARG2, NAV3, NCOA3, NFIB, NFIB, NFIB, NFIB, NFIB, NLGN4X, NUDT4, NUDT4, NUFIP2, ONECUT2, ONECUT2, OPHN1, PAPPA, PAPPA, PAPPA, PAPPA, PAPPA, PCDH18, PCDHAC2, PCLO, PCLO, PDE11A, PDE4D, PDGFRA, PFKFB2, PGAP1, PGR, PLCXD3, PLCXD3, PLEKHB2, PLEKHG1, POLH, PPP1R12B, PPP1R12B, PPP1R3B, PPP1R9A, PRKAA2, PRKAA2, PRRG1, PTGER3, PTGIS, PTPN11, PTPN11, RAB11FIP4, RAPGEF5, RAPGEF5, RC3H1, RGS5, SAMD12, SEMA6D, SEPSECS, SGCD, SH3TC2, SH3TC2, SHANK2, SHC4, SHOX, SLC2A12, SLC5A3, SLC5A3, SMAD2, SNTB2, SOX11, SOX11, SOX11, ST8SIA1, ST8SIA3, ST8SIA4, STON1, STON1, STXBP5L, STXBP5L, SYNPO2, SYNPO2, SYNPO2, SYNPO2, SYT13, SYT13, TANC2, TEAD1, TFAP2B, TGFBR1, TP53INP1, TSGA14, UBA6, USP31, USP31, WDR26, WNT5A, ZC3H12C, ZFAND5, ZNF664, ZNF81, ZNF81, </t>
  </si>
  <si>
    <t xml:space="preserve">, ZXDB, ZKSCAN1, NR2C2, CBFB, TMF1, MAP3K7, ZNF187, MIER3, MKL2, MLLT6, ZNF470, MYST3, ZNF43, ZNF594, ZFP30, RBL1, NCOA7, ZFP3, AFF1, ZNF793, ZNF626, ZBTB44, ZNF585A, RNF4, ZZZ3, ZNF587, PARP1, PHF6, </t>
  </si>
  <si>
    <t xml:space="preserve">, AARS2, ABI2, ABI2, ABI2, ACADSB, AFF1, AHI1, AHI1, AKAP11, AKAP11, ALG10B, ALG9, AMIGO2, ANGEL2, ANKH, ANKH, ANKIB1, ANKRD10, ANKRD12, ANKRD12, ANKRD28, ANKRD28, ANKRD28, ANKRD36B, AP3M1, APPL1, APPL1, BMPR2, C10ORF18, C12ORF65, C9ORF5, C9ORF5, CBFA2T2, CBFB, CCDC14, CCDC25, CCDC25, CD47, CDK6, CDK6, CEP68, CHD2, CHD2, CHIC1, CNOT6L, CPSF6, CSNK1G1, CUL3, CYCS, CYCS, CYP4V2, CYP4V2, CYP4V2, DBF4, DBT, DBT, DDHD2, DIDO1, DIDO1, DIDO1, DIDO1, DYRK2, EDEM1, EIF5A2, EPB41, FAM108B1, FAM60A, FAM60A, FBXO21, FKBP14, FMNL3, GATAD2B, GATAD2B, GCLM, GCLM, GEMIN8, GEMIN8, GLO1, GNB5, GOLGA3, HEMK1, HEMK1, HEMK1, HMGB1, HNRNPU, HNRNPU, HNRNPU, HNRNPU, ICA1L, INTS6, IPO9, KATNAL1, KATNAL1, KCMF1, KDELC2, KIAA0226, KIAA0494, KIAA0494, KIAA1147, KIAA1147, KIAA1377, KIAA1377, KLF12, KLF12, KLF12, KLF12, KLF12, KLHL3, LARS, LYRM7, LYRM7, LYRM7, MAP3K7, MAP9, MAP9, MAP9, MAPK1IP1L, MEX3C, MFSD4, MIER3, MKL2, MLLT6, MLLT6, MRPS25, MTMR12, MTMR2, MTMR2, MTMR9, MYST3, NAPEPLD, NAPEPLD, NAPEPLD, NAPEPLD, NAPEPLD, NCOA7, NIP7, NIP7, NIPA1, NR2C2, NUBPL, PAICS, PAICS, PARD6B, PARP1, PDCD4, PDS5A, PDS5A, PEX19, PGM2L1, PGM2L1, PGM2L1, PHC3, PHC3, PHC3, PHC3, PHF6, PIGK, POLH, POLH, PPM1K, PPP2R1B, PPP2R1B, PRKACB, PRKACB, PRKACB, PRPF40A, PRRC1, PRRC1, PTPLAD1, PTPLAD1, PTPLAD1, PTPLAD1, RABEP1, RABEP1, RABEP1, RABEP1, RABL5, RALGPS1, RAPH1, RBL1, RBL1, RBL1, RNF4, RNMT, RPP30, RPP30, RRAS2, RRAS2, RRP15, S100PBP, SACS, SCD, SIDT1, SLC12A2, SLC14A1, SLC35B4, SLC38A1, SLC38A1, SLC38A1, SLC39A8, SMG1, SPATA5, SPATA5, SPATA5, SPTBN1, SSR1, STX17, TAP2, TDRKH, TLK2, TMEM182, TMF1, TNRC6B, TOMM70A, TRIM68, TTPAL, TTPAL, UBFD1, UBR1, USP14, USP14, USP24, USP45, USP9X, UST, UTP14C, WDR35, WDR48, WDR48, XIAP, YPEL1, YPEL1, ZBTB44, ZBTB44, ZFP3, ZFP30, ZKSCAN1, ZNF148, ZNF148, ZNF187, ZNF43, ZNF470, ZNF585A, ZNF587, ZNF594, ZNF626, ZNF626, ZNF793, ZXDB, ZZZ3, </t>
  </si>
  <si>
    <t>[hsa-mir-19a, hsa-mir-20a, hsa-mir-19b, hsa-mir-18a, hsa-mir-17]</t>
  </si>
  <si>
    <t xml:space="preserve">, ADCY1, MAGI3, PLCXD3, ADCY2, ARHGEF7, SOCS4, SMAD2, ARFGEF2, MAPK1, PDPK1, KSR2, ASB1, RAPGEF5, MLL3, </t>
  </si>
  <si>
    <t xml:space="preserve">, ABI2, ABI2, ABI2, ACSS3, ACSS3, ACVR2B, ADCY1, ADCY1, ADCY1, ADCY2, AFF2, AICDA, ANKH, ANKH, AQP4, ARFGEF2, ARHGEF7, ASB1, ATMIN, ATP2B2, ATP2B2, ATXN1, B3GNT5, B4GALT6, B4GALT6, BCAT1, BCAT1, BCL2L11, BMPR2, BNC2, C11ORF41, C11ORF41, C18ORF54, C20ORF12, C4ORF19, CAPRIN1, CASC4, CD109, CD46, CHIC1, CLDN18, DBT, DCP2, DCUN1D5, DISC1, DISC1, DLGAP2, DLGAP2, DYNC1LI2, ELAVL2, ELAVL2, ENAH, ENAH, ENAH, ENAH, EPB41L4B, EPB41L4B, EPB41L4B, EPB41L4B, ERBB4, ERBB4, ERBB4, ESCO2, ESCO2, ESR1, ESR1, ESR1, FAM26E, FAM84A, FAM84A, FAT3, FGF7, FHDC1, FNDC3B, FOXK1, FZD4, GABRG1, GAL3ST3, GBP6, GDA, GDA, GDAP1, GDPD1, GJC1, GLIS3, GNB4, GRIA2, GSTCD, HMGA2, HRH1, HRH1, HSPA4, ICA1L, ICMT, IPO8, ITGA2, ITGB8, ITGB8, ITGB8, ITIH5, ITPKB, JMJD6, KANK2, KCNMA1, KCTD20, KIAA1919, KITLG, KLHL3, KLHL31, KREMEN1, KSR2, LDB3, LDB3, LDLR, LMO3, LMO3, LMX1B, LONRF2, LONRF2, LRP2, LRP2, LRP2BP, LRP6, MAGI3, MAGI3, MAPK1, MAPK1, MAPKBP1, MARK1, MARK1, MBNL2, MBP, MEGF10, MFAP3L, MFAP3L, MFAP3L, MIER3, MLL3, MME, MME, MSRB3, MSRB3, MYLK3, MYLK4, MYO10, MYO1C, N4BP1, NARG2, NCOA3, NEO1, NFIB, NFIB, NFIB, NFIB, NFIB, NFIB, NFIB, NR4A3, NTRK2, NTRK2, NTRK2, OR2H1, OTUD4, PABPC4L, PAQR5, PAQR5, PBOV1, PCDH7, PCDHA5, PCDHAC2, PDE4C, PDLIM5, PDLIM5, PDPK1, PFKFB2, PGM2L1, PGPEP1, PIK3R3, PKN2, PLCXD3, PLCXD3, POLH, PPP1R12B, PPP1R3B, PPP1R3B, PRKAA2, PRND, PRND, PRRG1, PRRX1, PRUNE2, PTEN, PTGIS, PTPRT, RAB3IP, RAPGEF5, RCOR3, RNF8, RUNX1, RUNX1, SAMD12, SAMD5, SCN3B, SH3TC2, SH3TC2, SHE, SLC10A7, SLC11A1, SLC25A36, SLC35E1, SLC7A2, SLC7A2, SMAD2, SOBP, SOCS4, SORT1, SPRY4, SSTR2, SSTR2, ST8SIA3, STXBP5L, STXBP5L, TANC2, THBS1, TIMP3, TLL1, TM9SF3, TMCC1, TMEM64, TMTC1, TP63, TRIM2, TUB, UBA6, UBE2W, UHRF1BP1, USP46, VASH2, WASF3, XG, YOD1, YPEL2, ZC3H12C, ZDHHC17, ZNF33A, ZNF491, ZNF518A, ZNF527, ZNF626, ZNF776, </t>
  </si>
  <si>
    <t>negative regulation of mitotic cell cycle</t>
  </si>
  <si>
    <t xml:space="preserve">, TRIM35, SMAD3, DLG1, </t>
  </si>
  <si>
    <t xml:space="preserve">, ABI2, ABI2, ABI2, ABL2, ABL2, ACVR2B, AFF4, AGPAT5, AKAP11, AKAP11, ALDH5A1, ALG9, ANKIB1, ANKIB1, ANKRD12, ARHGAP5, ARHGAP5, ARHGEF7, ARHGEF7, ARL1, ATP8A1, BBS9, BBS9, BET1, BMPR2, BMPR2, BMPR2, C10ORF18, C10ORF18, C13ORF1, C16ORF63, C19ORF12, C20ORF11, C9ORF5, C9ORF5, C9ORF91, CBFB, CCDC25, CCDC25, CCNT2, CCNT2, CDC23, CDC42SE2, CDK6, CDK6, CDK6, CEP68, CEP68, CEP68, CEP68, CHIC1, CLK4, CNOT6L, CPSF6, CPSF6, CPSF6, CREBZF, CREBZF, CREBZF, CREBZF, CUL3, CUL3, CYCS, CYCS, CYCS, DCLRE1C, DCLRE1C, DCLRE1C, DCLRE1C, DCP1A, DCP1A, DLG1, DLG1, DLG1, DNAJC24, DNAJC24, DPY19L4, DPY19L4, DYRK2, EIF1AX, EIF1AX, EP400, EPM2AIP1, EPM2AIP1, EPM2AIP1, EXOC5, EXOC5, FAM122B, FAM122B, FAM172A, FAM60A, FAM60A, FBXO21, FUBP1, GLS, GOLGA3, GPAM, GPR180, GRSF1, GRSF1, GRSF1, HMG20A, HNRPDL, HNRPDL, HS2ST1, HS2ST1, IL16, IPO9, ITPR2, KATNAL1, KIAA0494, KIAA0494, KIF13B, LANCL1, LIMD1, LPP, LRCH1, LZTFL1, MAP3K7, MAP3K7, MAP3K7, MAPK1IP1L, MAPK1IP1L, METTL8, METTL8, MEX3C, MEX3C, MIA3, MIA3, MIER3, MIER3, MKL2, MRPS25, MRS2, MTMR12, MTMR9, MTMR9, MTMR9, MTRF1L, NAPEPLD, NAPEPLD, NAPEPLD, NAPEPLD, NAPEPLD, NHLRC3, NR2C2, NUS1, OGT, OGT, OGT, OTUD4, PARD6B, PCM1, PDCD4, PDCD4, PDDC1, PDIA6, PDIA6, PDIA6, PDIA6, PDPR, PDPR, PEX19, PGM2L1, PHC3, PI4K2B, POLI, PPP2R1B, PRKAB2, PRKD3, PRPF4, PRPF40A, PURB, QSOX2, RAB3IP, RAB3IP, RABL3, RAD1, RAPH1, RBM12, RBM12, RFWD3, RNGTT, RNMT, RPP30, RPP30, RPP30, RTF1, SENP5, SERBP1, SIDT1, SLC12A2, SLC12A2, SLC38A1, SLC38A1, SLC38A1, SLC39A10, SLC4A7, SLC4A7, SLC5A3, SLC7A1, SLC7A1, SLC9A6, SMAD3, SMAD4, SSR1, SSR1, SSR1, STX17, STX17, TAF9B, TAF9B, TAP2, TBL1XR1, THAP2, TLK2, TMEM194A, TMEM38B, TNPO1, TNPO1, TNRC6B, TRIM26, TRIM35, TTPAL, UBR1, UNC119B, USP14, USP14, USP14, USP45, USP53, USP9X, USP9X, USP9X, XPO4, XPO4, YAF2, ZBTB24, ZBTB33, ZBTB41, ZBTB44, ZBTB44, ZKSCAN1, ZKSCAN1, ZNF275, ZNF275, ZNF280C, ZNF43, ZNF626, ZNF626, </t>
  </si>
  <si>
    <t>[hsa-mir-106b, hsa-mir-106a, hsa-mir-20a, hsa-mir-18a, hsa-mir-17, hsa-mir-93]</t>
  </si>
  <si>
    <t xml:space="preserve">, ATP5D, NDUFB4, NDUFB11, NDUFA3, NDUFB10, NDUFB8, COX7B, CYC1, NDUFAB1, ATP5G1, COX5A, NDUFS6, NDUFS4, NDUFS8, ATP5I, NDUFS3, ETFA, ATP5J, </t>
  </si>
  <si>
    <t xml:space="preserve">, ACACB, ACAD9, ACO1, ACY1, ADRM1, AFF3, AKR7A2, ALS2CR4, ANKH, ANKH, APEH, ARHGEF1, ATP5D, ATP5G1, ATP5I, ATP5I, ATP5J, ATP5SL, ATP5SL, ATP8B1, BANF1, BAX, BOLL, BOP1, BTD, C12ORF62, C16ORF13, C16ORF42, C16ORF61, C18ORF10, C18ORF21, C18ORF45, C1ORF86, C2ORF47, C2ORF56, C3ORF38, C3ORF38, C6ORF125, C6ORF57, C8ORF76, C9ORF119, CASC4, CC2D1A, CFDP1, CHCHD5, CHMP4A, CHMP4A, CIZ1, CLCN3, CNPY2, COMMD1, COMMD4, COPS3, COX16, COX5A, COX7B, CPD, CPSF3, CREG2, CSE1L, CSTF2, CUEDC2, CYC1, CYP19A1, DCLK1, DCP2, DCUN1D5, DDX28, DDX49, DDX49, DHX32, DPM3, DPP3, DPP3, DTNA, DYM, EBF3, EBF3, EBNA1BP2, ECD, EDF1, EIF2B4, EIF4E2, ELAVL2, EME1, ERBB4, ETFA, FAF1, FAM173A, FAM96B, FAT3, FAT3, FBXL15, FEM1B, GABRA1, GABRA4, GABRG2, GABRG2, GMDS, GNL2, GPN2, GPR137C, GTF2F2, HCFC1R1, HCFC2, HINT2, HLF, HSPA4, ICT1, IDH2, IDH3B, IMMT, INADL, INHBC, IVD, KEAP1, KIAA0141, LIN28B, LONRF2, LRRC41, LRRFIP1, LSM3, MCTS1, MDH2, MDH2, MEA1, MEGF10, METTL11A, MPND, MRPL20, MRPL21, MRPL4, MRPL4, MRPL40, MRPL51, MRPS11, MRPS28, MSR1, MSR1, MTRF1L, MYLK4, NCOA3, NDUFA3, NDUFAB1, NDUFB10, NDUFB11, NDUFB4, NDUFB8, NDUFS3, NDUFS4, NDUFS6, NDUFS8, NDUFS8, NEBL, NFIB, NFIB, NFIB, NFIB, NKAIN2, NKAIN2, NSDHL, NUDT1, NUDT22, ODZ3, OPCML, PCBD1, PCCB, PCDHA2, PCDHA3, PDE5A, PDE5A, PDE5A, PDE5A, PGR, PHPT1, PIK3C3, PMM2, PMVK, POLR2I, POLR3C, PPP1R2, PPP2R3A, PRDX4, PREP, PRKAA2, PRMT3, PRPF19, PSMA6, PSMB2, PSMB6, PSMD1, PSMD1, PTGER3, PTPN23, RAD23A, RASSF6, RASSF6, RP2, RPP38, RTKN2, RUVBL2, RUVBL2, SAC3D1, SAMD5, SAMM50, SAMM50, SCD, SCRIB, SF3A2, SFXN4, SGCD, SLC12A5, SLC39A4, SNRPG, SNX12, SORBS2, TARDBP, TFCP2, TGFA, THOC4, THOC4, TIMM10, TIMM10, TLK2, TMEM111, TMEM144, TMEM160, TNFRSF19, TNFRSF19, TP53BP2, TP63, TPRKB, TSR1, TUBG1, TXNDC11, UROD, UROD, UROS, VCP, VPS4A, VTI1B, WBSCR16, YIF1A, ZBTB26, ZNF236, ZNF259, ZNF33A, ZNF410, ZNF410, ZUFSP, </t>
  </si>
  <si>
    <t xml:space="preserve">, PARD6B, MACF1, DLG1, </t>
  </si>
  <si>
    <t xml:space="preserve">, ABI2, ABI2, AKAP11, AKAP11, ANKIB1, ANKIB1, ANKRD12, ANKRD12, ANKRD36B, AP3M1, ARHGAP12, ARHGAP5, ARHGAP5, ARHGAP5, ARHGAP5, ARHGEF12, ATF7IP2, ATP8A1, BACH2, BACH2, BACH2, BPTF, BPTF, BPTF, BPTF, BTRC, C19ORF12, CALM1, CALM1, CBFB, CCDC25, CCDC25, CCND2, CCNT2, CCNT2, CD47, CD47, CD47, CD47, CEP68, CEP68, CEP68, CGGBP1, CGGBP1, CHD6, CHD9, CHD9, CHD9, CHIC1, CLEC2D, CLEC2D, CLEC2D, CLEC2D, CMPK1, CMPK1, CNOT6L, CNOT6L, CNOT6L, CNOT6L, CNOT6L, CPSF6, CPSF6, CRAMP1L, CREBZF, CREBZF, CREBZF, CREBZF, CUL3, CUL3, CUL3, DCP1A, DCP1A, DKC1, DKC1, DKC1, DLG1, DLG1, DNAJC16, DNAJC16, DNAJC24, DNAJC24, DPH5, DPH5, DYRK2, DYRK2, EIF4B, EIF5A2, ENPP4, ENPP4, ETNK1, FAM178A, FAM46C, FAM60A, FAM60A, FBXW4, GATAD2B, GATAD2B, GCC2, GFPT1, GPATCH8, HECTD1, HEMK1, HEMK1, HNRNPA1, HSPA8, IKBKB, IL16, IPO9, IPO9, KATNAL1, KATNAL1, KLHL3, LANCL1, MACF1, MACF1, MACF1, MACF1, MECP2, METTL8, MEX3C, MKL2, MLLT6, MLLT6, MRPS25, MTMR4, MTMR9, N6AMT1, NAPEPLD, NAPEPLD, NAPEPLD, NAPEPLD, NBEA, NHEDC2, NUP210, NUP210, NUP210, NUP210, OTUD4, PAFAH1B1, PAFAH1B1, PARD6B, PCGF5, PGM2L1, PGM2L1, PGM2L1, PGM2L1, PHC3, PHC3, PHC3, PHC3, PHF15, PHF15, PIK3C2A, PIK3C2A, PLAG1, PPP2R1B, PPP2R1B, PPP2R1B, PPP2R1B, PRKD3, PTAR1, PTCD3, PTCD3, PTPLAD1, PTPLAD1, PTPLAD1, PTPLAD1, PURA, PURB, RAB22A, RAB3IP, RAB3IP, RAB40B, RALGPS1, RBM38, RICTOR, RNF213, RNF38, RNMT, RPS6KB1, SERBP1, SERBP1, SIRT4, SIRT4, SLC25A12, SLC38A1, SLC38A1, SLC38A1, SLC39A10, SLC4A7, SLC4A7, SLC4A7, SLC7A5, SLMO2, SLMO2, SMAD4, SNX9, SOCS5, SOCS5, SPRN, TBL1XR1, TBL1XR1, TMEM55B, TNPO1, TNPO1, TNRC6B, TNRC6B, TNRC6B, TNRC6B, TNRC6B, TNRC6B, TRAM1, TRAM1, TRIM59, TRIM59, TTPAL, TTPAL, UBFD1, UBR1, UBR1, UHMK1, USP45, USP53, USP53, VPS13D, WDR33, WDR33, WDR37, XPO4, ZBTB10, ZBTB24, ZBTB40, ZBTB40, ZBTB41, ZBTB44, ZBTB44, ZBTB44, ZC3H12B, ZC3H6, ZC3H6, ZFYVE20, ZHX3, ZIK1, ZIK1, ZNF148, ZNF304, ZNF317, ZNF498, ZNF831, ZNF839, </t>
  </si>
  <si>
    <t xml:space="preserve">, ZNF430, CREM, ARID4B, ZNF800, ZXDB, RFXAP, NR2C2, CBFB, CHD9, MIER3, ZNF107, MKL2, MLLT6, ZNF470, ASF1A, RUNX3, PLAG1, ZNF43, ZNF594, ZFP30, ZNF337, ZFP3, AFF1, ZBTB44, LPIN1, ZNF665, ATF7IP2, ZNF671, RBAK, PARP1, SUV420H1, </t>
  </si>
  <si>
    <t xml:space="preserve">, ABCE1, ABI2, ACADSB, ACADSB, AFF1, AHI1, AHI1, AKAP11, AKAP11, ALG9, AMMECR1, ANGEL2, ANGEL2, ANKIB1, ANKIB1, ANKRD12, ANKRD12, ANKRD12, ANKRD12, ANKRD13C, ANKRD13C, ANKRD28, ANKRD28, ANKRD28, ANKRD36B, AP1G1, ARHGAP12, ARID4B, ASF1A, ATF7IP2, ATG16L1, ATG2B, ATG2B, BAG5, BDH1, C14ORF28, C18ORF25, C2ORF44, CAPRIN2, CBFB, CCND2, CD47, CD47, CD47, CD47, CDKN2AIPNL, CFL2, CHD9, CHD9, CHIC1, CLEC2D, CLEC2D, CLEC2D, CNOT6L, CNOT6L, CNOT6L, CPSF6, CPSF6, CREM, CREM, CUL3, CYP2U1, DBT, DBT, DDX51, DFFA, DIDO1, DNAJC16, DNAJC24, DNAL1, DYRK2, DYRK2, EIF5, EIF5A2, ENPP5, EPHA4, EPHA4, EPHA4, EXOC5, FMNL3, FMNL3, FNBP1, FNBP1, FNBP1, GATAD2B, GATAD2B, GCC2, GCLM, GOLGA8A, GOLGA8A, GOLGA8B, HARS, HEMK1, HEMK1, HEMK1, HNRNPU, HSPA8, IPO9, KATNAL1, KATNAL1, KBTBD6, KBTBD6, KCMF1, KDELC2, KIAA1147, KIAA1377, KIAA1377, KLF12, KLF12, KLF12, KLF12, KLF12, KLHL20, KLHL28, KLHL3, LARS, LARS, LARS, LMBR1, LPIN1, LPIN1, LYRM7, LYRM7, LYRM7, MAT2B, MDM4, MED17, MED17, METTL6, MGEA5, MGEA5, MIER3, MIER3, MIER3, MKL2, MLLT6, MLLT6, MREG, MTMR12, MTMR9, NIPA1, NPAT, NR2C2, OTUD4, PANK3, PARP1, PDCD4, PDRG1, PGM2L1, PGM2L1, PGM2L1, PHC3, PHC3, PHC3, PHC3, PIGK, PLAG1, POLH, POLH, POLH, PPM1K, PPM1K, PPM1K, PPP2R1B, PRKACB, PRKACB, PRKACB, PRKD3, PTPN4, RAB22A, RABL5, RAD1, RAD1, RAD1, RALGPS1, RASGEF1A, RBAK, RFXAP, RPA2, RUNX3, RUNX3, S1PR1, SC4MOL, SLC12A2, SLC38A1, SLC4A7, SLC4A7, SMAD4, SMAD5, SMG1, SUV420H1, SUV420H1, TANC1, TAP2, TGFBR2, TMEM182, TMEM182, TMEM182, TMEM50B, TMEM50B, TMEM50B, TMEM64, TMEM64, TNRC6B, TNRC6B, TNRC6B, TNRC6B, TTPAL, TTPAL, UBFD1, UBR1, USP28, USP28, USP45, USP47, USP47, USP9Y, USP9Y, UTP14C, WDR33, WDR33, WDR35, XRN1, YPEL1, ZBTB44, ZBTB44, ZBTB44, ZBTB44, ZFP3, ZFP30, ZNF107, ZNF12, ZNF12, ZNF12, ZNF12, ZNF148, ZNF148, ZNF148, ZNF337, ZNF337, ZNF43, ZNF430, ZNF470, ZNF594, ZNF665, ZNF671, ZNF800, ZNF831, ZNF831, ZXDB, </t>
  </si>
  <si>
    <t xml:space="preserve">, RPSA, XPO1, RPS19, RPS3A, RPL3, RPL10A, RPL7A, RPS6, </t>
  </si>
  <si>
    <t xml:space="preserve">, AASS, ABHD2, AGPAT3, AHSA2, AMOTL1, ANKRD36, ANKRD5, ARHGAP26, ARMCX2, ASF1A, ASNS, ATAD1, ATIC, BACE1, BACE1, BACE1, BACE1, BEX2, BIN1, BIN1, BIN1, BIN1, BMI1, BUB3, BUB3, C10ORF46, C10ORF46, C12ORF57, C19ORF2, C1ORF77, C5ORF28, C5ORF45, C9ORF30, CAD, CATSPER2, CBX2, CBX5, CCDC76, CCDC76, CCT2, CD300LB, CD300LB, CECR6, CEP290, CHD5, CPEB4, CXORF57, CYP11B2, DCUN1D5, DDX24, DDX5, DDX50, DKC1, DKC1, DPP7, DUT, DUT, DUT, ECHDC2, EED, EIF4A2, FAM161A, FBL, FNBP4, FUBP1, FUT8, GAS7, GAS7, GAS7, GAS7, GAS7, GMFB, GOLGA8A, GOLGA8A, GOLGA8B, GPBP1, GTF3A, HEYL, HINT1, HIST1H4C, HMGN1, HNRNPA1, HNRPDL, HNRPDL, HSF2, HSPH1, IARS, IMMP1L, INSR, KIAA0586, KNTC1, KPNA5, KRR1, LDHB, LDHB, LIF, LRBA, LRBA, LRRC37A2, MAGED1, MAP3K3, MAP3K3, MAP3K3, MDH1, MDN1, MDN1, METTL3, METTL3, MFSD8, MORC2, MPRIP, MSH2, MTHFR, NAE1, NDST1, NDST1, NFAM1, NFAM1, NHEDC2, NOL11, NPM1, NPM1, NSUN5, NSUN5, NSUN6, NUCKS1, NUDT16, NUDT16, NUP205, OCIAD2, ODF2L, OFD1, OFD1, PAICS, PARP1, PDCD2L, PEX1, PEX1, PEX3, PEX3, PGPEP1, PHF10, PHF10, PIGL, PIP4K2B, PISD, PLAGL2, PLEKHO2, PMS1, PPAP2A, PPM1F, PPM1F, PPM1F, PPP3CC, PPWD1, PRIM1, PRPS1, RAB35, RASSF2, RBBP6, REXO2, RFC4, RGAG4, RGMA, RPL10A, RPL3, RPL3, RPL3, RPL3, RPL3, RPL7A, RPL9, RPS19, RPS19, RPS3A, RPS3A, RPS3A, RPS6, RPSA, RUVBL1, SACS, SBF1, SFRS18, SFRS18, SH3PXD2B, SIRPA, SIRPA, SLAIN1, SLC11A1, SLC11A1, SLC11A1, SLC11A1, SLC11A1, SLC27A5, SLC6A6, SNRPN, SNRPN, SNX21, SNX21, SNX27, SP1, SP1, SPAG16, SPTBN1, SRXN1, STEAP3, STX6, SVIP, TARBP1, TEX10, TMED4, TRIM73, TRMT11, TRRAP, TTC12, TTC3, TTC3, TTC3, TTC3, TTC3, UBIAD1, UGCG, UGCG, UPF3A, USP11, WDR54, WWP2, WWP2, XPO1, ZBTB20, ZBTB34, ZNF101, ZNF101, ZNF14, ZNF207, ZNF226, ZNF292, ZNF30, ZNF382, ZNF419, ZNF430, ZNF439, ZNF573, ZNF585B, ZNF675, ZNF75A, ZNF83, ZNRF1, ZNRF1, ZZZ3, </t>
  </si>
  <si>
    <t>translational termination</t>
  </si>
  <si>
    <t xml:space="preserve">, RPL18, RPL17, RPL14, RPL13, RPS3, RPS25, RPL30, RPS19, RPL7, RPS14, MTRF1, RPL3, RPS4Y1, RPL7A, RPS27A, </t>
  </si>
  <si>
    <t xml:space="preserve">, ACVR1B, ADCY1, AIP, AIP, AKT2, ANK3, ANKRD36, APBB1, ARGLU1, ARHGEF1, ARID3A, ARL11, ARSB, ATP6V0E2, AUTS2, BBS2, BIN1, BNIP3, BNIP3, BTG2, BUB3, C17ORF48, C19ORF66, C1ORF77, C1ORF77, C1ORF96, C5ORF39, C6ORF204, CASP8AP2, CASP9, CCT2, CD27, CDC25B, CDC42BPA, CENPK, CEP70, CEPT1, CHI3L2, CMTM6, CMTM6, CNO, CNP, CNPY2, CNPY4, COX19, CRBN, CSPP1, CWF19L2, DDX24, DENND2D, DHX30, DIS3L2, EEF1D, EFCAB4B, EID3, EIF5B, ENO2, EPC1, EPC1, EPRS, ETV6, ETV6, ETV6, ETV6, EVL, EVL, FAIM2, FAM108A1, FAM115C, FBL, FBLN5, FBXO32, FCRL3, FKBP3, FLT3LG, FLT3LG, FSTL1, GIMAP2, GIT2, GNG12, GRIK3, GRIK3, GRIN3A, GSG1L, HABP4, HERC6, HIP1, HIP1, HNRNPR, HOPX, HSP90AB1, HSPA8, HSPD1, ICAM2, IFNAR1, IL7R, INTS5, ITM2A, ITPR3, ITPR3, JMY, KCTD3, KIAA0922, KIAA1467, KIAA1704, KLHL36, KLRK1, LAX1, LCK, LCK, LDLRAP1, LIMD1, LMLN, LRIG2, LSR, LUC7L, MAN1A2, MATR3, MBP, MBTPS1, MDGA1, MED10, MED26, MEI1, MITD1, MRPL32, MRPS31, MTRF1, MYC, NAP1L4, NAP1L4, NCK1, NEBL, NFATC3, NFIX, NIN, NIN, NKTR, NLRC5, NOTCH2, NOTCH4, NPM1, NUCKS1, NUDT4, ODF2L, OPA3, PACS2, PAPPA, PASK, PASK, PCBP2, PIK3CA, PPIG, PSMA5, PSMC5, PTPN4, PTPRE, PURA, PURA, PYHIN1, PYROXD1, RARRES3, RASA2, RASA2, RASGRP2, RBL2, RNPC3, RPL13, RPL14, RPL17, RPL18, RPL3, RPL30, RPL7, RPL7, RPL7A, RPL7A, RPL7A, RPS14, RPS19, RPS25, RPS27A, RPS3, RPS4Y1, RSF1, RSRC1, RSRC2, SELM, SEMA6A, SF3B1, SFI1, SFI1, SFI1, SFI1, SIGIRR, SLC26A11, SMYD2, SORT1, SORT1, SRRM1, SSBP1, STIP1, SYNCRIP, TAF1, TCOF1, THOC2, THRB, TMC6, TMC6, TMC8, TMC8, TMED4, TMEM204, TNFRSF25, TPM3, TPP2, TPPP, TRA2A, TRAF3IP3, TRAF3IP3, TRAF3IP3, TRAF3IP3, TSPAN5, TSPAN5, TTC14, TTC39B, UBE2W, UBE2W, UGP2, UNC119, USP1, USP16, UTP23, VPRBP, WDR61, XPC, ZBTB1, ZBTB20, ZBTB25, ZDHHC17, ZMAT3, ZNF117, ZNF224, ZNF548, ZNF567, ZNF618, ZNF618, ZNF618, ZNF708, ZNF83, </t>
  </si>
  <si>
    <t xml:space="preserve">, DPF3, ZNF430, CARHSP1, CREM, ARID4B, ZNF800, ZXDB, CBFB, MIER3, ZNF107, MLLT6, ZNF470, RUNX3, PLAG1, ZNF43, ZFP30, ZNF621, ZNF337, ZNF684, ZFP3, ZBTB44, SFMBT1, LPIN1, ZNF665, ATF7IP2, ZNF671, ZBTB4, ZNF587, PARP1, </t>
  </si>
  <si>
    <t xml:space="preserve">, ABCE1, ACADSB, ACADSB, AKAP11, AMMECR1, ANGEL2, ANKRD12, ANKRD13C, ANKRD13C, ANKRD13C, ANKRD28, ANKRD28, ANKRD36B, ARID4B, ARID4B, ATF7IP2, ATG16L1, ATG2B, ATG2B, ATG2B, ATM, BDH1, BRWD1, C12ORF65, C14ORF28, C2ORF44, CAPRIN2, CARHSP1, CBFB, CCND2, CCND2, CD47, CD47, CD47, CD47, CD47, CD47, CD69, CDKN2AIPNL, CHIC1, CLEC2D, CLEC2D, CLEC2D, CLEC2D, CMPK1, CNOT6L, CNOT6L, CNOT6L, CNOT6L, CNOT6L, CREM, CREM, CUL3, CYLD, CYLD, DBT, DBT, DBT, DCUN1D4, DNAJC16, DNAL1, DPF3, DYRK2, DYRK2, DYRK2, DYRK2, EIF5A2, EIF5A2, EIF5A2, ENPP5, ENPP5, EPB41L5, EPHA4, EPHA4, EPHA4, EPHA4, ETNK1, EXOC5, FAM46C, FAM46C, FBXO9, FBXW11, FMNL3, FMNL3, FNBP1, FNBP4, FZD6, GATAD2B, GATAD2B, GCC2, GCLM, GNPTAB, GOLGA8A, GOLGA8A, GOLGA8B, HEMK1, HMGN4, HOMER1, HSPA8, HSPA8, KATNAL1, KATNAL1, KCMF1, KIAA0355, KLF12, KLF12, KLF12, KLF12, KLF12, KLF12, KLF12, KLF12, KLHL20, KLHL3, LARS, LPIN1, LPIN1, LPIN1, LRIG1, LYRM7, MAT2B, MECP2, MED17, METTL4, METTL4, METTL6, MGEA5, MGEA5, MGEA5, MIER3, MIER3, MIER3, MLLT6, MLLT6, MREG, MYLIP, MYO6, NIPA1, NPAT, NPAT, OTUD3, PAFAH1B1, PARP1, PDGFD, PDRG1, PGM2L1, PGM2L1, PGM2L1, PHC3, PHC3, PIGK, PLAG1, POLH, POLH, POLH, PPM1K, PPM1K, PPM1K, PPP2R1B, PRKACB, PRKACB, PRKACB, PRRT3, PTAR1, PTPN4, PTPN4, RAB22A, RAB3IP, RABL5, RAD1, RALGPS1, RPA2, RPL27A, RUNX3, RUNX3, S1PR1, SC4MOL, SFMBT1, SLC38A1, SLC4A7, SLC4A7, SLC4A7, SMAD5, SMG1, SOCS5, STK17A, STK17A, STK4, TANC2, TGFBR2, TGFBR2, TMEM182, TMEM182, TMEM182, TMEM64, TMEM64, TMOD1, TNRC6A, TNRC6A, TNRC6B, TNRC6B, TNRC6B, TNRC6B, TTPAL, TTPAL, UBFD1, UBR1, UBR1, USP28, USP28, USP28, USP37, USP47, USP47, USP9Y, USP9Y, UTP14C, WDR33, WDR35, WEE1, WEE1, XRN1, ZBTB38, ZBTB38, ZBTB4, ZBTB4, ZBTB44, ZBTB44, ZBTB44, ZFP3, ZFP30, ZNF107, ZNF148, ZNF148, ZNF148, ZNF148, ZNF337, ZNF43, ZNF430, ZNF470, ZNF587, ZNF621, ZNF665, ZNF671, ZNF684, ZNF800, ZNF800, ZNF831, ZNF831, ZXDB, </t>
  </si>
  <si>
    <t xml:space="preserve">, RPL18, RPL17, RPL35A, RPL13, RPL27, RPLP2, RPL36, RPL24, RPL38, RPS2, RPS7, RPS25, RPL30, RPL7, RPS16, RPL31, RPS17, RPS14, RPS15, EEF1D, RPS27A, </t>
  </si>
  <si>
    <t xml:space="preserve">, ABHD2, ABHD2, ABHD2, ADAM11, ADCY6, AFF2, AIP, AMOTL1, AMOTL1, ANP32B, ANP32B, ARGLU1, BAALC, BBS2, BSPRY, BTF3, C12ORF24, C17ORF48, C17ORF48, C1ORF21, C21ORF62, C21ORF62, C6ORF204, CALN1, CALN1, CASK, CASK, CCDC109B, CDC42BPA, CLOCK, CNTN2, CORO1C, COX7C, CRB2, CREB3L2, CRLS1, CSNK1E, DIO2, DPYSL3, DRP2, DTNA, DTNA, E2F1, E2F2, EEF1D, EFHC1, ELFN2, ELFN2, ENAH, EPB41L1, EPB41L1, ESR1, FBXL18, FBXO41, FHDC1, FREM2, FRMD4A, FRMD4A, FZD5, GIT2, GLI3, GLI3, GNAZ, GPR123, HIC2, HIP1, HIP1, HIP1, HIPK2, HIPK2, HPS1, HSPA12A, HSPA12A, HTR4, IDS, IGF1R, IGFBP5, INSM1, IQCE, IQCE, KCMF1, KCNJ10, KIAA0922, KIF1A, KREMEN1, KSR2, KY, LCK, LMLN, LMO3, LUC7L, LYNX1, MEF2D, MITD1, MMP24, MPHOSPH8, MRPL32, MRPS31, MUL1, MXD1, MYO5A, NANOS1, NAV1, NAV1, NAV1, NEGR1, NELF, NGFR, NMNAT2, NMNAT2, NPNT, NSL1, ODZ4, ONECUT2, OSBP2, OTUD7B, PALLD, PASK, PCDHA2, PCDHGA1, PCDHGA3, PCDHGC3, PDPK1, PDXK, PELI2, PFKFB2, PLEK, PLEK, PLEKHG4B, PLEKHG4B, PLXNA1, PLXNA4, PLXNA4, PML, PPARA, PPIG, PPP1R12B, PPP1R9B, PRELP, PRKAA2, PRKAR1A, PSAPL1, PTGFRN, PTPRS, PTPRS, RAB11FIP1, RAB11FIP1, RASSF2, RBM17, RBM17, REPS2, REPS2, REPS2, REV1, REV1, RHO, ROD1, RPL13, RPL13, RPL13, RPL13, RPL17, RPL17, RPL18, RPL24, RPL24, RPL27, RPL30, RPL31, RPL35A, RPL35A, RPL36, RPL38, RPL7, RPL7, RPLP2, RPS14, RPS15, RPS16, RPS16, RPS16, RPS17, RPS2, RPS25, RPS27A, RPS6KA2, RPS6KA2, RPS7, RTF1, SCN9A, SEMA5A, SF3B1, SFRS18, SHANK2, SHB, SKAP2, SKAP2, SKAP2, SKAP2, SLC22A12, SLC6A6, SLC7A2, SNTB2, SP1, SPRY3, STX3, SUFU, SUFU, SYNPO, TACC1, TACC1, TACC1, TAF1, TBCD, TFAP2B, TFE3, THBD, THSD4, THSD4, TMCC1, TMCC1, TMCC3, TMEM132B, TMEM26, TOM1L2, TPM3, TPT1, TRAF3IP3, TRAF3IP3, TRAM2, TRIOBP, TRIOBP, TSPAN3, TSPY1, TTBK1, TTBK1, TTC3, TUB, UNC13A, USP16, UTP23, VANGL1, VASH1, VASH1, VIPR2, YPEL2, ZC3H15, ZCCHC24, ZNF264, ZNF618, </t>
  </si>
  <si>
    <t>cell surface receptor signaling pathway</t>
  </si>
  <si>
    <t xml:space="preserve">, IGSF6, MARCO, LILRB2, CD36, LILRA1, LY96, CD4, SIRPB1, </t>
  </si>
  <si>
    <t xml:space="preserve">, AIF1, AIF1, ALDH2, ALG10B, ANG, ARHGEF12, ARHGEF12, ATP6AP1, ATP6V0C, ATP6V0C, BAG5, BLVRB, BNC2, BNC2, BNC2, BNC2, BNC2, BNC2, BRI3, BST1, C11ORF74, C11ORF75, C17ORF60, C19ORF28, C1ORF54, C3ORF14, CACNA2D3, CAPG, CBARA1, CD36, CD36, CD36, CD36, CD4, CD47, CD47, CD68, CDH23, CDH23, CDK6, CDKN1A, CECR1, CFP, CHIC1, CLDN23, CLMN, CLMN, CLMN, COL8A2, COMT, CORO1B, CORO1B, CPVL, CSF1R, CSF2RA, CTSB, CTSB, CUEDC1, CUEDC1, CYFIP1, DBT, DMXL2, DMXL2, DUSP7, DYRK2, EMILIN2, EMILIN2, ENY2, EPN2, ESD, F13A1, FKBP15, FKBP15, FKBP15, FKBP1A, FLT3, FNTB, FZD2, FZD2, GAS2L3, GAS2L3, GBGT1, GNA11, GNA11, GNA11, GNA15, GOLGA3, GPNMB, GPR84, GPX1, GRN, GRN, GRN, H1F0, H2AFY, H2AFY, H2AFY, H2AFY, HDGF, HDGF, HDLBP, HDLBP, HDX, HEXB, ICAM4, IDH1, IDH1, IGSF6, IKZF2, IL10RB, ITIH4, KCMF1, KCNMB1, KDELR1, KIAA0100, KIAA1432, KLF12, KLF12, KLF12, KLF12, KLF12, KLF12, KLHL8, KYNU, KYNU, KYNU, KYNU, LEPROT, LEPROT, LILRA1, LILRA2, LILRA5, LILRA5, LILRB1, LILRB1, LILRB1, LILRB2, LILRB2, LRRC8D, LTA4H, LTBR, LY96, MAN2B1, MARCO, MBP, MGST1, MGST1, MGST1, MITF, MKKS, MS4A6A, MS4A6A, MS4A6A, MS4A6A, MS4A6A, MS4A6A, MTSS1, NANS, NAPRT1, NCOR2, NDST2, NDST2, NFKBIZ, NOL3, NT5DC2, NUDCD3, OCRL, OSBPL1A, OSBPL1A, PABPC1, PARVB, PARVB, PCGF5, PDIA5, PECAM1, PECAM1, PLOD3, PLP2, PLXNB2, PRAM1, PRKCD, PSAP, PSAP, PSMB5, PTRH2, PUM2, QKI, RAB11FIP4, RAB11FIP4, RAB13, RAB34, RAB34, RBBP8, RILP, RNASE6, RNF130, RNF130, RNF130, ROGDI, RPA4, RSPH3, SCO2, SERPING1, SERPINI2, SIGLEC5, SIRPB1, SIRPB1, SIRPD, SLC15A3, SLC2A9, SLC30A1, SLC30A1, SLC36A4, SLC5A3, SLITRK4, SNTB2, SPATA5, SULF2, SULF2, TAP2, TBC1D8, TGFBI, TMEM33, TNFSF13, TNFSF13B, TNFSF13B, TNNI2, TPCN1, TPCN1, VCAN, VIM, VIM, VNN1, WARS, WDR49, XIAP, YWHAG, ZBTB44, ZBTB44, ZBTB5, ZC3H6, ZFP14, ZNF445, ZNF467, ZNF527, ZNF578, ZNF578, ZNF606, ZNF621, ZNF681, </t>
  </si>
  <si>
    <t>[hsa-mir-660, hsa-mir-362, hsa-mir-501, hsa-mir-502, hsa-mir-532, hsa-mir-188]</t>
  </si>
  <si>
    <t>mir-188 family</t>
  </si>
  <si>
    <t>[hsa-mir-660, hsa-mir-532, hsa-mir-188]</t>
  </si>
  <si>
    <t xml:space="preserve">, RPSA, RPS19, RPL14, RPL13A, RPL13, RPS14, RPL3, RPL7A, RPS6, EEF1D, RPS27A, RPS3, </t>
  </si>
  <si>
    <t xml:space="preserve">, ABHD2, ABHD2, ABHD2, ACTR1A, ADM2, ALDH3B1, ALDH3B1, AMOTL1, ANK3, ANKRD36, ARSB, ARSB, ASNS, ATP11A, BAHCC1, BAHCC1, BAHCC1, BAIAP2, BEX2, BMF, BNIP3, BUB3, C10ORF46, C10ORF54, C10ORF54, C15ORF39, C15ORF39, C15ORF39, C15ORF52, C5ORF39, C6ORF130, C9ORF123, CACNA1I, CASP8AP2, CCAR1, CCDC149, CCDC149, CCDC76, CD300LB, CEACAM21, CENPK, CHRNA4, CHRNA4, CLDN18, CMTM4, COL8A2, CORO1C, CORO1C, CWF19L2, CYB561D2, DAGLA, DDX24, DEF8, DEF8, DHDDS, DHX30, DNAJB12, DNAJB12, DUT, EEF1D, EIF4A2, ELL, EPC1, ETV6, ETV6, ETV6, ETV6, ETV6, EVL, EVL, EXTL3, FAM53C, FBL, FOSL2, FOSL2, FOSL2, FOXP4, FZR1, GAS7, GAS7, GIGYF1, GIT2, GKAP1, GOLGA8A, GOLGA8B, GPR107, GRB2, GRB2, GRIK3, HIC2, HMGB1, HNRPDL, HS6ST1, HSPA8, HSPB7, HSPD1, INSR, IQCE, IQCE, ITM2A, ITM2A, ITPK1, KCNA3, KIAA0513, KIAA1704, KLF9, KPNA5, KREMEN1, LCK, LCK, LSR, LUC7L, MAFG, MAML3, MAP2K3, MAP2K3, MAP2K3, MAST4, MGLL, MTMR3, MXRA8, MYD88, NAE1, NAP1L4, NDST1, NDST1, NFAM1, NFAM1, NKTR, NKTR, NOL11, NPAT, NPAT, NPM1, NPM1, OCIAD2, ODF2L, OPRL1, OPRL1, PACS2, PASK, PASK, PCID2, PDXK, PGPEP1, PLA2G12A, PLEKHG4B, PLEKHM1, POLG2, PPIL2, PPM1F, PPM1F, PPM1F, PSIP1, PSIP1, RARA, RARA, RARA, RASGRP1, RASSF2, RBM25, RIMS4, RPH3AL, RPL13, RPL13A, RPL14, RPL3, RPL3, RPL3, RPL3, RPL3, RPL7A, RPL7A, RPL7A, RPL7A, RPS14, RPS19, RPS27A, RPS3, RPS6, RPSA, RRM1, RSBN1, RSBN1, RSRC2, RXRA, RXRA, SFMBT1, SFRS18, SFRS18, SFXN1, SH3BP2, SH3BP2, SH3YL1, SLC43A2, SLC6A6, SLC6A6, SLC6A6, SMYD2, SNN, SPTLC2, SPTLC2, TAF15, TAX1BP3, TAX1BP3, TET3, TET3, THOC1, TIA1, TK2, TK2, TK2, TMC8, TMCC1, TMEM184A, TNFAIP2, TNNI1, TP53I11, TRAF3IP3, TRAF3IP3, TRAF3IP3, TRIOBP, TRIOBP, TRIOBP, TRPM2, TTC14, TTC37, TTC7A, ULK1, UTP23, VASH1, VASH1, VDR, YPEL2, ZBTB20, ZBTB25, ZCCHC24, ZCCHC24, ZCCHC4, ZFAND3, ZNF101, ZNF140, ZNF540, ZNF567, ZNF573, ZNF618, ZNF629, ZNF710, ZNF710, ZSCAN18, </t>
  </si>
  <si>
    <t>chemotaxis</t>
  </si>
  <si>
    <t xml:space="preserve">, CMTM2, C5AR1, S100A8, CXCL2, S100A9, FPR1, CCL8, FPR2, </t>
  </si>
  <si>
    <t xml:space="preserve">, ABCC3, ABHD5, ACACB, ADAMDEC1, AFF4, AIDA, ALDH3A2, ANGPT1, ANKRD55, APH1B, APOA5, AQP9, ARHGDIB, ATG7, BCL2A1, BCLAF1, BCOR, BEST1, BIRC6, BIRC6, C16ORF70, C1ORF183, C2CD2L, C4ORF46, C5AR1, C7ORF16, CAMTA1, CAND1, CARS2, CASP5, CCDC9, CCL8, CCRN4L, CD40LG, CDC7, CDH22, CEBPB, CHD9, CITED4, CKAP4, CLEC4E, CLEC4E, CLN6, CMTM2, CORO1A, CRISPLD2, CTTN, CXCL2, DDIT4, DHX36, DIRC2, DOK3, DPEP2, EDEM2, EMR1, EMR3, EPOR, ERICH1, F2, F5, F5, F5, FAM168B, FAM63A, FAM69A, FAR2, FBXW8, FCAR, FCAR, FCAR, FPR1, FPR1, FPR2, FPR2, FTL, GDPD3, GIGYF2, GIGYF2, GMFG, GPR109B, GPR137, GTF2E2, GUF1, HAL, HES1, HFE, HFE, HK3, HMGB2, HOMER3, HRH3, IDH1, IGHMBP2, IMPDH1, INPP5A, INSIG1, INSIG1, KANK1, KANK1, KATNAL1, KBTBD11, KCNH3, KCNJ2, KCNMB4, KCTD15, KLF7, KLF7, KLHDC8B, KNDC1, KRT23, KRT32, LARP4, LDLRAD3, LGALS12, LIMS3, LIN7A, LPAR1, LPAR2, LPPR2, LRP3, LRRFIP1, MAP3K3, MAPK3, MBNL3, MBOAT7, MKL2, MKRN2, MOSC1, MRE11A, MRVI1, MTF2, MTHFD2L, MTMR9, MYBPC3, MYLK2, MYO7A, NDUFV1, NIPA1, NLRC4, NLRP12, NPEPL1, NPL, NPL, NPL, NPL, OLIG1, P2RX2, PCCA, PCGF1, PDS5A, PDS5A, PDS5B, PDXK, PDZD3, PECAM1, PENK, PEX3, PHC3, PRSS36, PSRC1, PYGB, RAB3D, RANBP2, RANBP2, RBMS1, RFPL2, RNF24, RNF24, S100A13, S100A8, S100A9, SAMSN1, SAMSN1, SAMSN1, SCARA3, SCEL, SCGB3A2, SCLT1, SEC14L1, SERPINB2, SGK1, SGMS2, SGMS2, SHROOM1, SIGLEC11, SIGLEC15, SLC22A16, SLC22A16, SLC25A37, SLC25A37, SLC25A37, SLC39A6, SLU7, SMO, SMPDL3A, SNX21, SNX21, SOD2, SOD2, SON, SPATA6, SPINK6, SPR, ST20, STAB1, STX3, SUDS3, SUDS3, TAP2, TCF20, TCF7L2, TDRD9, TIAM1, TK2, TK2, TK2, TLR2, TMED10, TMEM176A, TMEM176B, TMEM38A, TMEM87A, TNF, TNFRSF10C, TNFRSF10C, TNNT1, TRAPPC6B, TUFT1, TWISTNB, UBE2D4, UBE2D4, UBE4A, UPF2, UQCRB, VAV3, VAV3, VNN3, VTA1, WAS, XKR8, ZBTB10, ZBTB10, ZDHHC21, ZDHHC21, ZDHHC21, ZDHHC21, ZNF175, ZNF711, ZNF711, ZXDC, </t>
  </si>
  <si>
    <t xml:space="preserve">, ACAT2, AFF1, AFF3, AFF4, AGL, ALDH5A1, ALDH9A1, ALG2, ALG9, ANKRD17, ANKS6, ASB1, ASB1, ATAD1, ATAD1, ATP8A1, B4GALT1, B4GALT1, BCLAF1, BDP1, C10ORF88, C12ORF23, C13ORF23, C13ORF23, C17ORF39, C19ORF12, C19ORF12, C19ORF12, C20ORF11, C3ORF63, C3ORF63, C9ORF5, C9ORF5, CBLB, CFL2, CFL2, CLASP2, CLASP2, CLASP2, CLASP2, CLDND1, CPSF6, CRKL, CSNK1G1, CTPS, CUL3, CUL3, CYB5B, CYP2U1, DBT, DBT, DBT, DBT, DCP1A, DCP1A, DOCK10, DPY19L4, DPY19L4, DYRK1A, FAM168B, FAM172A, FAM178A, FAM69A, FAM69A, FAM69A, FBXL17, FBXL17, FBXO21, FDX1, FKTN, FNBP1, FNBP1, FNBP1, GPM6B, GPR180, HBS1L, HERC2, HMG20A, HPS3, HTT, ICA1L, IKZF1, IKZF1, IKZF1, IKZF1, INTS2, IQCB1, KATNAL1, KATNAL1, KIAA0494, KIAA0494, KIAA1147, KIAA1712, KLF12, KLF12, KLF12, KLF12, LMBR1, LYRM7, LYRM7, LYRM7, MED14, MED14, MESDC2, MESDC2, METAP2, METTL8, METTL8, METTL8, MGEA5, MIA3, MIA3, MIA3, MIER3, MKL2, MLL, MON2, MRE11A, MRPS25, MTMR9, N6AMT1, N6AMT1, NAP1L1, NAP1L5, NAP1L5, NIPA1, NLK, NLK, NLK, NR2C2, NUS1, OSBPL3, OSBPL3, PAPOLA, PCMTD1, PDP2, PDPR, PDS5A, PDS5A, PGM2L1, PHF6, PIP4K2B, PITPNB, PM20D2, PM20D2, POLR2D, PON2, PON2, PPAT, PPHLN1, PPP2R5E, PRKACB, PRKACB, PRKACB, PRMT6, PRPF40A, QKI, RAB2B, RAPH1, RBAK, RNGTT, RNGTT, RNMT, RPL10, RPL27A, RPP30, RPP30, RPP30, RPUSD4, S100PBP, SEC23IP, SETD4, SH3PXD2A, SLC25A36, SLC35B4, SLC38A1, SLC38A1, SLC38A1, SLC38A2, SLC39A10, SLC4A7, SLC4A7, SLC7A6, SLC7A6, SLC7A6, SMAD4, ST6GAL1, STIM2, STIM2, STX17, TAP2, TCF19, TIA1, TIFA, TMED10, TMEM161B, TMEM97, TMEM97, TMEM97, TNPO1, TNRC6B, TNRC6B, TNRC6B, TRIM13, TRIM13, TRIM13, TRIM35, TUBGCP5, TUBGCP5, TULP4, TULP4, TULP4, TWISTNB, UBE2D2, UBE2D2, UBE3A, UFM1, UFM1, UPF2, USO1, USP14, USP24, USP24, USP37, USP37, USP45, UST, VKORC1L1, VPS36, WDR36, XPO4, YWHAZ, ZBTB10, ZBTB10, ZBTB10, ZDBF2, ZIK1, ZKSCAN1, ZKSCAN1, ZNF248, ZNF260, ZNF260, ZNF419, ZNF473, ZNF544, ZNF551, ZNF594, ZNF605, ZNF813, ZXDB, </t>
  </si>
  <si>
    <t>skeletal system morphogenesis</t>
  </si>
  <si>
    <t xml:space="preserve">, ZFAND5, FGFR1, ACVR2B, TGFBR1, </t>
  </si>
  <si>
    <t xml:space="preserve">, AAK1, AAK1, AAK1, AAK1, AAK1, ABLIM1, ACVR1C, ACVR1C, ACVR2B, ACVR2B, ADAT2, ADCY1, AKAP13, AKNA, ANKH, ANKH, AP4E1, APC, AQP2, ARHGAP29, ARHGAP29, ARHGEF12, ARHGEF12, ARHGEF12, ASH1L, ATG2B, ATM, ATM, ATP9A, ATXN1, B3GAT1, BCAT1, BCL2, BCLAF1, BNC2, BNC2, BNC2, BNC2, BNC2, BNC2, BTN3A1, BTRC, C10ORF46, C10ORF46, C1ORF21, C1ORF21, CA5B, CACNA1C, CALU, CASP10, CASP10, CASP2, CASP2, CBL, CBL, CCND2, CCND2, CDC14B, CDC14B, CDC14B, CDC14B, CDCA8, CELSR1, CHIC1, CHIC1, CHM, CIT, CLIC5, CLIC5, CLTC, COL4A4, CPSF2, CREBZF, CRKL, CYLD, DCP2, DDAH1, DDX6, DDX6, DGCR14, DIP2B, DLGAP2, DLGAP2, DNAJC30, DSEL, DSEL, DZIP1, EDAR, ENAH, ENTPD1, EPB41L5, EPB41L5, EPB41L5, ERBB4, ERBB4, ERBB4, ETS1, FAM40B, FAM46C, FAM84B, FAT3, FAT3, FBXO28, FBXW11, FGFR1, FGFR1, FGFR1, FIGN, FOXN3, FOXN3, GABBR2, GABRA4, GABRA4, GABRB3, GABRB3, GAN, GJC1, GNA13, GNG4, GNL3L, GPR85, GRLF1, GSTCD, GTSE1, H6PD, HIF3A, HRH4, HS2ST1, IGF1R, IGF1R, IGF1R, IGF1R, IGF2BP1, IPO8, ITGB8, ITGB8, ITPR2, KCMF1, KCTD2, KIAA0895, KIAA1217, KIAA1755, KIAA2018, KIAA2022, KIF5C, KIF5C, KLHL18, LASS3, LONRF2, LONRF2, LRP6, LYRM2, MAPT, MBNL1, MBP, MCART6, MKLN1, MKLN1, MLL2, MYLK3, NARG2, NDRG3, NFAT5, NFIB, NUDT4, NUFIP2, NUFIP2, OPHN1, OTUD4, OTUD7B, PCGF5, PDE11A, PDE4D, PDE4D, PGAP1, PGAP1, PGR, PLEKHB2, PLEKHG1, PLXNA2, PLXNA2, PPP1R12B, PRUNE, PTAR1, PTAR1, PTPN11, PTPN11, PTPRB, RAB11FIP4, RAB11FIP4, RAB11FIP5, RAB6B, RBM33, RC3H1, SCML4, SCML4, SCML4, SCML4, SCML4, SETD5, SGCD, SGCD, SH3TC2, SKAP2, SLC24A1, SLC24A1, SLC30A7, SLC4A4, SLC4A4, SMCR7, SMCR8, SNTB2, SOX11, SOX11, ST8SIA1, ST8SIA3, STAT5B, STAT5B, STAT5B, STK35, STK4, STK4, STK4, STK4, SYNPO2, TAF8, TAF8, TANC2, TAOK1, TAP2, TGFBR1, TNRC6B, TNS1, TPPP, TPPP, TRIM10, TRIM39, TSPAN9, TUB, UBE3C, UHRF1BP1, USP31, USP46, YAF2, ZBTB40, ZBTB44, ZFAND5, ZNF490, ZNF621, ZNF71, </t>
  </si>
  <si>
    <t>[hsa-mir-660, hsa-mir-500, hsa-mir-501, hsa-mir-362, hsa-mir-532]</t>
  </si>
  <si>
    <t>regulation of anti-apoptosis</t>
  </si>
  <si>
    <t xml:space="preserve">, SERBP1, DDX42, </t>
  </si>
  <si>
    <t xml:space="preserve">, ABI2, ABLIM2, ACAT1, ADH4, ANKRD7, ARL6, ASPA, BAGE, BCAT1, BMPR2, BRP44L, C18ORF1, C18ORF1, C19ORF22, C1ORF114, C5ORF49, C6ORF204, C6ORF218, C9ORF135, CABYR, CALU, CCL20, CD40LG, CD8B, CDC40, CDC40, CDCA2, CDH22, CDO1, CEBPG, CEP290, CES2, CHML, CHML, CLDN8, CLN8, CLN8, CLN8, CLN8, CMBL, CNIH4, CNKSR2, CNP, COL6A3, CORO1A, COX18, CPSF6, CTNNA2, CUL3, CYCS, CYP20A1, CYP27C1, CYP3A5, DBC1, DCN, DDX10, DDX42, DDX42, DENND2A, DIAPH2, DPYS, DUSP16, DYNC1I1, EFHC1, EGFL6, EGFR, EGLN2, EIF2S1, EIF5, EPOR, EPPK1, EXOC5, FAM124A, FAM153B, FAM162B, FAM171B, FAM20B, FANCB, FKBP14, FLT1, GART, GDPD3, GGA2, GGA2, GMFB, GNAQ, GNRH1, GPR37, GRSF1, GRSF1, GRSF1, GTSF1L, HABP4, HDAC2, HECTD1, IFT80, IKZF5, IL6ST, IMPAD1, INPP4B, INTS4, IPO9, IQUB, KCTD20, KCTD20, KIAA0415, KIAA1109, KIAA1109, KIAA1324, KIAA1468, KIF20A, KLHDC8A, KLK3, KPNA6, KPNA6, KPNA6, LASS6, LASS6, LASS6, LASS6, LIMD1, LIMS1, LIMS3, LMLN, LOX, LRCH3, LRRC7, LYRM7, LYRM7, LYRM7, MAGT1, MAGT1, MAPK1IP1L, MAPK1IP1L, MAPK8, MAPK8, MID2, MOBKL1A, MORN4, MRE11A, MRPS16, MTMR12, MTMR9, MTMR9, MYO5A, MYO5A, MYO5A, NFRKB, NFRKB, NRXN1, NSF, NUP62CL, PIAS2, PIK3AP1, PIK3C3, PRPF40A, PURB, PURB, RAB22A, RAB3GAP2, RAB4B, RAD1, RAD1, RAD54B, RB1, RBMS1, RC3H2, RECK, REXO2, RFPL2, RHBDD2, RHCE, RIF1, RLN1, RNMT, RNMT, RPL13, SC5DL, SCAMP1, SCAMP1, SCAMP1, SCEL, SEL1L, SELT, SERBP1, SERP1, SERP1, SERTAD2, SERTAD2, SESN3, SESN3, SH3GLB1, SLC16A10, SLC1A4, SLC1A4, SLC1A4, SLC22A17, SLC30A6, SLC35B4, SLC35B4, SLC35B4, SP2, SPRYD5, SPTLC2, SPTLC2, SPTLC2, SPTLC2, SSR1, SSR1, SSR1, SSR1, SSR1, SSR3, SSR3, SSR3, STK19, SUSD4, TMC1, TMEFF1, TMEM20, TMF1, TPM3, TRIM48, TSC22D3, TSHZ2, TSPAN18, TTC26, TWF1, UBE2G1, UQCRB, USP9X, USP9X, UTP15, VANGL1, VANGL1, VANGL1, VCAM1, VPS8, WNT6, XPO6, XPO6, ZBTB24, ZBTB24, ZFP106, ZMYM4, ZNF3, ZNF621, ZNF626, ZNF93, ZRANB3, </t>
  </si>
  <si>
    <t xml:space="preserve">, RPS25, RPL18, RPS29, RPL7, RPS16, RPL13, RPS14, RPL10, EEF1D, RPS27A, RPS3, </t>
  </si>
  <si>
    <t xml:space="preserve">, ABHD2, ABHD2, ABHD2, ABI2, ADAM19, AFF2, AIP, AMOTL1, AMOTL1, ANGPTL2, ANGPTL2, ARGLU1, ARL8A, ARSB, ARSB, ARSB, ATP6V1A, AUTS2, BAHCC1, BAHCC1, BBS2, BNC1, BVES, C17ORF48, C18ORF1, C18ORF25, C20ORF103, C6ORF204, CALN1, CASP8AP2, CD209, CD209, CD209, CDC25B, CDC42BPA, CDC42BPA, CHST14, CREB3L2, CREB5, DDX24, DHX36, DIO2, DIS3L2, DOCK9, DPCR1, DTNA, DTNA, E2F1, EEF1D, EFHC1, ELFN2, ENAH, EPB41L4B, ESR1, ETV6, ETV6, ETV6, ETV6, ETV6, EVI5, FAM105B, FBXL18, FBXL18, FBXL18, FHDC1, FLT3LG, FRMD4A, FRMD4A, FUT9, FUT9, FZD5, GIT2, GIT2, GNAO1, GPR26, H3F3B, HAS3, HEYL, HGSNAT, HIC2, HIF3A, HIF3A, HIP1, HIP1, HIP1, HIPK1, HIST2H2BE, HTR4, IGF2BP3, IGFBP5, IGFBP5, IQCE, IQCE, ITIH5L, KCMF1, KCNIP3, KCNIP3, KCNIP3, KCNJ10, KIAA0247, KIAA1462, KIAA1462, KIAA1804, KIF1A, KLF9, KPNA6, KREMEN1, KSR2, LCK, LCK, LMLN, LPGAT1, LPGAT1, LPGAT1, LSR, LUC7L, MEF2D, MEF2D, MMP24, MOBKL2C, MRPL32, MRPS31, MUL1, MXD1, MXD1, MYO10, NAP1L4, NAV1, NELF, NRP2, NSL1, NSL1, ODZ4, ONECUT2, PACS2, PASK, PASK, PDPK1, PDXK, PFKFB2, PFKFB2, PLAU, PLEK, PLEK, PLEKHG4B, PLEKHG4B, PPCDC, PPM1F, PPM1F, PPM1H, PPP1R9B, PRELP, PRKAA2, PTGFRN, PTGFRN, RAB11FIP1, RAB11FIP1, RAB11FIP1, RALGPS1, RASSF2, RELT, REPS2, REPS2, REPS2, RET, RET, RPL10, RPL13, RPL18, RPL7, RPS14, RPS16, RPS16, RPS16, RPS25, RPS27A, RPS29, RPS3, SEMA6A, SEMA6A, SFRS18, SH3TC2, SHANK2, SHB, SHROOM4, SIRPA, SIRPA, SIRPA, SLC1A2, SLC7A1, SLC7A2, SLC7A2, SNTB2, SP8, SPRED2, SPRY3, SPTLC2, ST3GAL1, ST3GAL1, ST8SIA3, STK38L, STK38L, STX3, TAF8, TET2, TET2, TFAP2B, THBD, THSD4, THSD4, TIMP2, TLN2, TMC6, TMCC1, TMCC3, TMCC3, TMEM132B, TMEM26, TPM3, TPM3, TPM3, TRAF3IP3, TRAF3IP3, TRAF3IP3, TRAM2, TRIM36, TRIOBP, TRIOBP, TRIOBP, TRIOBP, TSPAN3, TUB, UNC13A, USP16, UTP23, VAPA, VAPA, VASH1, VASH1, WIPF3, YPEL2, YTHDC2, ZC3H7B, ZCCHC24, ZMIZ1, ZMIZ1, ZNF592, ZNF618, ZNF629, ZNF708, </t>
  </si>
  <si>
    <t>DNA repair</t>
  </si>
  <si>
    <t xml:space="preserve">, TP53BP1, ATR, HERC2, POLR2B, NONO, FANCM, RFC4, RPAIN, CHD1L, TCEA1, ERCC3, PARP1, RAD17, BARD1, </t>
  </si>
  <si>
    <t xml:space="preserve">, ABAT, ACVR1B, ADCY1, AMOTL1, ANAPC1, ANAPC5, ANKRD10, ATIC, ATR, BACE1, BACE1, BACE1, BARD1, BBX, BCL2L11, BCL2L11, BPTF, BRD2, C10ORF46, C10ORF46, C18ORF25, C1ORF21, C1ORF77, C1RL, C1RL, C5ORF34, CBL, CBL, CBX2, CCDC41, CCDC75, CCNB1IP1, CCT2, CCT3, CD93, CDK5RAP2, CHD1L, CHD1L, CHD1L, CIRBP, CPM, CREB5, CREB5, CRISPLD2, CXORF57, CYP2R1, DDX27, DDX31, DDX42, DDX47, DDX50, DISP1, DKC1, DLX3, DMTF1, DOCK5, DOCK5, DPP7, EED, EIF2B5, ELF3, ENTPD1, ENTPD1, ENTPD1, ERC1, ERCC3, EXOSC10, FAM3C, FAM60A, FANCM, FDFT1, FDFT1, FKBP9, FUT8, GAS7, GAS7, GAS7, GAS7, GAS7, GLO1, GNAS, GNAS, GNL3, GSPT2, GTF3A, GTF3A, H6PD, HAPLN4, HEATR1, HEATR5B, HECTD1, HERC1, HERC2, HIPK2, HNF4A, HNRNPD, HNRPDL, HS6ST3, HYLS1, IARS, IL16, ITGB3, ITPR1, KCTD15, KIAA1370, KLHL18, KNTC1, KRI1, LRBA, LRBA, LRRC32, MAGED1, MAK16, MAP3K3, MAP3K3, MAP3K3, MAP4K1, MAP4K1, MAP4K1, MDN1, MED23, METTL3, MIPEP, MPRIP, MRAS, MRAS, MRPL39, MRVI1, MTF1, MTG1, MTMR1, MXD1, MXD1, MXD1, NASP, NASP, NAT10, NAV1, NAV1, NDST1, NDST1, NFAM1, NFAM1, NGLY1, NHEDC2, NHLRC2, NONO, NSMCE4A, NSUN2, NTSR1, NUP107, NUP205, OAS3, OFD1, OFD1, OXSM, PARP1, PAX8, PCM1, PDCD2L, PDCD6, PDE5A, PDXK, PFKFB2, PFKFB3, PLAC4, PLXNA2, PLXNA2, PMS1, POLR2B, PPARD, PPM1F, PPM1F, PPM1F, PPP1R12B, PRMT1, PRPF8, PTAR1, RAD17, RAD17, RAD17, RBBP6, RBBP7, RBM33, RC3H1, RCN2, RDH14, RFC4, RPAIN, RPUSD2, SDHA, SETDB2, SF1, SFXN5, SFXN5, SH3BP2, SH3BP2, SH3PXD2B, SH3TC2, SHROOM3, SLC22A15, SLC24A4, SLC24A4, SLC24A4, SLC36A1, SNX27, SPRN, SRGAP3, STRBP, STRBP, STX6, SUPV3L1, TARBP1, TCEA1, TCP1, TCTE3, THSD4, TIA1, TIMP3, TK2, TK2, TMTC1, TMTC1, TOB2, TOP2B, TP53BP1, TRPT1, TRRAP, UBIAD1, UGCG, USP11, VEGFB, VRK1, ZBTB10, ZBTB10, ZDHHC3, ZNF22, ZNF226, ZNF256, ZNF333, ZNF404, ZNF439, ZNF671, ZNF711, ZNF75A, ZNF789, ZNF85, ZNRF1, ZNRF1, ZNRF1, </t>
  </si>
  <si>
    <t>protein glycosylation</t>
  </si>
  <si>
    <t xml:space="preserve">, FUT9, B3GNT5, ST8SIA4, B3GALNT2, ST8SIA1, ST8SIA3, </t>
  </si>
  <si>
    <t xml:space="preserve">, AAK1, ACVR1C, ACVR2B, ADARB1, ADIPOQ, AFG3L2, AFG3L2, AKR7A2, AMMECR1, ANKH, ANKH, ANKH, ANKRD6, AP4E1, ATG2B, ATM, ATP5SL, ATP6V1H, ATXN1, B3GALNT2, B3GNT5, B3GNT5, B4GALT6, BCAT1, BCL2, BCLAF1, BNC2, BNC2, C18ORF25, C18ORF54, C21ORF91, C3ORF38, C3ORF70, C4ORF19, C9ORF68, CALD1, CALD1, CAMSAP1L1, CAPRIN1, CAPRIN1, CBL, CD46, CD46, CD46, CDC42BPA, CGGBP1, CHIC1, CPSF3, CREBZF, CRKL, CTAGE1, CTNNBL1, CYLD, DCLK1, DCP2, DCTN2, DISC1, DIXDC1, DLGAP2, DLGAP2, DNM3, DNM3, DPAGT1, DPP3, DPY19L1, EHF, EIF5A, ELAVL2, ELAVL2, ELL2, ELOVL2, ENAH, ENAH, ERBB4, ERBB4, ETV1, F5, FAF1, FAM76B, FAM76B, FAT3, FAT3, FGF7, FNDC3A, FNDC3B, FNDC3B, FOXN2, FOXN3, FOXN3, FUT9, GABRA1, GABRA4, GABRA4, GABRG1, GDA, GLIS3, GLIS3, GMPS, GPR85, GRAMD1C, GSTCD, HEATR6, HECW2, HLF, HS2ST1, HSPA9, HSPA9, ICA1L, IKZF2, IMPAD1, ITGA6, ITGB8, ITGB8, ITGB8, ITPR2, ITSN1, KCNT2, KIAA2022, KIF5C, KITLG, LARP4, LIFR, LIFR, LRP6, LYRM2, MAGI3, MAGI3, MAP3K2, MAP4, MEGF10, MKLN1, MLLT10, MTAP, MYL6B, MYLK3, MYO10, MYO10, NARG2, NEBL, NEBL, NEBL, NFIB, NFIB, NFIB, NRSN1, NTRK2, NTRK2, NTRK2, NUDT1, NUFIP2, OPHN1, OSBPL8, OTUD4, PAPPA, PAPPA, PAPPA, PAPPA, PAPPA, PAPPA, PCCB, PCDH7, PDE4D, PDE5A, PDE5A, PDE5A, PDE5A, PDGFRA, PDK1, PGAP1, PGAP1, PGR, PHLDA1, PHTF2, PHTF2, PKN2, PKNOX1, PLCB1, PLCXD3, PLCXD3, POLH, PPP1R12B, PPP1R2, PRKCA, PRRG1, PTGER3, RAPH1, RC3H1, RHOBTB3, RHOBTB3, RICTOR, SC5DL, SCD, SCFD2, SDC2, SGCD, SH3TC2, SIX4, SLC30A7, SLC4A4, SLC4A4, SMAD2, SOCS4, SORBS2, SORCS1, SOS1, SOX11, SOX11, SOX11, ST8SIA1, ST8SIA3, ST8SIA4, STARD13, STXBP5L, SUZ12, SYNPO2, SYNPO2, SYNPO2, SYPL2, SYT4, TANC2, TBL1XR1, TC2N, TC2N, TM9SF3, TMEFF1, TMEFF1, TMEM135, TMEM206, TMEM47, TMEM64, TNKS, TNKS, TP63, TXNDC11, UBA6, USP31, VPS11, VPS13C, WDR26, WDR7, YOD1, YPEL2, ZFAND5, ZNF292, ZNF445, ZNF445, ZNF776, ZNF81, ZNF81, ZNF81, </t>
  </si>
  <si>
    <t>[hsa-mir-548g, hsa-mir-570, hsa-mir-548c, hsa-mir-548f]</t>
  </si>
  <si>
    <t>rRNA catabolic process</t>
  </si>
  <si>
    <t xml:space="preserve">, DIS3L, XRN1, </t>
  </si>
  <si>
    <t xml:space="preserve">, ABI2, ABI2, ABI2, ABL2, AFF1, AGGF1, ALG10B, ALG13, ALG13, ALG9, ALG9, ANGEL2, ANGEL2, ANKIB1, ANKIB1, ANKRD13C, ANKRD16, ARF6, ARHGAP5, ARHGAP5, ARHGAP5, ARHGAP5, ARHGEF7, ARHGEF7, ARHGEF7, ASF1A, ATG2B, ATG2B, B3GNT1, BCLAF1, BCLAF1, BRWD1, BRWD1, BRWD1, C19ORF12, C19ORF12, C19ORF12, C1ORF9, C3ORF63, C3ORF63, C5ORF33, C7ORF29, CBFB, CCDC25, CCDC25, CCNT2, CCNT2, CDK6, CDK6, CDK6, CEP68, CEP68, CEP68, CHCHD7, CHD2, CHD2, CHD2, CLEC2D, CNOT6L, CSNK1G1, CSNK1G1, CSNK2A1, CYCS, DBT, DBT, DDHD1, DIDO1, DIDO1, DIS3L, DNAJC19, EFHA2, EPB41, EPB41, FAM3C, FAM82A2, FBXL14, FNBP1, FNBP1, FNBP1, FOXJ3, FOXJ3, GCLM, GOLGA8A, GOLGA8A, GOLGA8B, GOLPH3L, GOSR1, GOSR1, GPAM, GPR180, HNRNPU, HNRNPU, HNRNPU, HNRNPU, IPO5, IPO9, KAT2B, KAT2B, KATNAL1, KATNAL1, KDELC2, KIAA1147, KIAA1147, KIAA1377, KIAA1377, KIAA1377, KIAA2018, KIAA2018, KLF12, KLF12, KLF12, KLF12, KLF12, KLHDC5, KLHDC5, KLHL3, LPIN1, LPIN1, LYRM7, LYRM7, LYRM7, MAPK1IP1L, METAP1, MGEA5, MIER3, MIER3, MKL2, MRE11A, MRPS25, MTERFD2, MTERFD2, MTERFD2, MTMR9, MTRF1L, NAP1L5, NAP1L5, NAPEPLD, NAPEPLD, NIPA1, NIPA1, NPC1, NR2C2, OTUD4, PARD6B, PCNP, PDCD4, PDPR, PEX19, PHC3, PHC3, PHC3, PKIA, PLA2G6, PLEKHA3, PPM1K, PPM1K, PPP2R1B, PRKACB, PRKACB, PRKACB, PRKD3, PRPF4B, RAD17, RALGPS1, RAPH1, RBM12, RBM12, RNF4, RNMT, RRAS2, RRAS2, RRP15, RUFY2, RUFY2, S100PBP, SACS, SC4MOL, SENP1, SERF1A, SET, SET, SLC12A2, SLC12A2, SLC38A1, SLC38A1, SLC38A1, SLC39A8, SLC39A8, SLC4A7, SLC4A7, SLC7A6, SLC7A6, SLC7A6, SMG1, SSR1, STRBP, STX17, TAOK3, TAP2, TAPT1, THAP2, TIFA, TLK2, TLK2, TMEM182, TMEM182, TMEM182, TMF1, TMF1, TNRC6B, TNRC6B, TNRC6B, TNRC6B, TTPAL, TTPAL, UBR1, USP14, USP14, USP14, USP24, USP24, USP45, USP53, USP53, USP9X, WDR35, WDR36, WDR37, XRN1, YPEL1, YPEL1, ZBTB44, ZBTB44, ZKSCAN1, ZNF140, ZNF148, ZNF160, ZNF280C, ZNF329, ZNF470, ZNF500, ZNF500, ZNF514, ZNF578, ZNF594, ZNF669, ZNF680, ZNF681, ZNF85, ZZZ3, </t>
  </si>
  <si>
    <t>[hsa-mir-106b, hsa-mir-106a, hsa-mir-20b, hsa-mir-20a, hsa-mir-18a, hsa-mir-17, hsa-mir-93]</t>
  </si>
  <si>
    <t>nuclear mRNA splicing, via spliceosome</t>
  </si>
  <si>
    <t xml:space="preserve">, PLRG1, HNRNPUL1, POLR2I, SNRPB2, C19ORF29, SNRPB, NOVA1, TXNL4A, SF3B2, </t>
  </si>
  <si>
    <t xml:space="preserve">, AAK1, ACTN2, ACVR2B, ACVR2B, ADAMTS5, ADAT2, ADIPOQ, AFF2, AFF4, AFF4, AMOTL1, ANKH, ANKH, AQP2, ARHGEF12, ARHGEF12, ARHGEF12, ARHGEF12, ARHGEF12, ARHGEF12, ARHGEF12, ARHGEF7, ARIH1, ATRNL1, ATXN1, BCAT1, BRAP, BRAP, BRD7, BRPF1, BTBD1, C10ORF67, C10ORF67, C11ORF41, C12ORF66, C15ORF54, C19ORF29, C1ORF86, C6ORF125, CACNA1C, CACNA1C, CASP10, CASP10, CBL, CBL, CCDC124, CGGBP1, CHD4, CHIC1, CHRNB2, CIZ1, CIZ1, CIZ1, COX16, CXORF56, DBT, DCBLD2, DCP2, DCX, DEPDC1, DEPDC1, DEPDC1, DEPDC1, DISC1, DISC1, DISC1, DIXDC1, DLGAP2, DLGAP2, DUSP28, DZIP1, ENPP1, ENPP1, ERBB4, ERBB4, ERBB4, ESR1, EVI5, FAM173A, FAT3, FAT3, FBXL12, FCRL5, FER, FOXK1, FOXK2, FSTL1, FSTL1, FTSJ3, FUT9, GABRA1, GABRA4, GABRA4, GABRG1, GANAB, GCDH, GK, GMPPA, GMPPB, GOLGA2, GPR116, GPS1, GREM1, HDAC9, HNRNPUL1, IMPAD1, INTS1, INTS4, ITIH5, JAGN1, KCNMA1, KCNMA1, KCTD16, KIAA1549, KIAA1549, KIAA2022, KIAA2022, KLHL31, KSR2, LARP7, LIFR, LIFR, LIMCH1, LONP1, LONRF2, LONRF2, LRRC27, LUZP2, MAGI3, MAPK1, MAPKAPK5, MASTL, MED24, MEGF11, MFAP3L, MFAP3L, MFAP3L, MFAP3L, MKL2, MKLN1, MLH1, MPP7, MRPL40, NDUFA9, NF1, NF1, NF1, NF1, NFE2L2, NMNAT2, NMNAT2, NOVA1, NOVA1, NR4A3, NT5DC3, ONECUT2, ONECUT2, ONECUT2, ONECUT2, PARP6, PDE5A, PDE5A, PDE5A, PDE5A, PER3, PER3, PFKFB2, PGAP1, PGPEP1, PGR, PHKA1, PLRG1, POLR1C, POLR2I, POU3F2, PPP1R12B, PPP1R12B, PPP1R9A, PRKAA2, PRKAA2, PRKAA2, PRKCA, PRKCA, PRRG1, PSMG3, PTGER3, PTGER3, PTGER3, PTGER3, PTPN23, PTPRT, RAD23A, RAD23A, RBM3, RECK, REPS2, RPL17, RPL7L1, RPP38, RTKN2, RUVBL2, SAMD12, SAMD5, SAMD5, SCRIB, SDC2, SEC31A, SEC31A, SF3B2, SH3TC2, SH3TC2, SLC16A1, SLC35B2, SLC46A1, SLC46A1, SLC46A1, SLC4A4, SLC4A4, SNAI2, SNRPB, SNRPB2, SORCS1, ST8SIA1, STXBP5L, STXBP5L, TBL1XR1, TFCP2L1, TFCP2L1, TMEM138, TMEM214, TMEM48, TNPO3, TRPM6, TRPM6, TRPM6, TRPM6, TTC17, TTC17, TXNL4A, UBR4, USH2A, VGLL3, WDR72, WSCD2, WSCD2, ZC3H12C, ZDHHC4, ZNF410, ZNF81, ZNF81, </t>
  </si>
  <si>
    <t xml:space="preserve">, ATP5B, NDUFV2, ATP5C1, NDUFAB1, COX4I1, ATP5G1, NDUFS3, NDUFS2, </t>
  </si>
  <si>
    <t xml:space="preserve">, AAK1, ACVR1C, ADCYAP1, ADCYAP1, AHCY, AKNA, AKR1A1, AKR7A2, ALG14, ALG8, AMMECR1, ARHGAP17, ASPHD2, ATP5B, ATP5C1, ATP5C1, ATP5G1, ATP7A, B3GALNT2, BAHD1, BAIAP2, BCKDHA, BDNF, BMPR1A, BNC2, BNC2, BNC2, BRWD1, BSCL2, C10ORF125, C11ORF74, C14ORF28, C19ORF10, C19ORF54, C1ORF144, C20ORF4, C3ORF21, C4ORF14, C6ORF192, CABP1, CCDC112, CCDC86, CCND2, CD44, CHID1, CNDP2, COMT, COX4I1, CPSF3, CTNNBL1, CTSZ, CYLD, CYP2B6, CYP2B6, DCP2, DCTN2, DENND1B, DHX29, DHX32, DNAJC4, DNAJC4, DNAJC7, DOCK2, DPAGT1, DPP3, DPP3, DPP7, EFCAB2, EIF2AK4, EIF2B4, EIF3M, EIF4A3, EIF6, ELF1, ELMO1, ENTPD6, ERCC1, FABP5, FAM118B, FAM8A1, FASTKD1, FER, FH, FH, FIG4, FTSJ2, FZD2, G6PC3, GARS, GGA3, GNL2, GNPAT, GNPTAB, GPX1, GRHPR, GRHPR, GSTZ1, GTF2A2, GTF3C2, GTPBP10, HERPUD1, HM13, HMBS, HSD17B4, IRAK1, KBTBD2, KDELR1, KIAA0430, KIAA1432, KIAA1958, KIF5B, KLF3, KLRD1, KPNA2, KPNA2, KPTN, LIX1, LMO4, LRRC58, LRRC8D, LSM12, MACROD2, MAF, MAGI2, MAN2B1, MEF2A, MOBKL1B, MRPL4, MRPL45, MTMR14, MTMR14, MYL6B, MYLIP, MYLIP, MYLIP, MYLIP, MYO1E, MYT1L, NANS, NAPSA, NAT9, NCSTN, NDUFAB1, NDUFS2, NDUFS3, NDUFV2, NOC4L, NPHP4, NUDT1, NUFIP2, NUP62, OTUD4, PABPC1, PAPPA, PARVB, PARVB, PARVB, PDE4D, PDE4D, PDE4D, PDIA5, PES1, PFDN2, PKNOX1, POLDIP2, POLR3C, PQLC2, PQLC2, PRMT5, PSMB5, PSMD2, PSPC1, RAB13, RAB4B, RAG1, RBM6, RCC2, RDX, RDX, RPN1, RPP25, RRAGC, RUFY1, RUFY1, SAC3D1, SCARB1, SCARB1, SEC31A, SEC31A, SH3TC1, SLC1A5, SLC25A19, SLC25A5, SLC2A8, SLC30A4, SLC38A10, SNTB2, SRD5A1, SRD5A1, SRP72, SRPK1, SRPK1, ST14, ST14, STK11IP, STX18, STXBP4, SULF1, SULF1, SYMPK, SYMPK, TBL1XR1, TCEB3, THOC4, TMEM106A, TMEM149, TMEM14C, TMEM206, TMEM39B, TNRC6A, TOR3A, TRIP6, TRIT1, TTC15, TTLL5, TTYH2, TUBB6, TUFM, TXNDC11, TXNIP, TXNIP, UBAP2L, UBE2D4, UCHL3, UROD, VAC14, VAMP8, VARS, VPS11, VPS45, VRK2, WDR49, WDR70, WNK3, YAF2, YIF1A, ZNF124, ZNF250, ZNF580, ZNF672, </t>
  </si>
  <si>
    <t>histone lysine methylation</t>
  </si>
  <si>
    <t xml:space="preserve">, DOT1L, WHSC1L1, SUV420H1, </t>
  </si>
  <si>
    <t xml:space="preserve">, ABL1, ABLIM1, ADD3, ADPRH, AKTIP, AKTIP, ANKRD11, AP3M1, ARF3, ARF3, ARID4B, ARSB, ARSB, ATRX, AXIN2, BCL2L2, BET1L, BMF, C10ORF46, C12ORF35, C12ORF5, C17ORF57, C18ORF1, C18ORF1, C6ORF105, C6ORF204, C7ORF41, CALU, CAMK4, CCAR1, CCDC149, CCDC69, CD27, CD8B, CDC37L1, CDC37L1, CDKL3, CENPM, CEP70, CHI3L2, CLN8, CLN8, CLN8, CLN8, CLTC, CLUAP1, CNN3, CSTF3, CWF19L2, CYB561D2, DAP, DDHD1, DEDD, DEF8, DIAPH2, DIS3L2, DNAJC8, DOT1L, DSPP, DVL3, EPB41L5, EPPK1, EPPK1, EPRS, ERLIN2, ERLIN2, ERLIN2, ETV6, ETV6, ETV6, ETV6, F11R, FADS1, FADS1, FADS1, FAM105B, FAM153B, FAM53C, FBRS, FBXL18, FBXO41, FBXO41, FBXO45, FGF9, FGF9, FLT3LG, FOXK2, FUS, GAB1, GAB1, GAB1, GALNT2, GALNT2, GALNT6, GART, GNB4, GNS, GNS, GPA33, HABP4, HABP4, HABP4, HDGF, HIATL1, HIP1, HIP1, HNRNPH1, HSF2, HTT, INPP4B, IQCE, IQCE, KCMF1, KCTD20, KCTD20, KCTD5, KIAA0226, KIAA0226, KIAA0748, KIAA0922, KIAA1324, KIF1A, KIF5C, LCK, LOC284009, LPGAT1, LPGAT1, LPGAT1, LRRC27, LRRN3, LSR, LUZP1, LUZP1, MAPK1IP1L, MAPK1IP1L, MCF2L, MGLL, MGLL, MLL5, MPHOSPH8, MPZL1, MPZL1, MYC, MYO5A, MYO5A, N4BP2L1, N4BP2L1, NAP1L4, NBPF10, NFRKB, NKIRAS2, NKIRAS2, NOTCH2, NOTCH2, NOTCH2, NT5E, NUFIP2, ORMDL1, PASK, PIK3CA, PPARA, PPARA, PPARA, PPARA, PPARA, PPP2R3C, RAB11FIP1, RAB22A, RALGPS1, RANBP2, RAPGEF6, RASGRP1, RBM27, REXO2, RNPC3, RPS6KA1, RREB1, RREB1, RREB1, RREB1, RYK, SEC61A1, SF1, SFRS18, SFXN5, SH3GL1, SH3GLB1, SLC22A17, SLC25A44, SLC25A44, SLC35B4, SLC35B4, SLC35C1, SLC35E1, SLC35E1, SLC35E1, SMURF1, SMURF1, SPTLC2, SPTLC2, SPTLC2, SPTLC2, SRRM1, STXBP5L, SUV420H1, SYT7, TACC1, TACC1, TACC1, TACC1, TET2, TET3, TMC6, TMED9, TMEM204, TMEM30B, TNFRSF10A, TNFRSF25, TNNI1, TPM3, TPR, TRA2A, TRA2A, TRAF3IP3, TRAF3IP3, TRAF3IP3, TRAF3IP3, TRAM2, TRPC1, TRPC1, TSGA10, TSPAN18, TTC3, TTC39B, UCK1, USP44, VANGL1, VANGL1, VASH1, VPS41, WHSC1L1, YTHDC2, ZCCHC24, ZMIZ1, ZMYM3, ZNF592, ZNF592, ZNF618, ZNF618, ZNF618, </t>
  </si>
  <si>
    <t>epithelial cell development</t>
  </si>
  <si>
    <t xml:space="preserve">, ONECUT2, ESR1, TP63, </t>
  </si>
  <si>
    <t xml:space="preserve">, ABHD2, ABI2, ABI2, ABI2, ABI2, ADAM11, ADAMTS5, ADAMTSL1, ADAMTSL1, ADARB1, AFF2, AFF2, AFF4, AMOTL1, AQP4, AQP4, ARHGEF12, BCAP29, BCAP29, BCAT1, BCL2L11, BMPER, BTRC, BTRC, C18ORF1, C18ORF25, C18ORF25, C1ORF21, C3ORF23, C3ORF65, C3ORF65, CACNA1C, CACNB4, CALD1, CALD1, CALD1, CALD1, CALN1, CALN1, CASR, CCDC67, CD109, CD109, CD59, CD59, CDC42BPA, CDC42BPA, CDC42BPA, CLCN4, CLCN5, CMTM4, CNGA1, CREB3L2, DAB2, DBT, DCBLD2, DCBLD2, DIO2, DISC1, DSC3, DTNA, DTNA, DTNA, E2F1, EFHC1, EHF, ELFN2, ENAH, ERBB4, ERBB4, EREG, ESR1, ESR1, FAM135B, FAM167A, FAR1, FAT3, FHDC1, FIGN, FREM2, FRMD4A, FUT9, GIT2, GPD2, GPR123, GRIA2, GRIA2, H3F3B, H3F3B, HIC2, HIPK1, HMGB3, HSPC159, IGF2BP3, KCNJ10, KIAA0494, KIAA1024, KIAA1045, KIAA1217, KIAA1549, KIAA1549, KITLG, KLHL3, KSR2, KSR2, KY, L3MBTL4, LDB3, LIFR, LIFR, LIFR, LIMCH1, LMO3, LMO3, LONRF2, LONRF2, LRRC27, MAGEA5, MAPK1, MARK1, MC2R, MC2R, MCC, MCL1, MEGF11, MITF, MOBKL2B, MSRB3, MSRB3, MSRB3, MTAP, MTAP, MTL5, MYEOV, MYH15, MYLK4, NANOS1, NEGR1, NMNAT2, NMNAT2, NPNT, NR4A3, NR4A3, NTRK2, NTRK2, NTRK2, ODZ4, OGN, ONECUT2, ONECUT2, ONECUT2, P4HA3, PAK7, PALLD, PAQR5, PARD6G, PARK2, PCDHA2, PCDHA5, PCDHA6, PCDHAC1, PCDHAC1, PCSK1, PDGFRA, PDGFRA, PDPK1, PDXK, PFKFB2, PGM2L1, PLAU, PLAU, PLCXD3, POU3F2, PPP1R12B, PPP2R3A, PRKAA2, PRKAA2, PRKAA2, PRND, PTEN, PTEN, PTGER3, PTGER3, PTGER3, PTGER3, PTGER3, PTGER3, RASSF2, REPS2, REPS2, REPS2, RGS5, RGS5, RGS5, RGS6, ROD1, ROD1, ROD1, RPS6KA2, RTKN2, RYR3, SCN9A, SEMA3C, SGCD, SH3TC2, SHE, SLC30A8, SLC36A1, SLC7A11, SLC7A11, SLC7A11, SLC7A2, SMAD3, SMCR8, SNTB2, SNTB2, SOBP, SOBP, SOBP, SP1, SPATA18, SUFU, SUFU, SYTL4, TAPT1, TAPT1, TBL1X, TFAP2B, TFPI, TGFA, THSD4, THSD4, TMCC1, TMEM132B, TMEM26, TMEM98, TMTC1, TNPO1, TOM1L1, TOM1L2, TP63, TP63, TP63, TRIM25, TRPM6, TUB, VGLL3, WWC2, ZNF264, ZNF292, </t>
  </si>
  <si>
    <t xml:space="preserve">, RPL18, RPS19, RPL14, RPL13, RPS14, RPL7A, EEF1D, RPS27A, RPS7, RPS3, </t>
  </si>
  <si>
    <t xml:space="preserve">, AASDH, ABHD2, ABI2, ABI2, ADCY1, ADCY2, ADM2, AFF2, AFF2, AIP, AIP, AMOTL1, AMOTL1, ANKRD36, ARGLU1, ASB1, BBS2, BBX, BCAT1, BNIP3, C10ORF10, C10ORF46, C19ORF66, C1ORF96, C6ORF204, C9ORF47, CASK, CCDC149, CCDC76, CCL22, CCT2, CDC25B, CDC42BPA, CEPT1, CNPY2, COBL, COBL, COL5A1, COL8A2, CORO1C, CREB3L2, CRISPLD1, CTDSP2, CXORF36, CYP11B1, CYP11B1, CYYR1, DCBLD2, DDHD1, DENND2D, DIS3L2, DISC1, DTX4, EEF1D, EFCAB4B, EIF3G, EMR2, EMR2, ENTPD1, EPC1, ERGIC1, EVL, FBL, FBXO32, FBXO41, FHDC1, FLT3LG, FREM2, GIT2, GPATCH4, GRIK3, GSG1L, HDAC9, HDAC9, HIC2, HIP1, HIP1, HSP90AB1, ICAM2, IL21R, INSR, INSR, INSR, IQCE, JMJD6, JMY, JRK, KIAA1467, KIAA1486, KIAA1704, KIAA1704, KIAA1704, KIAA1704, KLHL3, KLHL36, KLRK1, KREMEN1, KREMEN1, KSR2, LAX1, LCK, LCK, LDB3, LIG1, LIPT1, LRIG2, LRP6, LSR, LUC7L, LUC7L, LYRM2, MAD1L1, MIF, MITD1, MPHOSPH8, MRPL46, MRPS31, MRPS31, MTAP, MYADM, MYADM, NAV1, NRP1, NSL1, NSL1, NUCKS1, ODZ4, ONECUT2, ONECUT2, OPA3, PAPPA, PASK, PDE5A, PDPK1, PDXK, PFKFB2, PFKFB2, PGM2L1, PGR, PJA1, PLEKHA6, PLEKHG4B, PLEKHG4B, PPARA, PPP1R12B, PRKAA2, PRKAA2, PRKAA2, PRPF6, PSIP1, PSMA5, PSMC5, PTGER3, PTGER3, PTGER3, PTPRE, PWP1, PYROXD1, QKI, RAPGEF5, RASSF2, RBM34, REPS2, REPS2, REPS2, RERE, RNF113A, RPL13, RPL14, RPL18, RPL7A, RPL7A, RPL7A, RPS14, RPS19, RPS27A, RPS3, RPS7, RSF1, SCARB2, SDC2, SDC2, SDCCAG3, SH3TC2, SIGIRR, SLC23A2, SLC26A9, SLC35F1, SLC7A11, SLC7A11, SLC7A11, SLC7A2, SLC7A2, SNTB2, SNTB2, SP1, SRF, SRGAP3, SRGAP3, SSBP1, SSBP4, ST3GAL2, ST3GAL2, ST3GAL2, SYN2, SYN2, SYNPO2, SYT7, TAF1, TAP2, TBRG4, TFRC, THSD4, THSD4, TMC6, TMC6, TMC8, TMC8, TMC8, TMCC1, TMEM26, TMEM86A, TMEM86A, TNNI1, TNS1, TNS1, TP53INP2, TRAF3IP3, TRAF3IP3, TRIOBP, TRIOBP, TRIOBP, TRIP11, TRPC6, TSR2, TUB, TUB, UPF3A, UPF3A, USP16, UTP23, VASH1, XYLT1, YPEL2, ZBTB1, ZBTB25, ZCCHC14, ZNF567, ZNF592, ZNF618, </t>
  </si>
  <si>
    <t>peptidyl-tyrosine phosphorylation</t>
  </si>
  <si>
    <t xml:space="preserve">, EPHA4, JAK1, ABI2, ABL2, </t>
  </si>
  <si>
    <t xml:space="preserve">, ABI2, ABI2, ABL2, ACADSB, ACADSB, AKAP11, AKAP11, ALG9, ALG9, AMIGO2, ANKIB1, ANKRD13C, ANKRD13C, ARF6, ARHGAP5, ARHGAP5, ARHGAP5, ARHGAP5, ARHGEF7, ARHGEF7, ASB1, ASB1, ASH1L, ATG12, ATG2B, ATG2B, ATMIN, BCLAF1, BRWD1, C10ORF18, C19ORF12, C19ORF12, C19ORF12, C20ORF12, C2ORF3, C2ORF60, C2ORF67, C6ORF62, C7ORF42, CCDC132, CCDC25, CCDC25, CD47, CD47, CDC42SE2, CDC42SE2, CDK6, CDK6, CDK6, CEP68, CEP68, CEP68, CHD2, CHD2, CHD2, CHD2, CHIC1, CLEC2D, CLEC2D, CLEC2D, CLEC2D, CNOT6L, CNOT6L, CPSF6, CPSF6, CRIM1, CRIM1, CSNK1G1, CSNK2A1, CSNK2A1, CUL3, DDHD1, DYRK2, EIF5, EPHA4, EPHA4, EPHA4, ETNK1, FAM122B, FAM122B, FAM3C, FAM3C, FBXO21, FBXO21, FNBP1, FNBP1, FNBP1, FNBP4, FNBP4, FOXJ3, FRYL, FRYL, FRYL, GCC2, GOLGA3, GOLGA8B, GOLPH3L, GPAM, GPR180, GSTCD, GTPBP10, HEMK1, HEMK1, HEMK1, HNRNPU, JAK1, JAK1, JAK1, KIAA0494, KIAA0494, KIAA0947, KIAA1377, KIAA1377, KIAA2018, KIAA2018, KLF12, KLF12, KLF12, KLF12, KLF12, KRI1, LMBR1, LTV1, LYRM7, LYRM7, MAP9, MAP9, MAP9, MAPK1IP1L, MCC, METTL8, METTL8, MIER3, MKL2, MTMR9, MYNN, NAPEPLD, NAPEPLD, NAPEPLD, NAPEPLD, NAPEPLD, NEB, NIPA1, NR2C2, OCIAD1, PDCD4, PDCD4, PDCD4, PDCD4, PDPR, PKIA, PLAG1, POLH, POLH, POLR3A, PPP1R13B, PPP2R1B, PRKACB, PRKACB, PRKACB, PRKD3, PRPF4B, PRPF4B, RABL5, RAD17, RAD17, RBAK, RNMT, RPP30, RPP30, RRP15, RSBN1, RSBN1, RSBN1, S100PBP, SACS, SERF1A, SET, SET, SET, SET, SET, SH2D3A, SH3PXD2A, SIDT1, SLC12A2, SLC16A7, SLC25A36, SLC25A36, SLC38A1, SLC38A1, SLC38A1, SMAD4, SMEK2, SMEK2, SMEK2, SP4, SPATS2, SPATS2, SPATS2, SPTBN1, SPTBN1, SPTBN1, SPTBN1, SSR1, TAP2, TGFBR2, THAP2, TLK2, TMEM182, TNFAIP1, TNRC6B, TNRC6B, TNRC6B, TPD52, TPD52, TRIM68, TTPAL, TTPAL, UNK, UNK, USP24, USP24, USP24, USP45, WDR36, WDR37, WDR48, WDR48, XPO4, YTHDC1, ZBTB33, ZBTB44, ZHX3, ZKSCAN1, ZNF14, ZNF304, ZNF329, ZNF398, ZNF43, ZNF470, ZNF578, ZNF587, ZNF626, ZNF655, ZNF681, ZNF682, ZNF682, ZNF831, ZRANB1, </t>
  </si>
  <si>
    <t>induction of apoptosis by intracellular signals</t>
  </si>
  <si>
    <t xml:space="preserve">, CUL3, XIAP, CYCS, TP53, </t>
  </si>
  <si>
    <t xml:space="preserve">, ADD1, AFF1, AFF4, AFF4, AFF4, AIDA, AIDA, ALG9, ALG9, AP1S3, AP1S3, AP3M1, ATG2B, ATG5, ATP8A1, ATP8B1, AZIN1, BCLAF1, BDP1, BMI1, BRWD1, BRWD1, BRWD1, BTBD1, C17ORF39, C19ORF12, C3ORF63, C4ORF34, C4ORF46, CAMTA1, CAND1, CAND1, CAPN7, CBFB, CCNT2, CCNT2, CD2AP, CDK6, CFL2, CFL2, CHD9, CHD9, CHD9, CHD9, CNOT7, CPSF6, CPSF6, CPSF6, CSNK1G1, CSTF2T, CTDSPL2, CUL3, CUL3, CYCS, CYCS, CYP2U1, DBF4, DBT, DCP1A, DCP1A, DDHD2, DDX46, DHTKD1, DPY19L4, DPY19L4, EIF5, EIF5, EIF5, EIF5A2, ELAVL1, ELAVL1, FAM160B1, FAM172A, FBXO21, FNBP1, FNBP1, FNDC3A, FRS2, GNPDA2, GOLGA1, GOT2, GPR180, HBS1L, HERC2, ICA1L, ICK, INTS2, INTS6, IQCB1, JAK1, KATNAL1, KATNAL1, KDELC2, KIAA0368, KIAA0494, KIAA1370, KIAA1712, KIAA1841, KLF12, KLF12, KLHL24, LMBR1, MAP9, MED14, MED14, METTL8, METTL8, MIA3, MIA3, MIA3, MIER3, MIER3, MKL2, MLL, MON2, MRE11A, MRPL17, MRPL19, MRPS25, MTDH, MTDH, MTDH, MTMR1, MTMR1, MTMR9, MTMR9, MTMR9, MTR, NCOA3, NEK1, NF1, NFAT5, NFYB, NFYB, NIPA1, NR2C2, NR2C2, NSUN4, NUS1, OTUD4, PAPOLA, PCGF3, PDE5A, PDPR, PDS5A, PDS5A, PDS5A, PDS5A, PDS5B, PGM2L1, PHC3, PHC3, PHF6, PIP4K2A, PRPF40A, RAB22A, RAPH1, RBAK, RNGTT, RNMT, RPL37, RPL37, RPP30, RPS6KB1, S100PBP, SACS, SCYL3, SEC23A, SEC62, SEC62, SEMA3A, SETD5, SETD5, SH3GLB1, SH3PXD2A, SIRT3, SLC25A36, SLC25A36, SLC35C2, SLC38A1, SLC38A1, SLC38A2, SLC38A2, SLC38A2, SLC39A10, SLC39A8, SLC4A7, SLC4A7, SLC7A6, SLC7A6, SMAD4, SMAD4, STAG1, STAG1, STIM2, TAP2, TAP2, TCF4, TCF4, TCF4, TCF4, TCF4, TIFA, TNKS2, TNPO1, TNPO1, TNRC6B, TOX4, TP53, TRIM35, TULP4, TULP4, TWF1, TWISTNB, UBE2G1, UBE2J1, UBE2J1, UBE2K, UBE3A, UNKL, USP14, USP45, UST, VANGL1, VANGL1, VAV3, VAV3, VPS13C, VPS36, WDR36, WDR36, WDR44, XIAP, XPO4, YPEL1, YPEL1, YTHDC1, ZBTB10, ZBTB10, ZBTB10, ZC3H13, ZDHHC21, ZDHHC21, ZFP3, ZNF148, ZNF148, ZNF148, ZNF621, ZNF711, ZXDB, </t>
  </si>
  <si>
    <t>apoptotic process</t>
  </si>
  <si>
    <t xml:space="preserve">, DPF2, HMGB2, VAV3, TNFRSF25, TAOK1, STK24, STK17B, TP53, TP63, YWHAE, MEF2D, TNFRSF10C, PLEKHG2, RABEP1, RASGRF2, SH3GLB1, TIAM1, HIPK3, MAPK3, BCAP29, KPNA1, FGD3, </t>
  </si>
  <si>
    <t xml:space="preserve">, ABCD3, ACTR2, AFF4, AFF4, ALDH3A2, ALG2, ANXA11, AP3M1, APOOL, ARL5A, ARL6, ATP2C1, B2M, BCAP29, BCL7A, BECN1, C11ORF57, C12ORF4, C16ORF54, C16ORF63, C17ORF56, C1ORF63, C2ORF3, C5ORF44, C6ORF204, CAMK4, CAPZA1, CAPZB, CAPZB, CAPZB, CASD1, CBFA2T3, CD44, CD44, CD74, CD8B, CD8B, CFLAR, CHD9, CHD9, CHD9, CHD9, CHD9, CISH, CISH, CLASP2, CLASP2, CNIH4, CORO1A, CORO2A, CREB3L2, CREB3L4, CSAD, CSGALNACT2, CTLA4, CTPS, CUL3, CYP2U1, CYP2U1, DAGLB, DDX42, DHTKD1, DHTKD1, DIXDC1, DLGAP4, DLGAP4, DLST, DPF2, DTX4, DVL3, ECHDC1, ELAVL1, ELAVL1, ELAVL1, FAF1, FAM43A, FAM73A, FANCB, FASTKD2, FASTKD2, FGD3, FYB, FYB, FYB, FYB, GART, GATM, GDPD3, GGA2, GGA2, GLO1, GPD2, HECTD1, HIPK3, HKDC1, HLA-DPA1, HLA-DPA1, HMGA1, HMGB2, HNRNPH3, HNRNPH3, HNRPLL, HSPA9, IL6ST, INPP4B, IPO5, IQCB1, IQCB1, ITGA6, ITPKB, KATNAL1, KIAA1109, KIFC2, KIFC2, KLF5, KLF6, KPNA1, KPNA6, LIMD1, LIMS1, LIMS3, LRRC7, MAPK1IP1L, MAPK1IP1L, MAPK3, MBNL1, MDM2, MEF2D, MFNG, MGA, MPP7, MSI2, MTMR12, MTMR9, NAB1, NDE1, NEFL, NME4, NRAS, NXT2, ORMDL1, OSBPL8, PATZ1, PBXIP1, PDCD11, PDE3B, PDE3B, PFN2, PGAP1, PHC3, PIGN, PIK3C3, PIM1, PLEKHG2, POLR2D, PPP3CA, PTPRO, PTS, PYGB, RAB22A, RAB3GAP2, RABEP1, RANGAP1, RASA3, RASGRF2, RB1, RBM39, REXO2, RFX5, RHBDD2, RHBDF2, RIF1, RLN1, RUFY3, RUFY3, SAMSN1, SAMSN1, SAMSN1, SARS, SCD, SCN11A, SERINC5, SESN3, SETX, SFXN1, SH3GLB1, SKI, SLAIN2, SLC24A6, SLC35B4, SLC46A3, SLC5A6, SMARCC1, SNX29, SOX12, SPIN1, SRGAP2, SRGAP2, ST3GAL4, STAT5B, STK17B, STK19, STK24, SVIL, TAF9B, TAOK1, TAP2, TBC1D13, TIAM1, TLE4, TLE4, TLE4, TMED10, TMED10, TMEFF1, TMEM204, TMPO, TNFRSF10C, TNFRSF25, TNNI1, TP53, TP63, TRAF3IP3, TRAF3IP3, TRERF1, TRIM13, TSPAN18, TSPYL5, TULP4, UBA6, UBASH3B, UBE2K, UNK, USP25, UST, VAV3, VAV3, VPS13B, VPS13C, VPS36, VPS8, WNT1, WSB1, YWHAE, ZBTB10, ZBTB24, ZFYVE26, ZNF407, ZNF57, ZNF70, </t>
  </si>
  <si>
    <t>organ growth</t>
  </si>
  <si>
    <t xml:space="preserve">, ACVR2B, BCL2, SMAD2, </t>
  </si>
  <si>
    <t xml:space="preserve">, AAK1, AAK1, AAK1, AAK1, AAK1, AAK1, AAK1, ACTR2, ACVR1C, ACVR1C, ACVR2B, ACVR2B, AFG3L2, AHCY, AKAP13, ALDH16A1, ALG8, AMMECR1, ANKRD10, APOL6, APOL6, ARHGAP17, ARHGAP26, ARHGAP26, ATP9A, ATXN1, ATXN1, ATXN1, ATXN1, AZI1, B3GALNT2, BARD1, BCL2, BNC2, BNC2, BNC2, BNC2, C10ORF46, C10ORF46, C10ORF46, C11ORF24, C11ORF24, C16ORF72, C17ORF56, C1ORF21, C21ORF91, C22ORF28, C4ORF14, C6ORF192, C6ORF26, C6ORF89, CALR, CBL, CBL, CCDC112, CCDC50, CCDC50, CCDC50, CCND2, CD74, CDC16, CDK6, CDK6, CHD1L, CHD1L, CHD1L, CHEK2, CHIC1, CHIC1, CNDP2, CNPY3, CNPY3, COMMD3, COPB1, CPSF3, CREBZF, CTNNBL1, CYB5R3, CYHR1, CYLD, DDX27, DNAJC4, DNAJC4, DPAGT1, DPP3, DPP7, DYRK4, DZIP1, EIF3M, EIF5A, ERBB4, ERCC1, ERCC1, FAM129A, FAM129A, FANCL, FH, FH, FOXN3, FOXN3, FOXN3, G6PC3, GNAS, GNAS, GNAS, GNL2, GNPAT, GRHPR, HDAC4, HDAC4, HINT2, HIPK2, HIST1H2AK, HLA-DPA1, HLA-DPA1, HMBS, HNRNPM, HSD17B4, IGF1R, IGF1R, IGF1R, IGF1R, ITGB8, KIAA2022, KLF3, LAS1L, LRRC34, LRRC34, LTV1, MAP4K1, MAP4K1, MAP4K1, MBP, MBP, MBP, MCCC2, MCM3AP, MCM5, MEF2A, MKLN1, MOBKL1B, MPG, MYL6B, MYO1E, NAPSA, NDUFV2, NFAT5, NOC4L, NUDT4, NUFIP2, NUFIP2, OSBPL8, PCGF5, PDE4D, PDK1, PGAP1, PGAP1, PGR, PHACTR2, PHLDA1, PHLDA1, PLXNA2, POU2F1, PPP1R12B, PPP1R12B, PPP1R14A, PTAR1, PTAR1, PTGER1, PTPMT1, PTPRB, QARS, RAB11FIP4, RAB12, RBM6, RC3H1, RPL17, RPLP2, RPN2, RPN2, RRAGC, RRAGC, RUFY1, RUFY1, SC5DL, SCFD1, SEC31A, SGCD, SGCD, SH3TC1, SLC15A2, SLC25A19, SLC25A28, SLC2A8, SLC30A7, SLC38A10, SLC4A4, SLC4A4, SMAD2, SMARCAL1, SMARCB1, SMCR8, SMCR8, SNTB2, SNTB2, SNTB2, SNX5, SOX11, SOX11, SSH2, SSH2, ST8SIA1, STEAP4, STK4, STK4, STK4, STK4, STK4, STK4, SYMPK, TANC2, THOC4, TMEM149, TMEM206, TMEM39B, TMEM62, TRIT1, TSR1, TTC15, TTC17, TXNDC11, TXNL1, U2AF1, UBE2I, UCP2, USP31, USP31, USP31, VARS, VPS11, VPS45, VRK2, WDR70, YTHDF3, ZFP112, ZNF124, ZNF296, ZNF445, ZNF580, ZNF672, </t>
  </si>
  <si>
    <t>axon guidance</t>
  </si>
  <si>
    <t xml:space="preserve">, COL4A4, ENAH, PLXNA4, PLXNA1, PLXNA2, SCN3B, DPYSL4, NR4A3, ARHGEF12, GLI3, SEMA5A, MAPK1, RPS6KA2, CNTN2, APBB2, CACNA1C, ABL2, </t>
  </si>
  <si>
    <t xml:space="preserve">, ABHD2, ABL2, ACVR2B, AFF2, AFF2, AFF4, AFF4, ANKH, APBB2, APOBEC3F, ARHGEF12, ARHGEF12, ARHGEF12, ARHGEF12, ARHGEF12, B4GALT6, B4GALT6, BIRC5, BMPER, BNC2, BNC2, BNC2, BNC2, BNC2, BNC2, C18ORF25, C1ORF21, C1ORF21, C21ORF62, C21ORF62, C6ORF168, CACNA1C, CACNA1C, CACNA1C, CACNA1E, CALN1, CALN1, CASP10, CASP10, CASP2, CBL, CDC42BPA, CDC42BPA, CLN6, CMPK1, CNNM1, CNTN2, COL4A4, COL4A4, COL4A4, CREB3L2, CYP8B1, DBT, DCBLD2, DIO2, DIO2, DIO2, DISC1, DMD, DMD, DPYSL4, DTNA, DZIP1, EFHC1, ELFN2, ELFN2, ENAH, ENAH, ENAH, ENAH, EPB41L4A, ERBB4, ERBB4, ESR1, ETV1, ETV1, ETV1, FAM135B, FBXL18, FBXL18, FBXO41, FHDC1, FOXN3, FRAS1, FRAS1, FRAS1, FRAS1, FREM2, FRMD4A, FRMD4A, FRMD4A, FZD5, GLI3, GLI3, GLI3, GNAZ, GOLM1, GPR107, GPR158, GPR26, HIC2, HIPK2, HIPK2, HIPK2, HN1L, HSPA12A, HUNK, ICA1L, IGF1R, IGF1R, IKZF1, IKZF2, IL17RD, KIAA0226, KIAA1462, KIAA1549, KIAA2018, KREMEN1, KSR2, KSR2, LIFR, LMO3, LMO3, LONRF2, LONRF2, LRRC27, MAGI2, MAPK1, MCF2L, MIPOL1, MKLN1, MMP16, MOBKL2B, MTAP, MTAP, MYLK4, MYO5A, MYT1L, NAV1, NAV1, NAV1, NMNAT2, NMNAT2, NMNAT2, NMNAT2, NPNT, NR4A3, NR4A3, ODZ4, OLFML2A, ONECUT2, ONECUT2, ONECUT2, ONECUT2, OPALIN, OR2H1, OR2H1, OTUD7B, PALLD, PALM2, PAQR5, PAQR5, PCDHA2, PCDHA5, PDE11A, PDE4C, PDE4C, PDE4D, PDE4D, PDE4D, PDGFRA, PDPK1, PDPR, PDXK, PGR, PLXNA1, PLXNA2, PLXNA2, PLXNA4, PML, PPP1R12B, PPP1R9A, PPP1R9A, PPP1R9A, PPP1R9A, PPP1R9A, PRELP, PRICKLE2, PRKAA2, PRKAA2, PTGER3, PTGER3, PTGER3, PTGER3, PTGER3, PTGIS, PTPRT, RAB36, RC3H1, REPS2, RGS6, RHO, RND3, RNF144A, RPS6KA2, RUNX2, SCN3B, SEMA5A, SFRP1, SGCD, SH3PXD2A, SH3TC2, SH3TC2, SKAP2, SLC1A2, SLC36A1, SLC6A17, SLC7A11, SLC7A2, SNTB2, SORBS2, SOX11, SOX11, SOX9, SOX9, SP1, SPSB4, SUFU, SYT6, TACC1, TAP2, TAPT1, TBX18, TERT, TFAP2B, TFAP2C, TFCP2L1, THSD4, TLK2, TLN2, TMEM37, TNS1, TP53INP1, TRPM6, TSPY1, TTBK1, TTBK1, YOD1, ZNF264, ZNF445, </t>
  </si>
  <si>
    <t xml:space="preserve">, RPL18, RPL17, RPL19, RPL14, RPL13, RPL35, RPLP2, RPS15A, RPL36, RPL38, RPS2, RPS25, RPL31, RPL8, FAU, RPL12, KPNB1, RPS27A, RPL24, RPS6, RPL29, RPS7, RPS19, RPS16, RPS17, RPS14, RPS15, RPS4Y1, </t>
  </si>
  <si>
    <t xml:space="preserve">, AASDH, ABHD2, ABHD2, ABHD2, ABHD2, ABI2, ABI2, ADCY1, ADCY1, ADCY1, ADCY1, ADCY1, ADCY2, AFF2, AFF2, AIP, AKR1B1, AMOTL1, AMOTL1, ANK2, ANKH, ANP32B, ANP32B, ANXA6, ASB1, ATP10B, BBS2, BTF3, BTF3, C12ORF24, C15ORF2, C17ORF48, C17ORF90, C18ORF25, C18ORF25, C22ORF32, CALN1, CASZ1, CCDC84, CDC25B, CLK2, CNPY2, COX7C, CREB3L2, CXCL12, DAP3, DCBLD2, DCX, DDX60, DENND1C, DENND2D, DIO2, DISC1, DLGAP2, DMAP1, DNAH1, DUSP12, E2F2, EBAG9, EEF1D, EEPD1, EEPD1, EGFR, EIF3K, ELFN2, EMG1, ENAH, ENAH, ERBB4, ERBB4, ERBB4, FAIM2, FAU, FLT3LG, FOLR1, FZD4, GIT2, GJC1, GLDN, GPATCH4, GPATCH4, GRAP2, GRIK3, HIF3A, HIP1, HIP1, HIST3H2A, HNF4A, HNF4A, HNF4A, HSP90AA1, ICMT, IGF2BP1, IKZF4, IL28RA, IPO7, IRF4, ITGB3, JRK, KAL1, KCNMA1, KIAA1467, KIAA1704, KLHL3, KPNB1, KSR2, KY, KY, LIMD1, LIMD1, LIMD1, LIPT1, LONRF2, LONRF2, LPGAT1, LPGAT1, LRP2, MAD1L1, MAGI3, MAP3K12, METTL5, MIF, MKL2, MPPE1, MPPE1, MPZL1, MPZL1, MPZL1, MRPL19, MRPL46, MRPS31, MRPS31, NAV1, NAV2, NAV2, NDUFAF2, NLGN2, NOB1, OPCML, OPCML, PASK, PBX2, PDCD5, PDXK, PEX16, PFKFB2, PFKFB2, PGM2L1, PHF11, PLAC4, PLEKHG4B, PLXNA2, PMPCA, PPP1R12B, PRELP, PRKAA2, PRKAA2, PRKCA, PRRX1, PSMC5, PTPN11, RASSF2, RBM4, RET, RHO, RPL12, RPL12, RPL12, RPL13, RPL14, RPL14, RPL17, RPL17, RPL18, RPL19, RPL24, RPL24, RPL29, RPL29, RPL31, RPL35, RPL36, RPL38, RPL8, RPLP2, RPS14, RPS15, RPS15A, RPS16, RPS16, RPS17, RPS17, RPS19, RPS2, RPS25, RPS27A, RPS4Y1, RPS6, RPS7, RUNX2, SDAD1, SELM, SH3TC2, SH3TC2, SHMT2, SHROOM4, SLC5A7, SLC7A2, SMAD4, SPN, SPN, SPRY3, SRGAP3, SRGAP3, SSB, SSBP4, ST8SIA3, STK35, STXBP5L, STXBP5L, SYN2, SYN2, SYNPO2, SYNPR, TAF1, TBRG4, TBX18, TCF21, TET3, THOC1, TMEM132B, TMEM134, TMEM42, TRAP1, TRAPPC6A, UCKL1, UHRF1, ULK3, USP16, USP16, UTP23, VASH1, WDR74, WIBG, YPEL2, ZKSCAN2, ZNF131, ZNF445, ZNF573, ZNF618, </t>
  </si>
  <si>
    <t>nuclear-transcribed mRNA catabolic process, deadenylation-dependent decay</t>
  </si>
  <si>
    <t xml:space="preserve">, DCP2, CNOT6L, PABPC1, XRN1, DDX6, </t>
  </si>
  <si>
    <t xml:space="preserve">, AAK1, AAK1, AAK1, AAK1, AAK1, ABLIM1, ACTR3, ACVR1C, ACVR1C, AKAP13, ALG10B, AMMECR1, ANKRD6, APCDD1, ARHGEF12, ATP7A, ATP9A, B4GALT1, B4GALT6, BCL2, BCLAF1, BNC2, BNC2, BNC2, BNC2, BNC2, BNC2, BRWD1, BRWD1, BTRC, C10ORF125, C17ORF60, C18ORF54, C1ORF21, C21ORF91, C6ORF89, C7ORF41, CCND2, CCND2, CCND2, CD59, CDK6, CDK6, CEP97, CHIC1, CHIC1, CLMN, CLMN, CNDP2, CNOT6L, CNPY3, CNPY3, CRLF3, CTDSPL2, CTSZ, CYLD, CYLD, CYLD, CYLD, DBT, DCP2, DDX6, DDX6, DIO2, DYRK2, DZIP1, ETS1, FAM154B, FAM46C, FAM46C, FAM65A, FAM82B, FLJ35776, FOXP1, FRMD6, FZD2, GAN, GLCCI1, GLT25D2, GRN, GRN, H2AFY, HIPK1, HMBS, IGF1R, IGF1R, IGF1R, IGF1R, IKZF2, IKZF2, IPO11, IRAK1, KBTBD2, KIAA0240, KIAA2018, KIAA2022, KLF12, KLF12, KLF3, KLF3, KLHL28, KPNA1, KYNU, LILRB1, LMBR1, LMBR1, LPP, LRP6, LRRC8D, MAN2B1, MBNL1, MBNL1, MBNL1, MBP, MBP, MED28, MTUS1, MYO6, NCOA2, NCOA2, NDFIP2, NDFIP2, NDFIP2, NFAT5, NMT2, NPC2, NUFIP2, OTUD3, OTUD7B, PABPC1, PAFAH1B1, PAPPA, PARVB, PCGF5, PCNX, PDE4D, PDE4D, PDE4D, PDE4D, PDE4D, PDE4D, PDIA5, PDK1, PDK1, PGR, PHLDA1, PHLDA1, PHLDA1, PHLDA1, PPP1R12B, PRDM1, PRDM1, PRPF40A, PRSS23, PRSS23, PRSS23, PTAR1, PTCH1, PTCH1, PTCH1, PTPRB, PWWP2A, RAB11FIP4, RAB11FIP4, RAB34, RAB34, RASSF5, RBM27, RBM6, RC3H1, RICTOR, RICTOR, SCARB1, SCARB1, SCML4, SGCD, SGCD, SGCD, SH2D1A, SH2D1A, SH2D1A, SH3TC1, SLAIN2, SLAIN2, SLAIN2, SLC1A5, SLC25A36, SLC2A6, SLC4A4, SLC4A4, SLC4A4, SLC5A3, SLC5A3, SNRK, SNTB2, SNTB2, SNTB2, SOCS4, SP4, SP4, ST6GAL1, ST8SIA1, STK4, STK4, STK4, STK4, STK4, STK4, STK4, STX17, STX17, STYX, STYX, SYMPK, SYNJ2, SYNJ2, SYNJ2, SYNJ2, TANC2, TAP2, TGFBR1, THUMPD1, TNKS2, TNS3, TRIB2, UBASH3B, VTA1, XRN1, YOD1, YTHDC1, YTHDC1, ZBTB38, ZBTB38, ZBTB40, ZBTB44, ZNF264, ZNF280B, ZNF280B, ZNF33A, ZNF365, ZNF445, ZNF490, ZNF507, ZNF527, ZNF578, ZNF578, ZNF621, ZNF654, ZNF831, ZNF831, </t>
  </si>
  <si>
    <t xml:space="preserve">, ZNF85, ZNF430, ZFP14, E2F5, BDP1, TAF9B, ZKSCAN1, ZNF652, ZNF512, NR2C2, ZNF680, PRDM10, MIER3, ZNF329, ZNF578, LIMD1, MKL2, ZNF43, ZNF398, ZNF280C, RBL2, ZNF667, ZNF160, AFF1, RBBP7, ZNF626, TRIM22, LPIN1, ZBTB44, SUV39H2, ZNF236, RNF4, ZNF587, ZFP161, EP400, TRAPPC2, </t>
  </si>
  <si>
    <t xml:space="preserve">, ABI2, ABI2, ACADM, AFF1, AHI1, AHI1, AHI1, AHI1, AKAP11, AKAP11, ALG10B, ALG9, AMIGO2, ANGEL2, ANGEL2, ANKIB1, ANKRD13C, ANKRD28, APOLD1, ARF6, ARHGAP5, ARHGAP5, ARHGAP5, ARHGEF10, ARHGEF10, ARL1, ATMIN, B3GNT1, BCL2L15, BDP1, C10ORF118, C10ORF118, C10ORF118, C10ORF18, C19ORF12, C2ORF3, C2ORF60, C3ORF63, C3ORF63, C4ORF29, C5ORF33, C6ORF170, C6ORF170, C9ORF5, C9ORF5, CBFA2T2, CCDC25, CCDC25, CD38, CDC42SE2, CDK6, CDK6, CDK6, CDKN2AIPNL, CHD2, CNOT6L, CPSF6, CSNK1G1, DBT, DBT, DCLRE1C, DDHD1, DYRK2, E2F5, EFHA2, ENO2, EP400, EP400, EPB41, FAM122B, FAM175B, FAM3C, FAM82A2, FBXO21, FBXO21, FMNL3, FNBP1, FNBP1, FNBP1, GATAD2B, GATAD2B, GLO1, GOLGA3, GOLPH3L, GPR180, HEMK1, HNRNPU, ICA1L, INTS6, JAK1, KAT2B, KAT2B, KATNAL1, KDELC2, KIAA0494, KIAA0494, KIAA1147, KIAA1147, KIAA1377, KIAA1377, KIAA2018, KLF12, KLF12, KLF12, KLF12, KLHL3, LIMD1, LMBR1, LPIN1, LTV1, LYRM7, LYRM7, LYRM7, MAPK1IP1L, MCM3, METTL8, METTL8, MEX3C, MGEA5, MIER3, MKL2, MON2, MRE11A, MRPL49, MTMR9, NAP1L5, NAP1L5, NAPEPLD, NCBP1, NEB, NIPA1, NR2C2, PACSIN1, PARD6B, PDCD4, PDCD4, PDCD4, PDE7A, PDE7A, PDPR, PEX19, PHC3, POLH, POLH, POLH, PPM1K, PPP2R1B, PRDM10, PRKACB, PRKACB, RABL5, RAD17, RAD17, RAD52, RALGPS1, RAPH1, RBBP7, RBL2, RHOBTB3, RNF4, RNMT, RPP30, RPP30, RPS23, RPS23, RRP15, RUFY2, S100PBP, SACS, SCD, SERF1A, SET, SET, SET, SET, SET, SH3PXD2A, SLC12A2, SLC38A1, SLC38A1, SLC38A1, SLC7A6, SLC7A6, SLC7A6, SPATA5, SPTBN1, SSR1, SUV39H2, TAF9B, TAF9B, TAF9B, TAP2, THAP2, TIFA, TLK2, TMEM133, TMEM182, TMEM182, TMEM182, TMEM38B, TNRC6A, TNRC6A, TNRC6B, TRAPPC2, TRIM14, TRIM22, TRIM33, TUBGCP4, TUBGCP4, UBR1, USP14, USP14, USP24, USP24, USP34, USP45, USP9X, USP9Y, UST, UST, WDR35, XPO4, YPEL1, YWHAZ, ZBTB44, ZBTB44, ZFP14, ZFP161, ZHX2, ZKSCAN1, ZNF148, ZNF160, ZNF160, ZNF160, ZNF236, ZNF280C, ZNF329, ZNF398, ZNF43, ZNF430, ZNF512, ZNF512, ZNF578, ZNF587, ZNF626, ZNF652, ZNF667, ZNF667, ZNF680, ZNF85, </t>
  </si>
  <si>
    <t xml:space="preserve">, CNOT6L, DCP1A, PAIP1, CNOT2, XRN1, </t>
  </si>
  <si>
    <t xml:space="preserve">, ABI2, ABI2, ABI2, ABL2, ABL2, ACVR2B, ADH5, ADH5, AFF1, AFF4, AFF4, ALG10B, ALG9, ANKIB1, ANKIB1, ANKRD13C, ANKRD17, ARHGAP5, ARHGAP5, ARHGAP5, ARHGAP5, ARL1, ARL1, ATG2B, ATP8A1, ATRX, ATRX, BACH2, BCLAF1, BRWD1, BRWD1, BRWD1, BRWD1, BTRC, C16ORF63, C19ORF12, C19ORF12, C5ORF42, CAMTA1, CBFA2T2, CCDC25, CCDC25, CDC27, CDK6, CDK6, CDK6, CEP68, CEP68, CEP68, CEP68, CNOT2, CNOT2, CNOT6L, COG3, CPSF6, CPSF6, CPSF6, CREBZF, CREBZF, CREBZF, CREBZF, CSNK1G1, CUL3, CYCS, CYCS, DBT, DBT, DBT, DBT, DCP1A, DPY19L4, DPY19L4, EDEM1, EIF1AX, EIF1AX, EIF1AX, EML4, EPM2AIP1, EPM2AIP1, EXOC5, EXOC5, EXOC5, FAM114A2, FBXO21, FBXW2, FOXJ3, FOXP1, FOXP1, FOXP1, FOXP1, FOXP1, GOLPH3L, GOPC, GOSR1, GPAM, HLTF, HMGN4, HMGN4, HMGN4, HNRNPA3, HNRNPA3, HNRNPU, HNRNPU, HNRNPU, HNRNPU, HSPH1, HSPH1, IL16, IPO5, IPO5, IPO5, IPO5, IPO9, KATNAL1, KIAA1377, KIAA1712, KIAA1712, KLF12, KLF12, KLF12, KLF12, KLHDC5, KLHL24, LCOR, LEMD3, LZTFL1, MAGOHB, MAP9, MAPK1IP1L, MAPK1IP1L, MDFIC, METTL8, METTL8, MIA3, MIER3, MIER3, MKL2, MON2, MON2, MRE11A, MRPS25, MRPS25, MTMR9, MTX3, N4BP2L1, NAPEPLD, NAPEPLD, NARG2, NARG2, NARG2, NIPA1, NR2C2, NUDT21, NUFIP1, NUFIP1, OTUD4, PAG1, PAIP1, PAIP1, PARD6B, PCGF3, PDS5A, PGM2L1, PGM2L1, PHC3, PHC3, PHC3, PHC3, PHTF2, PIGK, POLH, PRPF40A, PRPF4B, PRPF4B, PTAR1, PURB, RAPH1, RBAK, RBAK, RNF4, RNMT, RRP15, SACS, SERBP1, SH3YL1, SLC12A2, SLC12A2, SLC23A2, SLC25A36, SLC38A1, SLC38A1, SLC38A1, SLC39A10, SLC4A7, SLC4A7, SLC7A1, SLC7A1, SMAD4, SMAD4, SMC2, SMC2, SMG1, SNX19, STX17, STX17, SUPT7L, SUPT7L, TAF4B, TAP2, TARDBP, TCF4, TCF4, TCF4, TFRC, TMED10, TMEM194A, TNRC6B, TNRC6B, TNRC6B, TNRC6B, TNRC6B, TPD52, TRAPPC2, TWISTNB, UBA6, UBR1, USP45, USP53, USP53, UVRAG, VPS36, WDR35, WDR36, XIAP, XPO4, XRN1, ZBTB10, ZBTB10, ZBTB33, ZC3H6, ZNF148, ZNF260, ZNF260, ZNF275, ZNF382, ZNF382, ZNF451, ZNF451, ZNF594, ZNF605, </t>
  </si>
  <si>
    <t>regulation of muscle filament sliding</t>
  </si>
  <si>
    <t xml:space="preserve">, MYBPC3, MYLK2, </t>
  </si>
  <si>
    <t xml:space="preserve">, ABCC3, ABHD5, ACACB, ACSL3, ACSL3, ADAMDEC1, ANKRD7, APH1B, ARHGDIB, ASF1B, ATF5, BAGE, BCL2A1, BMP1, BUB1, BZW1, C10ORF113, C10ORF57, C11ORF54, C1ORF114, C1ORF183, C1ORF61, C20ORF54, C3ORF64, C6ORF204, CARS2, CCDC21, CCDC9, CCL20, CCL8, CCNC, CCRN4L, CD97, CDH22, CDH23, CDRT1, CDV3, CEBPB, CEP350, CEP70, CFTR, CLEC4E, CNIH4, CNKSR2, COL1A1, CORO1A, CRHR2, CTPS2, CUL3, CYP1A2, DCD, DCN, DGCR14, DMXL1, DNAJC21, DPY19L4, DPYS, DSCR3, DUSP8, EDEM2, EGFL6, EGFR, EIF2C4, EIF5, EIF5, EMR3, EPOR, EPS15, EXOC5, FAM124A, FBXW2, FBXW2, FGD3, FGF4, FKSG83, FOLH1, FOLH1, FPR2, FPR2, FSCN3, GALNTL2, GALR3, GDPD3, GM2A, GMFG, GNAQ, GPR109B, GPR137, HCLS1, HDHD2, HFE, HOMER3, HRH3, HTRA3, IGF2AS, IQUB, IRGQ, JAK3, KANK1, KANK1, KCNH3, KCNH5, KCNK9, KIAA0415, KIAA0664, KIAA1217, KIAA1712, KIAA1712, KIAA2018, KIDINS220, KLHDC8A, KLHL24, KNDC1, KRIT1, KRT23, LIMS3, LMAN1L, LOX, LPAR2, LRFN5, LRRC40, LRRC7, LRRFIP1, LRRN4, LYPLA2, MAPK3, MBOAT7, MIER2, MIER3, MIER3, MKL2, MLKL, MORN4, MRE11A, MTMR9, MTRF1L, MYBPC3, MYLK2, NADSYN1, NDUFV1, NECAB3, NLRC4, NNT, NNT, NNT, NPEPL1, NRG1, NUDT21, NUP62CL, OR51B2, OVOL1, P2RX2, PCCA, PDHA2, PDIK1L, PDXDC1, PDXDC1, PDZD3, PENK, PIK3C2A, PIK3C3, PLA2G4F, PLXNB1, PNLIPRP1, PPM1B, PRAMEF10, PRSS36, PTGES, RAB3D, RARA, RARG, RBMS1, RBMS2, RFPL2, RGNEF, RNF24, RNF24, S100A13, SAMSN1, SC5DL, SCARA3, SCEL, SCGB3A2, SCLT1, SCNN1A, SCRN1, SEC63, SEC63, SEC63, SENP6, SENP6, SERBP1, SERBP1, SGMS2, SGMS2, SHROOM1, SLC22A23, SLC4A7, SLC5A2, SLCO4A1, SMPDL3A, SNAPC3, SNX15, SNX21, SNX33, SNX5, SNX5, SNX5, SOHLH2, SPATA17, SPINK6, SPR, SRGN, ST20, SULT1C2, SULT4A1, TAP2, TCF12, TCF12, TCF7L2, THAP10, TM4SF18, TMEFF1, TMEM38A, TNFRSF10C, TNPO1, TRDMT1, TRIM48, TWISTNB, UBE2D4, UBE2D4, UCHL1, UMOD, UNC13D, VCAM1, VNN3, VPS8, VWF, WAS, XKR8, XPNPEP1, ZBTB1, ZBTB33, ZDHHC2, ZNF124, ZNF271, ZNF271, ZNF598, ZNF621, ZNF93, </t>
  </si>
  <si>
    <t xml:space="preserve">, BTRC, SMURF2, USP22, UBE2H, UBR1, FBXO21, USP42, USP45, </t>
  </si>
  <si>
    <t xml:space="preserve">, ABI2, ABI2, ABI2, ABL2, AKT2, AKT3, AKT3, AKT3, AKT3, ALDH5A1, ALS2CR4, ANKIB1, ANKIB1, ANKRD46, ARFGEF2, ARFGEF2, ARHGAP5, ARHGAP5, ARHGAP5, ARHGAP5, ARHGEF7, ARHGEF7, ARMC1, ASXL1, ASXL1, ASXL1, ASXL1, ATP8A1, BACH2, BTRC, C15ORF57, C19ORF12, C19ORF12, C19ORF12, C7ORF42, CBFB, CCDC25, CCDC25, CDC14A, CDC27, CDK6, CDK6, CEP68, CEP68, CEP68, CEP68, CHD2, CHD2, CHD2, CHD2, CHIC1, CLCN3, CLEC2D, CLEC2D, CLEC2D, CLEC2D, CNOT6L, CNOT6L, CNOT6L, CREBZF, CREBZF, CREBZF, CREBZF, CYB5D1, CYB5D1, DCP1A, DCP1A, DNAJC9, DPY19L4, EFHC1, EFHC1, ELAC1, ELAC1, ENSA, EXOC2, EXOC2, EXOC5, FAM120C, FAM60A, FAM60A, FASN, FBXO21, FBXO21, FN3KRP, FRYL, FRYL, FRYL, GALNT12, GALNT12, GATAD2A, GATAD2B, GATAD2B, GCC2, GOLGA3, GOSR1, GPAM, GPATCH8, HADH, HADH, HADH, HEMK1, HEMK1, HEMK1, IL16, IL16, ILF3, ILF3, IPO9, IPO9, KATNAL1, KBTBD4, KCNA3, KIAA1430, KLHL3, KPNA3, LANCL1, LPHN1, LY9, LY9, LY9, MAP3K14, MAPK1IP1L, METTL8, METTL8, MGA, MGA, MICAL3, MKL2, MMS19, MRPS25, MTMR9, MTR, NAPEPLD, NR2C2, NUP210, NUP210, NUP210, NUP210, NUP210, OTUD4, PA2G4, PARD6B, PEX5, PGM2L1, PGM2L1, PGM2L1, PHC3, PHC3, PHC3, PHC3, PHF15, PLAG1, POLE3, POLR3D, PPP1R16B, PPP1R16B, PPP1R16B, PPP2R1B, PPP2R1B, PRKD3, PRKD3, PRPS2, PTAR1, PTPLAD1, PTPLAD1, PTPLAD1, PTPLAD1, PURA, PURA, PURA, RAB22A, RALGPS1, RCL1, RIMS3, RNF213, RNF213, RNGTT, RNGTT, RNMT, RPS6KB1, RPS6KB1, SAV1, SEMA6A, SFRS18, SFRS18, SFRS18, SFXN3, SLC26A2, SLC26A2, SLC38A1, SLC38A1, SLC38A1, SLC7A1, SLC7A1, SLFN13, SLMO2, SMAD4, SMURF2, SOS1, SOS1, SSR1, SSRP1, SSRP1, SUZ12, TAP2, TCF3, TCF3, TCF3, TCF3, TGIF2, TGIF2, THAP2, TLK2, TMEM194A, TNPO1, TNRC6B, TNRC6B, TNRC6B, TNRC6B, TRAF5, TRIM59, TRIM59, TTPAL, TTPAL, UBE2H, UBFD1, UBR1, UNC119B, UQCC, UQCC, USP22, USP42, USP42, USP45, WDR37, XKR6, ZBTB10, ZBTB10, ZBTB10, ZBTB10, ZBTB10, ZC3H6, ZC3H6, ZKSCAN1, ZMIZ2, ZNF10, ZNF548, ZNF767, ZNF91, ZNF91, </t>
  </si>
  <si>
    <t xml:space="preserve">, ABCC3, ABCC6, ABCC6, ABHD5, ABHD5, ADAT2, AGTRAP, AGTRAP, AGTRAP, ALDH5A1, ALDH5A1, ALOX5, ANKS6, ANPEP, APH1B, APOBEC3A, ARHGEF7, ARHGEF7, ARHGEF7, ARPC5, ARRB2, ATG16L2, ATG7, BCL2A1, BRWD3, C20ORF24, C20ORF24, C20ORF24, C2ORF60, CASP1, CASP1, CASP5, CBFA2T2, CD300LF, CD58, CD58, CDA, CEBPB, CFD, CLEC4D, CLEC4D, CLEC4E, CLTCL1, CMTM2, CTBS, CYB5D1, CYB5D1, CYP27A1, DHRS9, DIRC2, DOK3, DOK3, DPEP2, DYX1C1, EDEM1, EDEM2, EMR1, EMR3, F5, F5, F5, FAM168B, FAR2, FCAR, FCGR2A, FKBP9, FNBP1, FNBP1, FNBP1, FOLR3, FPR1, FPR1, FPR2, FPR2, FRMD3, FTL, FTL, GATAD2B, GATAD2B, GLUL, GLUL, GLUL, GMFG, GNAI2, GOLGA3, GPR34, GPR77, HAL, HCK, HEMK1, HES4, HK3, HOMER3, HP, HSD17B11, HSPA6, HSPA6, HTATIP2, HTRA1, IFI30, IL17RA, IL17RA, IL17RA, IL1RN, IPMK, IRAK3, IRAK3, ITM2B, ITM2B, JDP2, JDP2, JRK, KIAA1147, KIAA1147, KLF12, KLF12, KLF7, KLF7, KRT23, LACTB, LILRA1, LILRA2, LRRFIP1, LRRFIP1, LST1, LST1, LST1, LST1, LST1, LST1, MERTK, METTL8, MKL2, MLLT6, MYO1F, NBN, NLRP12, NLRP12, NLRX1, NPL, NPL, NPL, NPL, OAZ1, OGFR, PADI4, PADI4, PADI4, PDLIM7, PDLIM7, PDLIM7, PGD, PHC3, PHC3, PHC3, PHC3, PPP1R16B, PPP1R16B, PRDM2, PRELID1, PSMD4, PSMD4, PYGL, RAB24, RAB2A, RAB32, RENBP, RIMS3, RNASEK, S100A11, S100A11, S100A8, S100A9, SAMSN1, SAMSN1, SAT1, SEPX1, SERPINA1, SERPINA1, SERPINA1, SERPINB1, SERPINB2, SGMS2, SGMS2, SHROOM1, SIGLEC15, SIRPD, SIRT7, SLC16A5, SLC16A5, SLC22A16, SLC22A16, SLC22A4, SLC38A1, SLC38A1, SLC38A1, SLC7A1, SLC7A1, SLCO3A1, SLCO3A1, SLCO3A1, SLCO3A1, SMPDL3A, SOD2, SOD2, SPATA6, SRGN, SRGN, SSR1, ST20, ST6GALNAC2, STAB1, STX11, TALDO1, TANK, TAP2, TBC1D13, TBXAS1, TCF7L2, TCF7L2, TDRD9, TKT, TKT, TKT, TLR2, TM6SF1, TMEM120A, TMEM158, TMEM164, TMEM164, TMEM176A, TMEM194A, TMEM88, TNF, TNFAIP6, TNFRSF10C, TNNT1, TNRC6B, TNRC6B, TREM1, TSPO, TULP4, TYROBP, USP49, VNN3, VSTM1, WAS, YPEL1, ZBTB44, ZNF512B, </t>
  </si>
  <si>
    <t>positive regulation of cellular component movement</t>
  </si>
  <si>
    <t xml:space="preserve">, RPS19, STMN1, </t>
  </si>
  <si>
    <t xml:space="preserve">, AAK1, AAK1, AAK1, ADAMTS5, AGPAT4, ALDH7A1, APOL6, APOL6, ATPAF2, BCAT2, BICD1, BICD1, BICD1, BTBD9, C11ORF65, C14ORF45, C20ORF132, CBX5, CCDC138, CCDC41, CD38, CD44, CD44, CD44, CD44, CD44, CD44, CD44, CD44, CD44, CD44, CHD1L, CHST10, CLEC4C, CMTM4, CMTM4, CYP2C8, CYP2E1, DCLK2, DNAJC12, DNASE1L3, DPPA4, FZD3, FZD3, FZD3, FZD3, GATM, GRAMD3, H6PD, HADH, HADH, HADH, HDAC4, HEATR5B, HELLS, HIC2, HIPK2, HIPK2, HIPK2, HIPK2, HIPK2, HIPK2, HIRA, HS6ST3, KCNK17, KIAA0174, KIAA1274, KIAA1370, KIAA1407, KIRREL3, KLHL23, KLHL24, KNTC1, KRAS, KRT7, LAMA5, LCMT2, LEPREL1, LILRA4, LRRC39, MAGED1, MED25, MEGF9, MEGF9, MNAT1, MORC4, MTERFD3, MTF1, MTF1, MTF1, MTMR1, MTMR1, MYEF2, MYEF2, NEBL, NET1, NGLY1, NGLY1, OIP5, PATZ1, PDCD6, PDE4B, PDXK, PEG3, PGPEP1, PHACTR1, PKN3, POGZ, PPAP2A, PPAP2A, PPM1J, PPY, PXMP4, RAPH1, ROR1, RPS19, RRBP1, RTKN, SCHIP1, SCYL3, SEC61A2, SERPINB3, SIAH1, SLC12A3, SLC18A2, SLC23A1, SLC32A1, SLC41A2, SLC41A3, SLC4A3, SLC9A7, SLC9A7, SNTA1, STAG1, STMN1, TGOLN2, TMEM133, TMEM182, TP53BP1, TRIP13, TRPS1, TRPS1, TRPS1, TRPS1, UGCG, UPF2, USP13, WASF2, WDFY1, WDFY1, WDR66, ZEB1, ZMYND8, ZNF135, ZNF221, ZNF334, ZNF415, ZNF439, ZNF519, ZNF789, </t>
  </si>
  <si>
    <t xml:space="preserve">, RPL18, RPL17, RPL14, RPL13, RPL35, RPLP2, RPS15A, RPS6, RPS7, RPS3, RPS25, RPL30, RPS27, RPS19, RPL31, RPS14, MTRF1, RPL3, RPS4Y1, RPL7A, RPS27A, </t>
  </si>
  <si>
    <t xml:space="preserve">, ABHD2, ABTB2, ACP1, ACSL4, ACSL4, AIP, AIP, ALPK3, AMOTL1, AMOTL1, ANKRD36, ANP32E, ARGLU1, ARHGEF17, ATP6V0E2, B4GALT1, BBS2, BBX, BIN1, BIN1, BIN1, BMP8A, BNIP3, BNIP3, BUB3, BUB3, BUB3, BUB3, C10ORF46, C15ORF52, C17ORF48, C2ORF71, C5ORF39, C6ORF130, C6ORF204, CASP8AP2, CCDC76, CCT2, CD300LB, CDC25B, CEP57, CEP57, CLDN2, CNPY2, COQ3, CWF19L2, DDHD1, DDX24, DENND2D, DHRSX, DHX36, DHX36, DOCK9, DYNLT3, E2F1, ECHDC2, EEF1D, EFCAB4B, ENO2, EPC1, ESF1, EVL, F11R, F11R, F11R, F11R, FAM108A1, FAM123B, FBL, FBXO3, FBXO32, FGFR3, FLT3LG, FLVCR2, G3BP1, GIT2, GON4L, GRAP2, GTF3A, HIC2, HNRNPR, HNRPDL, HSP90AB1, HSPA8, HSPA8, ICAM2, IL13RA1, INTS5, IQCE, IQSEC2, ITGB1, ITPK1, ITPK1, ITPR3, JMY, JRK, KIAA1704, KIAA1704, KIAA1704, KLHL36, KREMEN1, KSR2, LCK, LCK, LNPEP, LRIG2, LSR, LUC7L, MACF1, MACF1, MACF1, MACF1, MACF1, MBOAT1, MEX3A, MMP14, MMP14, MPHOSPH8, MPHOSPH8, MRPL1, MRPS31, MRPS31, MTRF1, MYSM1, NAE1, NDNL2, NEK1, NFATC3, NFATC3, NFATC3, NOL11, NPM1, NPTXR, NUCKS1, NUCKS1, NUCKS1, PASK, PDPK1, PDPK1, PIP4K2B, PJA1, PKNOX2, PLA2G12A, PML, POLG2, PPARA, PPARA, PPM1F, PPM1F, PRIMA1, PSIP1, PSMA5, PSMC5, PTGIS, PTPN4, PTPN4, PWP1, PYHIN1, PYROXD1, RAI1, RASA2, RASA2, RASGRP1, RASSF2, RBM34, RHBDL3, RHBDL3, RIMS3, RNF113A, RORA, RPL13, RPL14, RPL17, RPL18, RPL3, RPL3, RPL30, RPL31, RPL35, RPL7A, RPL7A, RPL7A, RPLP2, RPS14, RPS15A, RPS19, RPS19, RPS25, RPS27, RPS27A, RPS3, RPS4Y1, RPS6, RPS6, RPS7, RREB1, RSF1, RSRC2, RUNX1, SDAD1, SELM, SFI1, SFI1, SH3YL1, SHB, SHB, SMYD2, SOD1, SSBP1, SYNCRIP, SYT7, TAF1, TAF15, TEF, TGS1, THSD4, TMC6, TMC6, TMC8, TMC8, TMEM105, TMEM127, TMEM127, TNIP1, TP53I11, TRAF3IP3, TRAF3IP3, TRIM52, TRIOBP, TRIOBP, TTC14, TTC23, TUBE1, TXLNA, UBE3B, UBE3B, USP16, UTP23, WSCD1, YPEL2, ZBTB1, ZBTB25, ZNF101, ZNF101, ZNF22, ZNF286A, ZNF567, ZNF567, ZNF708, ZNF91, </t>
  </si>
  <si>
    <t xml:space="preserve">, RPL18, RPL17, RPL14, RPL13, RPL35, RPLP2, RPS15A, RPL36, RPS2, RPS3, RPS25, RPS27, RPL30, RPS28, RPL7, RPL31, RPL3, RPL5, RPL7A, RPS20, RPS27A, RPL35A, RPL27, RPL24, RPS6, RPS7, RPS19, RPS16, RPL13A, RPL22, RPS17, RPS14, RPS4Y1, RPS10, </t>
  </si>
  <si>
    <t xml:space="preserve">, ABHD2, ACPP, AIP, AIP, ANKRD36, ASPH, BBS2, C17ORF48, C17ORF48, C5ORF39, C6ORF130, C6ORF204, CALN1, CASK, CASP8AP2, CCAR1, CCDC109B, CCDC129, CCDC64, CCDC76, CD27, CDC25B, CDK5R1, CEPT1, CLEC4M, CLEC4M, CNO, CNTLN, CORO1C, CREB3L2, CTTNBP2NL, CTTNBP2NL, CWF19L2, CYB561D2, CYBRD1, DAB2, DAB2, DAB2, DDX18, DDX24, DIS3L2, DR1, EEF1D, EEF1D, EFCAB4B, EPC1, EPRS, ESF1, EVL, FAM49B, FAR1, FBL, FBXO32, FLT3LG, FLT3LG, FOXO3, FOXO3, GIT2, GJA5, GK, GK, HERC6, HIP1, HIP1, HSP90AB1, HSPD1, HUNK, IFIT2, IGF1, ITGB3, ITGB3, ITPR3, KCNA3, KCNAB1, KIAA0922, KIAA1549, KIAA1704, KIAA1704, KLHL14, KPNA5, KPNB1, KPNB1, KREMEN1, LCK, LCK, LIG1, LMLN, LRIG2, LSR, LUC7L, MATR3, MBTPS1, MED10, MEI1, MITD1, MPHOSPH8, MPHOSPH8, MPHOSPH8, MRPL32, MRPS31, MYC, NAP1L4, NEGR1, NLGN4Y, NPAT, NPAT, NPM1, NR3C1, NSUN6, ODF2L, PAK1, PASK, PASK, PCGF5, PDLIM5, PFKFB2, PIGL, PIK3IP1, PPIG, PPM1H, PPP2R5E, PRELP, RAB11FIP1, RAB11FIP1, RASGRP2, RASGRP2, RBM26, REPS2, REPS2, REPS2, ROD1, RPL13, RPL13, RPL13, RPL13, RPL13, RPL13A, RPL13A, RPL13A, RPL13A, RPL14, RPL17, RPL17, RPL18, RPL22, RPL22, RPL22, RPL24, RPL24, RPL27, RPL3, RPL3, RPL30, RPL31, RPL35, RPL35A, RPL35A, RPL36, RPL5, RPL7, RPL7, RPL7A, RPL7A, RPL7A, RPLP2, RPS10, RPS14, RPS15A, RPS16, RPS16, RPS16, RPS17, RPS17, RPS19, RPS19, RPS2, RPS20, RPS20, RPS25, RPS27, RPS27A, RPS28, RPS3, RPS4Y1, RPS6, RPS6, RPS6KA2, RPS7, RSF1, SECISBP2, SEL1L, SELM, SEMA3A, SEMA3A, SEMA6A, SF3B1, SF3B1, SFI1, SFI1, SFRS18, SH2B3, SH3YL1, SLC31A1, SMOC1, SMYD2, SNAP23, SNTB2, SNX13, SPATA13, ST8SIA3, STK38L, SV2B, SYNCRIP, TACC1, THOC2, THSD4, TIA1, TMC6, TMC6, TMC8, TMC8, TMCC1, TMCC3, TMED4, TPR, TRA2A, TRAF3IP2, TRAF3IP3, TRAF3IP3, TRAF3IP3, TRAF3IP3, TRIOBP, TRIOBP, TRIOBP, UPF3A, USP16, UTP23, WDR61, ZBTB20, ZBTB25, ZCCHC7, ZFHX3, ZNF101, ZNF101, ZNF224, ZNF449, ZNF548, ZNF567, ZNF567, ZNF708, </t>
  </si>
  <si>
    <t>embryonic foregut morphogenesis</t>
  </si>
  <si>
    <t xml:space="preserve">, ACVR2B, SMAD3, SMAD2, </t>
  </si>
  <si>
    <t xml:space="preserve">, ABCA1, ABI2, ABI2, ABI2, ACVR2B, ADAM12, ADAM12, ADCY1, ADCY1, ADCY1, ADCY1, ADCY1, ADCY2, AFF1, AFF2, AMOTL1, ANKH, ANKH, AQP4, ARFGEF2, ARHGEF12, ARHGEF12, ARL3, ASB1, ATP8B1, ATXN1, B3GNT5, B3GNT5, B4GALT6, B4GALT6, BCAT1, BCL2L11, BNC2, BNC2, BNC2, BNC2, C11ORF41, C11ORF41, C13ORF30, C18ORF45, CACNG4, CAPRIN1, CBL, CDC42BPA, CHIC1, CLDN18, CLDN19, CTDSPL, CTDSPL, CYP26B1, DBT, DISC1, DISC1, DLGAP2, DYNC1LI2, E2F7, EBF3, EBF3, ELAVL2, ELAVL2, ENAH, ENAH, ENAH, ENAH, ENPP1, ENPP1, EPB41L4B, EPB41L4B, ERBB4, ERBB4, ERBB4, ESCO2, ESCO2, FAM46A, FAM84A, FGF7, FHDC1, FOXK1, GABRG1, GDAP1, GDPD1, GGA2, GLDN, GLIS3, GPR137C, GREM2, GREM2, GSTCD, GUCA1B, HFE, HMGA2, HMGA2, HMGA2, HS2ST1, IGF1R, ITGB8, ITGB8, ITGB8, ITIH5, KCNA1, KCNMA1, KIAA1549, KIAA2018, KLHL3, KREMEN1, KSR2, KSR2, LARP4, LDB3, LIF, LMBR1, LMO3, LMO3, LONRF2, LONRF2, LRP2, LRP2, LRRC27, MARK1, MARK1, MBNL2, MCM10, MCM10, MEX3A, MFAP3L, MFAP3L, MFAP3L, MFAP3L, MKLN1, MRE11A, MSRB3, MSRB3, MTAP, MYLK3, MYLK4, MYLK4, N4BP1, NARG2, NCOA3, NEO1, NEO1, NFIB, NFIB, NFIB, NFIB, NFIB, NFIB, NFIB, NFIB, NHLH2, NKX3-1, NOS1AP, NOS1AP, NR4A3, NR4A3, NR4A3, ONECUT2, OPCML, OPRK1, PABPC4L, PAPPA, PAQR5, PAQR5, PCDHA5, PCDHAC2, PDE4D, PDLIM5, PGM2L1, PGR, PHKA1, PHKA1, PIGK, PKP1, PKP1, PLCXD3, POLDIP3, POLQ, PPP1R12B, PPP1R3B, PPP1R3B, PRICKLE2, PRKAA2, PRKAA2, PRRG1, PRUNE2, PTPRT, RAI14, RC3H1, REEP1, RORB, RUNX1, SAMD12, SAMD5, SCN3B, SCN3B, SCN4A, SH3TC2, SH3TC2, SLC10A7, SLC25A36, SLC35E1, SLC36A1, SLC4A4, SLC4A4, SLC4A4, SLC4A4, SLC7A2, SMAD2, SMAD3, SOX6, SOX6, SOX6, SOX6, SOX6, SPN, SPN, SPRY4, SPTLC3, ST8SIA3, STXBP5L, STXBP5L, TANC2, TAPT1, TBC1D2B, TEAD1, THBS1, TIMP3, TMEM132D, TMPRSS2, TMTC1, TNS1, TOM1L2, TP63, TP63, TTBK1, UBA6, UBA6, UHRF1BP1, USP42, USP46, WASF3, YAP1, YOD1, ZC3H12C, ZDHHC17, ZDHHC17, ZFHX4, ZNF33A, ZNF490, ZNF776, </t>
  </si>
  <si>
    <t>Full miRNA Module Results - Neuroblastoma dataset</t>
  </si>
  <si>
    <t>Full Results Human Immune Cell Dataset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4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2" applyNumberFormat="0" applyAlignment="0" applyProtection="0"/>
    <xf numFmtId="0" fontId="5" fillId="28" borderId="3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4" applyNumberFormat="0" applyFill="0" applyAlignment="0" applyProtection="0"/>
    <xf numFmtId="0" fontId="9" fillId="0" borderId="5" applyNumberFormat="0" applyFill="0" applyAlignment="0" applyProtection="0"/>
    <xf numFmtId="0" fontId="10" fillId="0" borderId="6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2" applyNumberFormat="0" applyAlignment="0" applyProtection="0"/>
    <xf numFmtId="0" fontId="12" fillId="0" borderId="7" applyNumberFormat="0" applyFill="0" applyAlignment="0" applyProtection="0"/>
    <xf numFmtId="0" fontId="13" fillId="31" borderId="0" applyNumberFormat="0" applyBorder="0" applyAlignment="0" applyProtection="0"/>
    <xf numFmtId="0" fontId="1" fillId="32" borderId="8" applyNumberFormat="0" applyFont="0" applyAlignment="0" applyProtection="0"/>
    <xf numFmtId="0" fontId="14" fillId="27" borderId="9" applyNumberFormat="0" applyAlignment="0" applyProtection="0"/>
    <xf numFmtId="0" fontId="15" fillId="0" borderId="0" applyNumberFormat="0" applyFill="0" applyBorder="0" applyAlignment="0" applyProtection="0"/>
    <xf numFmtId="0" fontId="16" fillId="0" borderId="10" applyNumberFormat="0" applyFill="0" applyAlignment="0" applyProtection="0"/>
    <xf numFmtId="0" fontId="17" fillId="0" borderId="0" applyNumberFormat="0" applyFill="0" applyBorder="0" applyAlignment="0" applyProtection="0"/>
  </cellStyleXfs>
  <cellXfs count="60">
    <xf numFmtId="0" fontId="0" fillId="0" borderId="0" xfId="0"/>
    <xf numFmtId="0" fontId="16" fillId="0" borderId="0" xfId="0" applyFont="1"/>
    <xf numFmtId="0" fontId="16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0" fillId="0" borderId="1" xfId="0" applyNumberFormat="1" applyBorder="1" applyAlignment="1">
      <alignment wrapText="1"/>
    </xf>
    <xf numFmtId="0" fontId="16" fillId="0" borderId="1" xfId="0" applyFont="1" applyBorder="1"/>
    <xf numFmtId="0" fontId="0" fillId="0" borderId="1" xfId="0" applyBorder="1"/>
    <xf numFmtId="11" fontId="0" fillId="0" borderId="1" xfId="0" applyNumberFormat="1" applyBorder="1"/>
    <xf numFmtId="0" fontId="16" fillId="0" borderId="11" xfId="0" applyFont="1" applyBorder="1"/>
    <xf numFmtId="0" fontId="0" fillId="0" borderId="0" xfId="0" applyBorder="1"/>
    <xf numFmtId="0" fontId="0" fillId="0" borderId="12" xfId="0" applyBorder="1"/>
    <xf numFmtId="0" fontId="0" fillId="0" borderId="11" xfId="0" applyBorder="1"/>
    <xf numFmtId="0" fontId="16" fillId="0" borderId="13" xfId="0" applyFont="1" applyBorder="1"/>
    <xf numFmtId="0" fontId="0" fillId="0" borderId="14" xfId="0" applyBorder="1"/>
    <xf numFmtId="0" fontId="0" fillId="0" borderId="15" xfId="0" applyBorder="1"/>
    <xf numFmtId="0" fontId="16" fillId="0" borderId="16" xfId="0" applyFont="1" applyBorder="1"/>
    <xf numFmtId="0" fontId="16" fillId="0" borderId="17" xfId="0" applyFont="1" applyBorder="1"/>
    <xf numFmtId="0" fontId="16" fillId="0" borderId="18" xfId="0" applyFont="1" applyBorder="1"/>
    <xf numFmtId="11" fontId="0" fillId="0" borderId="0" xfId="0" applyNumberFormat="1" applyBorder="1"/>
    <xf numFmtId="0" fontId="0" fillId="0" borderId="0" xfId="0" applyNumberFormat="1" applyBorder="1"/>
    <xf numFmtId="0" fontId="0" fillId="0" borderId="12" xfId="0" applyNumberFormat="1" applyBorder="1"/>
    <xf numFmtId="0" fontId="0" fillId="0" borderId="0" xfId="0" applyNumberFormat="1"/>
    <xf numFmtId="0" fontId="16" fillId="0" borderId="19" xfId="0" applyFont="1" applyBorder="1"/>
    <xf numFmtId="0" fontId="16" fillId="0" borderId="20" xfId="0" applyFont="1" applyBorder="1"/>
    <xf numFmtId="0" fontId="16" fillId="0" borderId="21" xfId="0" applyFont="1" applyBorder="1"/>
    <xf numFmtId="0" fontId="16" fillId="0" borderId="0" xfId="0" applyFont="1" applyBorder="1"/>
    <xf numFmtId="0" fontId="16" fillId="0" borderId="22" xfId="0" applyFont="1" applyBorder="1"/>
    <xf numFmtId="0" fontId="16" fillId="0" borderId="23" xfId="0" applyFont="1" applyBorder="1"/>
    <xf numFmtId="0" fontId="16" fillId="0" borderId="24" xfId="0" applyFont="1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16" fillId="0" borderId="33" xfId="0" applyFont="1" applyBorder="1"/>
    <xf numFmtId="0" fontId="16" fillId="0" borderId="34" xfId="0" applyFont="1" applyBorder="1"/>
    <xf numFmtId="0" fontId="16" fillId="0" borderId="14" xfId="0" applyFont="1" applyBorder="1"/>
    <xf numFmtId="0" fontId="16" fillId="0" borderId="35" xfId="0" applyFont="1" applyBorder="1"/>
    <xf numFmtId="0" fontId="16" fillId="0" borderId="36" xfId="0" applyFont="1" applyBorder="1"/>
    <xf numFmtId="0" fontId="16" fillId="0" borderId="28" xfId="0" applyFont="1" applyBorder="1"/>
    <xf numFmtId="0" fontId="16" fillId="0" borderId="29" xfId="0" applyFont="1" applyBorder="1"/>
    <xf numFmtId="0" fontId="16" fillId="0" borderId="37" xfId="0" applyFont="1" applyBorder="1"/>
    <xf numFmtId="0" fontId="16" fillId="0" borderId="38" xfId="0" applyFont="1" applyBorder="1"/>
    <xf numFmtId="0" fontId="16" fillId="0" borderId="39" xfId="0" applyFont="1" applyBorder="1"/>
    <xf numFmtId="0" fontId="16" fillId="0" borderId="40" xfId="0" applyFont="1" applyBorder="1"/>
    <xf numFmtId="0" fontId="0" fillId="0" borderId="1" xfId="0" applyNumberFormat="1" applyBorder="1"/>
    <xf numFmtId="0" fontId="0" fillId="0" borderId="41" xfId="0" applyBorder="1"/>
    <xf numFmtId="0" fontId="0" fillId="0" borderId="42" xfId="0" applyBorder="1"/>
    <xf numFmtId="0" fontId="16" fillId="0" borderId="43" xfId="0" applyFont="1" applyBorder="1"/>
    <xf numFmtId="11" fontId="0" fillId="0" borderId="0" xfId="0" applyNumberFormat="1"/>
    <xf numFmtId="0" fontId="0" fillId="0" borderId="41" xfId="0" applyNumberFormat="1" applyBorder="1"/>
    <xf numFmtId="0" fontId="16" fillId="0" borderId="41" xfId="0" applyFont="1" applyBorder="1"/>
    <xf numFmtId="0" fontId="16" fillId="0" borderId="26" xfId="0" applyFont="1" applyBorder="1"/>
    <xf numFmtId="0" fontId="16" fillId="0" borderId="27" xfId="0" applyFont="1" applyBorder="1"/>
    <xf numFmtId="0" fontId="16" fillId="0" borderId="15" xfId="0" applyFont="1" applyBorder="1"/>
    <xf numFmtId="0" fontId="0" fillId="0" borderId="13" xfId="0" applyBorder="1"/>
    <xf numFmtId="11" fontId="0" fillId="0" borderId="11" xfId="0" applyNumberFormat="1" applyBorder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131"/>
  <sheetViews>
    <sheetView workbookViewId="0">
      <selection activeCell="B14" sqref="B14"/>
    </sheetView>
  </sheetViews>
  <sheetFormatPr defaultRowHeight="15"/>
  <cols>
    <col min="1" max="1" width="26.85546875" style="3" customWidth="1"/>
    <col min="2" max="2" width="89.140625" style="3" customWidth="1"/>
  </cols>
  <sheetData>
    <row r="1" spans="1:2" s="1" customFormat="1">
      <c r="A1" s="2" t="s">
        <v>258</v>
      </c>
      <c r="B1" s="2" t="s">
        <v>257</v>
      </c>
    </row>
    <row r="2" spans="1:2" ht="16.5" customHeight="1">
      <c r="A2" s="3" t="s">
        <v>0</v>
      </c>
      <c r="B2" s="3" t="s">
        <v>1</v>
      </c>
    </row>
    <row r="3" spans="1:2" ht="16.5" customHeight="1">
      <c r="A3" s="3" t="s">
        <v>2</v>
      </c>
      <c r="B3" s="3" t="s">
        <v>3</v>
      </c>
    </row>
    <row r="4" spans="1:2" ht="16.5" customHeight="1">
      <c r="A4" s="3" t="s">
        <v>4</v>
      </c>
      <c r="B4" s="3" t="s">
        <v>5</v>
      </c>
    </row>
    <row r="5" spans="1:2" ht="16.5" customHeight="1">
      <c r="A5" s="3" t="s">
        <v>6</v>
      </c>
      <c r="B5" s="3" t="s">
        <v>7</v>
      </c>
    </row>
    <row r="6" spans="1:2" ht="16.5" customHeight="1">
      <c r="A6" s="3" t="s">
        <v>8</v>
      </c>
      <c r="B6" s="3" t="s">
        <v>9</v>
      </c>
    </row>
    <row r="7" spans="1:2" ht="16.5" customHeight="1">
      <c r="A7" s="3" t="s">
        <v>10</v>
      </c>
      <c r="B7" s="3" t="s">
        <v>11</v>
      </c>
    </row>
    <row r="8" spans="1:2" ht="16.5" customHeight="1">
      <c r="A8" s="3" t="s">
        <v>12</v>
      </c>
      <c r="B8" s="3" t="s">
        <v>13</v>
      </c>
    </row>
    <row r="9" spans="1:2" ht="16.5" customHeight="1">
      <c r="A9" s="3" t="s">
        <v>14</v>
      </c>
      <c r="B9" s="3" t="s">
        <v>15</v>
      </c>
    </row>
    <row r="10" spans="1:2" ht="16.5" customHeight="1">
      <c r="A10" s="3" t="s">
        <v>16</v>
      </c>
      <c r="B10" s="3" t="s">
        <v>17</v>
      </c>
    </row>
    <row r="11" spans="1:2" ht="16.5" customHeight="1">
      <c r="A11" s="3" t="s">
        <v>18</v>
      </c>
      <c r="B11" s="3" t="s">
        <v>19</v>
      </c>
    </row>
    <row r="12" spans="1:2" ht="16.5" customHeight="1">
      <c r="A12" s="3" t="s">
        <v>20</v>
      </c>
      <c r="B12" s="3" t="s">
        <v>21</v>
      </c>
    </row>
    <row r="13" spans="1:2" ht="16.5" customHeight="1">
      <c r="A13" s="3" t="s">
        <v>22</v>
      </c>
      <c r="B13" s="3" t="s">
        <v>23</v>
      </c>
    </row>
    <row r="14" spans="1:2" ht="16.5" customHeight="1">
      <c r="A14" s="3" t="s">
        <v>24</v>
      </c>
      <c r="B14" s="3" t="s">
        <v>25</v>
      </c>
    </row>
    <row r="15" spans="1:2" ht="90">
      <c r="A15" s="3" t="s">
        <v>26</v>
      </c>
      <c r="B15" s="4" t="s">
        <v>27</v>
      </c>
    </row>
    <row r="16" spans="1:2">
      <c r="A16" s="3" t="s">
        <v>28</v>
      </c>
      <c r="B16" s="3" t="s">
        <v>29</v>
      </c>
    </row>
    <row r="17" spans="1:2">
      <c r="A17" s="3" t="s">
        <v>30</v>
      </c>
      <c r="B17" s="3" t="s">
        <v>31</v>
      </c>
    </row>
    <row r="18" spans="1:2">
      <c r="A18" s="3" t="s">
        <v>32</v>
      </c>
      <c r="B18" s="3" t="s">
        <v>33</v>
      </c>
    </row>
    <row r="19" spans="1:2">
      <c r="A19" s="3" t="s">
        <v>34</v>
      </c>
      <c r="B19" s="3" t="s">
        <v>35</v>
      </c>
    </row>
    <row r="20" spans="1:2" ht="30">
      <c r="A20" s="3" t="s">
        <v>36</v>
      </c>
      <c r="B20" s="3" t="s">
        <v>37</v>
      </c>
    </row>
    <row r="21" spans="1:2" ht="105">
      <c r="A21" s="3" t="s">
        <v>38</v>
      </c>
      <c r="B21" s="4" t="s">
        <v>39</v>
      </c>
    </row>
    <row r="22" spans="1:2">
      <c r="A22" s="3" t="s">
        <v>40</v>
      </c>
      <c r="B22" s="3" t="s">
        <v>41</v>
      </c>
    </row>
    <row r="23" spans="1:2">
      <c r="A23" s="3" t="s">
        <v>42</v>
      </c>
      <c r="B23" s="3" t="s">
        <v>43</v>
      </c>
    </row>
    <row r="24" spans="1:2">
      <c r="A24" s="3" t="s">
        <v>44</v>
      </c>
      <c r="B24" s="3" t="s">
        <v>45</v>
      </c>
    </row>
    <row r="25" spans="1:2">
      <c r="A25" s="3" t="s">
        <v>46</v>
      </c>
      <c r="B25" s="3" t="s">
        <v>47</v>
      </c>
    </row>
    <row r="26" spans="1:2">
      <c r="A26" s="3" t="s">
        <v>48</v>
      </c>
      <c r="B26" s="3" t="s">
        <v>49</v>
      </c>
    </row>
    <row r="27" spans="1:2">
      <c r="A27" s="3" t="s">
        <v>50</v>
      </c>
      <c r="B27" s="3" t="s">
        <v>51</v>
      </c>
    </row>
    <row r="28" spans="1:2">
      <c r="A28" s="3" t="s">
        <v>52</v>
      </c>
      <c r="B28" s="3" t="s">
        <v>53</v>
      </c>
    </row>
    <row r="29" spans="1:2">
      <c r="A29" s="3" t="s">
        <v>54</v>
      </c>
      <c r="B29" s="3" t="s">
        <v>55</v>
      </c>
    </row>
    <row r="30" spans="1:2">
      <c r="A30" s="3" t="s">
        <v>56</v>
      </c>
      <c r="B30" s="3" t="s">
        <v>57</v>
      </c>
    </row>
    <row r="31" spans="1:2">
      <c r="A31" s="3" t="s">
        <v>58</v>
      </c>
      <c r="B31" s="3" t="s">
        <v>59</v>
      </c>
    </row>
    <row r="32" spans="1:2">
      <c r="A32" s="3" t="s">
        <v>60</v>
      </c>
      <c r="B32" s="3" t="s">
        <v>61</v>
      </c>
    </row>
    <row r="33" spans="1:2">
      <c r="A33" s="3" t="s">
        <v>62</v>
      </c>
      <c r="B33" s="3" t="s">
        <v>63</v>
      </c>
    </row>
    <row r="34" spans="1:2">
      <c r="A34" s="3" t="s">
        <v>64</v>
      </c>
      <c r="B34" s="3" t="s">
        <v>65</v>
      </c>
    </row>
    <row r="35" spans="1:2">
      <c r="A35" s="3" t="s">
        <v>66</v>
      </c>
      <c r="B35" s="3" t="s">
        <v>67</v>
      </c>
    </row>
    <row r="36" spans="1:2">
      <c r="A36" s="3" t="s">
        <v>68</v>
      </c>
      <c r="B36" s="3" t="s">
        <v>69</v>
      </c>
    </row>
    <row r="37" spans="1:2">
      <c r="A37" s="3" t="s">
        <v>70</v>
      </c>
      <c r="B37" s="3" t="s">
        <v>71</v>
      </c>
    </row>
    <row r="38" spans="1:2">
      <c r="A38" s="3" t="s">
        <v>72</v>
      </c>
      <c r="B38" s="3" t="s">
        <v>73</v>
      </c>
    </row>
    <row r="39" spans="1:2">
      <c r="A39" s="3" t="s">
        <v>74</v>
      </c>
      <c r="B39" s="3" t="s">
        <v>75</v>
      </c>
    </row>
    <row r="40" spans="1:2">
      <c r="A40" s="3" t="s">
        <v>76</v>
      </c>
      <c r="B40" s="3" t="s">
        <v>77</v>
      </c>
    </row>
    <row r="41" spans="1:2">
      <c r="A41" s="3" t="s">
        <v>78</v>
      </c>
      <c r="B41" s="3" t="s">
        <v>79</v>
      </c>
    </row>
    <row r="42" spans="1:2">
      <c r="A42" s="3" t="s">
        <v>80</v>
      </c>
      <c r="B42" s="3" t="s">
        <v>81</v>
      </c>
    </row>
    <row r="43" spans="1:2">
      <c r="A43" s="3" t="s">
        <v>82</v>
      </c>
      <c r="B43" s="3" t="s">
        <v>83</v>
      </c>
    </row>
    <row r="44" spans="1:2">
      <c r="A44" s="3" t="s">
        <v>84</v>
      </c>
      <c r="B44" s="3" t="s">
        <v>85</v>
      </c>
    </row>
    <row r="45" spans="1:2">
      <c r="A45" s="3" t="s">
        <v>86</v>
      </c>
      <c r="B45" s="3" t="s">
        <v>87</v>
      </c>
    </row>
    <row r="46" spans="1:2">
      <c r="A46" s="3" t="s">
        <v>88</v>
      </c>
      <c r="B46" s="3" t="s">
        <v>89</v>
      </c>
    </row>
    <row r="47" spans="1:2">
      <c r="A47" s="3" t="s">
        <v>90</v>
      </c>
      <c r="B47" s="3" t="s">
        <v>91</v>
      </c>
    </row>
    <row r="48" spans="1:2">
      <c r="A48" s="3" t="s">
        <v>92</v>
      </c>
      <c r="B48" s="3" t="s">
        <v>93</v>
      </c>
    </row>
    <row r="49" spans="1:2">
      <c r="A49" s="3" t="s">
        <v>94</v>
      </c>
      <c r="B49" s="3" t="s">
        <v>95</v>
      </c>
    </row>
    <row r="50" spans="1:2">
      <c r="A50" s="3" t="s">
        <v>96</v>
      </c>
      <c r="B50" s="3" t="s">
        <v>97</v>
      </c>
    </row>
    <row r="51" spans="1:2">
      <c r="A51" s="3" t="s">
        <v>98</v>
      </c>
      <c r="B51" s="3" t="s">
        <v>99</v>
      </c>
    </row>
    <row r="52" spans="1:2">
      <c r="A52" s="3" t="s">
        <v>100</v>
      </c>
      <c r="B52" s="3" t="s">
        <v>101</v>
      </c>
    </row>
    <row r="53" spans="1:2">
      <c r="A53" s="3" t="s">
        <v>102</v>
      </c>
      <c r="B53" s="3" t="s">
        <v>103</v>
      </c>
    </row>
    <row r="54" spans="1:2">
      <c r="A54" s="3" t="s">
        <v>104</v>
      </c>
      <c r="B54" s="3" t="s">
        <v>105</v>
      </c>
    </row>
    <row r="55" spans="1:2">
      <c r="A55" s="3" t="s">
        <v>106</v>
      </c>
      <c r="B55" s="3" t="s">
        <v>107</v>
      </c>
    </row>
    <row r="56" spans="1:2">
      <c r="A56" s="3" t="s">
        <v>108</v>
      </c>
      <c r="B56" s="3" t="s">
        <v>109</v>
      </c>
    </row>
    <row r="57" spans="1:2">
      <c r="A57" s="3" t="s">
        <v>110</v>
      </c>
      <c r="B57" s="3" t="s">
        <v>111</v>
      </c>
    </row>
    <row r="58" spans="1:2">
      <c r="A58" s="3" t="s">
        <v>112</v>
      </c>
      <c r="B58" s="3" t="s">
        <v>113</v>
      </c>
    </row>
    <row r="59" spans="1:2">
      <c r="A59" s="3" t="s">
        <v>114</v>
      </c>
      <c r="B59" s="3" t="s">
        <v>115</v>
      </c>
    </row>
    <row r="60" spans="1:2">
      <c r="A60" s="3" t="s">
        <v>116</v>
      </c>
      <c r="B60" s="3" t="s">
        <v>117</v>
      </c>
    </row>
    <row r="61" spans="1:2">
      <c r="A61" s="3" t="s">
        <v>118</v>
      </c>
      <c r="B61" s="3" t="s">
        <v>119</v>
      </c>
    </row>
    <row r="62" spans="1:2">
      <c r="A62" s="3" t="s">
        <v>120</v>
      </c>
      <c r="B62" s="3" t="s">
        <v>121</v>
      </c>
    </row>
    <row r="63" spans="1:2">
      <c r="A63" s="3" t="s">
        <v>122</v>
      </c>
      <c r="B63" s="3" t="s">
        <v>123</v>
      </c>
    </row>
    <row r="64" spans="1:2">
      <c r="A64" s="3" t="s">
        <v>124</v>
      </c>
      <c r="B64" s="3" t="s">
        <v>125</v>
      </c>
    </row>
    <row r="65" spans="1:2">
      <c r="A65" s="3" t="s">
        <v>126</v>
      </c>
      <c r="B65" s="3" t="s">
        <v>127</v>
      </c>
    </row>
    <row r="66" spans="1:2">
      <c r="A66" s="3" t="s">
        <v>128</v>
      </c>
      <c r="B66" s="3" t="s">
        <v>129</v>
      </c>
    </row>
    <row r="67" spans="1:2">
      <c r="A67" s="3" t="s">
        <v>130</v>
      </c>
      <c r="B67" s="3" t="s">
        <v>131</v>
      </c>
    </row>
    <row r="68" spans="1:2">
      <c r="A68" s="3" t="s">
        <v>132</v>
      </c>
      <c r="B68" s="3" t="s">
        <v>133</v>
      </c>
    </row>
    <row r="69" spans="1:2">
      <c r="A69" s="3" t="s">
        <v>134</v>
      </c>
      <c r="B69" s="3" t="s">
        <v>135</v>
      </c>
    </row>
    <row r="70" spans="1:2" ht="30">
      <c r="A70" s="3" t="s">
        <v>136</v>
      </c>
      <c r="B70" s="3" t="s">
        <v>137</v>
      </c>
    </row>
    <row r="71" spans="1:2">
      <c r="A71" s="3" t="s">
        <v>138</v>
      </c>
      <c r="B71" s="3" t="s">
        <v>139</v>
      </c>
    </row>
    <row r="72" spans="1:2">
      <c r="A72" s="3" t="s">
        <v>140</v>
      </c>
      <c r="B72" s="3" t="s">
        <v>141</v>
      </c>
    </row>
    <row r="73" spans="1:2">
      <c r="A73" s="3" t="s">
        <v>142</v>
      </c>
      <c r="B73" s="3" t="s">
        <v>143</v>
      </c>
    </row>
    <row r="74" spans="1:2" ht="30">
      <c r="A74" s="3" t="s">
        <v>144</v>
      </c>
      <c r="B74" s="3" t="s">
        <v>145</v>
      </c>
    </row>
    <row r="75" spans="1:2">
      <c r="A75" s="3" t="s">
        <v>146</v>
      </c>
      <c r="B75" s="3" t="s">
        <v>147</v>
      </c>
    </row>
    <row r="76" spans="1:2">
      <c r="A76" s="3" t="s">
        <v>148</v>
      </c>
      <c r="B76" s="3" t="s">
        <v>149</v>
      </c>
    </row>
    <row r="77" spans="1:2">
      <c r="A77" s="3" t="s">
        <v>150</v>
      </c>
      <c r="B77" s="3" t="s">
        <v>151</v>
      </c>
    </row>
    <row r="78" spans="1:2">
      <c r="A78" s="3" t="s">
        <v>152</v>
      </c>
      <c r="B78" s="3" t="s">
        <v>153</v>
      </c>
    </row>
    <row r="79" spans="1:2">
      <c r="A79" s="3" t="s">
        <v>154</v>
      </c>
      <c r="B79" s="3" t="s">
        <v>155</v>
      </c>
    </row>
    <row r="80" spans="1:2">
      <c r="A80" s="3" t="s">
        <v>156</v>
      </c>
      <c r="B80" s="3" t="s">
        <v>157</v>
      </c>
    </row>
    <row r="81" spans="1:2">
      <c r="A81" s="3" t="s">
        <v>158</v>
      </c>
      <c r="B81" s="3" t="s">
        <v>159</v>
      </c>
    </row>
    <row r="82" spans="1:2">
      <c r="A82" s="3" t="s">
        <v>160</v>
      </c>
      <c r="B82" s="3" t="s">
        <v>161</v>
      </c>
    </row>
    <row r="83" spans="1:2">
      <c r="A83" s="3" t="s">
        <v>162</v>
      </c>
      <c r="B83" s="3" t="s">
        <v>163</v>
      </c>
    </row>
    <row r="84" spans="1:2">
      <c r="A84" s="3" t="s">
        <v>164</v>
      </c>
      <c r="B84" s="3" t="s">
        <v>165</v>
      </c>
    </row>
    <row r="85" spans="1:2">
      <c r="A85" s="3" t="s">
        <v>166</v>
      </c>
      <c r="B85" s="3" t="s">
        <v>167</v>
      </c>
    </row>
    <row r="86" spans="1:2">
      <c r="A86" s="3" t="s">
        <v>168</v>
      </c>
      <c r="B86" s="3" t="s">
        <v>169</v>
      </c>
    </row>
    <row r="87" spans="1:2">
      <c r="A87" s="3" t="s">
        <v>170</v>
      </c>
      <c r="B87" s="3" t="s">
        <v>171</v>
      </c>
    </row>
    <row r="88" spans="1:2" ht="45">
      <c r="A88" s="3" t="s">
        <v>172</v>
      </c>
      <c r="B88" s="3" t="s">
        <v>173</v>
      </c>
    </row>
    <row r="89" spans="1:2" ht="30">
      <c r="A89" s="3" t="s">
        <v>174</v>
      </c>
      <c r="B89" s="3" t="s">
        <v>175</v>
      </c>
    </row>
    <row r="90" spans="1:2">
      <c r="A90" s="3" t="s">
        <v>176</v>
      </c>
      <c r="B90" s="3" t="s">
        <v>177</v>
      </c>
    </row>
    <row r="91" spans="1:2">
      <c r="A91" s="3" t="s">
        <v>178</v>
      </c>
      <c r="B91" s="3" t="s">
        <v>179</v>
      </c>
    </row>
    <row r="92" spans="1:2">
      <c r="A92" s="3" t="s">
        <v>180</v>
      </c>
      <c r="B92" s="3" t="s">
        <v>181</v>
      </c>
    </row>
    <row r="93" spans="1:2">
      <c r="A93" s="3" t="s">
        <v>182</v>
      </c>
      <c r="B93" s="3" t="s">
        <v>183</v>
      </c>
    </row>
    <row r="94" spans="1:2">
      <c r="A94" s="3" t="s">
        <v>184</v>
      </c>
      <c r="B94" s="3" t="s">
        <v>185</v>
      </c>
    </row>
    <row r="95" spans="1:2">
      <c r="A95" s="3" t="s">
        <v>186</v>
      </c>
      <c r="B95" s="3" t="s">
        <v>187</v>
      </c>
    </row>
    <row r="96" spans="1:2">
      <c r="A96" s="3" t="s">
        <v>188</v>
      </c>
      <c r="B96" s="3" t="s">
        <v>189</v>
      </c>
    </row>
    <row r="97" spans="1:2">
      <c r="A97" s="3" t="s">
        <v>190</v>
      </c>
      <c r="B97" s="3" t="s">
        <v>191</v>
      </c>
    </row>
    <row r="98" spans="1:2">
      <c r="A98" s="3" t="s">
        <v>192</v>
      </c>
      <c r="B98" s="3" t="s">
        <v>193</v>
      </c>
    </row>
    <row r="99" spans="1:2">
      <c r="A99" s="3" t="s">
        <v>194</v>
      </c>
      <c r="B99" s="3" t="s">
        <v>97</v>
      </c>
    </row>
    <row r="100" spans="1:2">
      <c r="A100" s="3" t="s">
        <v>195</v>
      </c>
      <c r="B100" s="3" t="s">
        <v>196</v>
      </c>
    </row>
    <row r="101" spans="1:2">
      <c r="A101" s="3" t="s">
        <v>197</v>
      </c>
      <c r="B101" s="3" t="s">
        <v>198</v>
      </c>
    </row>
    <row r="102" spans="1:2">
      <c r="A102" s="3" t="s">
        <v>199</v>
      </c>
      <c r="B102" s="3" t="s">
        <v>101</v>
      </c>
    </row>
    <row r="103" spans="1:2">
      <c r="A103" s="3" t="s">
        <v>200</v>
      </c>
      <c r="B103" s="3" t="s">
        <v>201</v>
      </c>
    </row>
    <row r="104" spans="1:2">
      <c r="A104" s="3" t="s">
        <v>202</v>
      </c>
      <c r="B104" s="3" t="s">
        <v>203</v>
      </c>
    </row>
    <row r="105" spans="1:2">
      <c r="A105" s="3" t="s">
        <v>204</v>
      </c>
      <c r="B105" s="3" t="s">
        <v>205</v>
      </c>
    </row>
    <row r="106" spans="1:2">
      <c r="A106" s="3" t="s">
        <v>206</v>
      </c>
      <c r="B106" s="3" t="s">
        <v>207</v>
      </c>
    </row>
    <row r="107" spans="1:2">
      <c r="A107" s="3" t="s">
        <v>208</v>
      </c>
      <c r="B107" s="3" t="s">
        <v>209</v>
      </c>
    </row>
    <row r="108" spans="1:2">
      <c r="A108" s="3" t="s">
        <v>210</v>
      </c>
      <c r="B108" s="3" t="s">
        <v>211</v>
      </c>
    </row>
    <row r="109" spans="1:2">
      <c r="A109" s="3" t="s">
        <v>212</v>
      </c>
      <c r="B109" s="3" t="s">
        <v>213</v>
      </c>
    </row>
    <row r="110" spans="1:2">
      <c r="A110" s="3" t="s">
        <v>214</v>
      </c>
      <c r="B110" s="3" t="s">
        <v>215</v>
      </c>
    </row>
    <row r="111" spans="1:2">
      <c r="A111" s="3" t="s">
        <v>216</v>
      </c>
      <c r="B111" s="3" t="s">
        <v>217</v>
      </c>
    </row>
    <row r="112" spans="1:2">
      <c r="A112" s="3" t="s">
        <v>218</v>
      </c>
      <c r="B112" s="3" t="s">
        <v>219</v>
      </c>
    </row>
    <row r="113" spans="1:2">
      <c r="A113" s="3" t="s">
        <v>220</v>
      </c>
      <c r="B113" s="3" t="s">
        <v>221</v>
      </c>
    </row>
    <row r="114" spans="1:2">
      <c r="A114" s="3" t="s">
        <v>222</v>
      </c>
      <c r="B114" s="3" t="s">
        <v>223</v>
      </c>
    </row>
    <row r="115" spans="1:2">
      <c r="A115" s="3" t="s">
        <v>224</v>
      </c>
      <c r="B115" s="3" t="s">
        <v>225</v>
      </c>
    </row>
    <row r="116" spans="1:2">
      <c r="A116" s="3" t="s">
        <v>226</v>
      </c>
      <c r="B116" s="3" t="s">
        <v>227</v>
      </c>
    </row>
    <row r="117" spans="1:2">
      <c r="A117" s="3" t="s">
        <v>228</v>
      </c>
      <c r="B117" s="3" t="s">
        <v>229</v>
      </c>
    </row>
    <row r="118" spans="1:2">
      <c r="A118" s="3" t="s">
        <v>230</v>
      </c>
      <c r="B118" s="3" t="s">
        <v>231</v>
      </c>
    </row>
    <row r="119" spans="1:2">
      <c r="A119" s="3" t="s">
        <v>232</v>
      </c>
      <c r="B119" s="3" t="s">
        <v>133</v>
      </c>
    </row>
    <row r="120" spans="1:2">
      <c r="A120" s="3" t="s">
        <v>233</v>
      </c>
      <c r="B120" s="3" t="s">
        <v>234</v>
      </c>
    </row>
    <row r="121" spans="1:2">
      <c r="A121" s="3" t="s">
        <v>235</v>
      </c>
      <c r="B121" s="3" t="s">
        <v>236</v>
      </c>
    </row>
    <row r="122" spans="1:2" ht="30">
      <c r="A122" s="3" t="s">
        <v>237</v>
      </c>
      <c r="B122" s="3" t="s">
        <v>238</v>
      </c>
    </row>
    <row r="123" spans="1:2" ht="90">
      <c r="A123" s="3" t="s">
        <v>239</v>
      </c>
      <c r="B123" s="4" t="s">
        <v>240</v>
      </c>
    </row>
    <row r="124" spans="1:2" ht="45">
      <c r="A124" s="3" t="s">
        <v>241</v>
      </c>
      <c r="B124" s="3" t="s">
        <v>242</v>
      </c>
    </row>
    <row r="125" spans="1:2">
      <c r="A125" s="3" t="s">
        <v>243</v>
      </c>
      <c r="B125" s="3" t="s">
        <v>244</v>
      </c>
    </row>
    <row r="126" spans="1:2">
      <c r="A126" s="3" t="s">
        <v>245</v>
      </c>
      <c r="B126" s="3" t="s">
        <v>246</v>
      </c>
    </row>
    <row r="127" spans="1:2">
      <c r="A127" s="3" t="s">
        <v>247</v>
      </c>
      <c r="B127" s="3" t="s">
        <v>248</v>
      </c>
    </row>
    <row r="128" spans="1:2">
      <c r="A128" s="3" t="s">
        <v>249</v>
      </c>
      <c r="B128" s="3" t="s">
        <v>250</v>
      </c>
    </row>
    <row r="129" spans="1:2">
      <c r="A129" s="3" t="s">
        <v>251</v>
      </c>
      <c r="B129" s="3" t="s">
        <v>252</v>
      </c>
    </row>
    <row r="130" spans="1:2">
      <c r="A130" s="3" t="s">
        <v>253</v>
      </c>
      <c r="B130" s="3" t="s">
        <v>254</v>
      </c>
    </row>
    <row r="131" spans="1:2">
      <c r="A131" s="3" t="s">
        <v>255</v>
      </c>
      <c r="B131" s="3" t="s">
        <v>256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132"/>
  <sheetViews>
    <sheetView workbookViewId="0">
      <selection sqref="A1:G1"/>
    </sheetView>
  </sheetViews>
  <sheetFormatPr defaultRowHeight="15"/>
  <cols>
    <col min="1" max="1" width="29" style="11" customWidth="1"/>
    <col min="2" max="2" width="17.28515625" style="9" customWidth="1"/>
    <col min="3" max="3" width="24.5703125" style="9" customWidth="1"/>
    <col min="4" max="4" width="9.140625" style="9"/>
    <col min="5" max="5" width="20" style="9" customWidth="1"/>
    <col min="6" max="6" width="17" style="9" customWidth="1"/>
    <col min="7" max="7" width="9.140625" style="10"/>
  </cols>
  <sheetData>
    <row r="1" spans="1:7" s="9" customFormat="1" ht="15.75" thickBot="1">
      <c r="A1" s="15"/>
      <c r="B1" s="16" t="s">
        <v>259</v>
      </c>
      <c r="C1" s="16"/>
      <c r="D1" s="16"/>
      <c r="E1" s="16" t="s">
        <v>260</v>
      </c>
      <c r="F1" s="16"/>
      <c r="G1" s="17"/>
    </row>
    <row r="2" spans="1:7">
      <c r="A2" s="8" t="s">
        <v>261</v>
      </c>
      <c r="B2" s="55" t="s">
        <v>262</v>
      </c>
      <c r="C2" s="55" t="s">
        <v>396</v>
      </c>
      <c r="D2" s="55" t="s">
        <v>263</v>
      </c>
      <c r="E2" s="55" t="s">
        <v>262</v>
      </c>
      <c r="F2" s="55" t="s">
        <v>397</v>
      </c>
      <c r="G2" s="56" t="s">
        <v>263</v>
      </c>
    </row>
    <row r="3" spans="1:7">
      <c r="A3" s="11" t="s">
        <v>264</v>
      </c>
      <c r="B3" s="6">
        <v>3</v>
      </c>
      <c r="C3" s="6">
        <v>-0.73118728</v>
      </c>
      <c r="D3" s="6" t="s">
        <v>265</v>
      </c>
      <c r="E3" s="6">
        <v>3</v>
      </c>
      <c r="F3" s="6">
        <v>-0.73294993900000005</v>
      </c>
      <c r="G3" s="33" t="s">
        <v>265</v>
      </c>
    </row>
    <row r="4" spans="1:7">
      <c r="A4" s="11" t="s">
        <v>266</v>
      </c>
      <c r="B4" s="6">
        <v>3</v>
      </c>
      <c r="C4" s="6">
        <v>-0.228068513</v>
      </c>
      <c r="D4" s="6">
        <v>0.28000000000000003</v>
      </c>
      <c r="E4" s="6">
        <v>3</v>
      </c>
      <c r="F4" s="6">
        <v>-0.249233186</v>
      </c>
      <c r="G4" s="33">
        <v>0.41</v>
      </c>
    </row>
    <row r="5" spans="1:7">
      <c r="A5" s="11" t="s">
        <v>267</v>
      </c>
      <c r="B5" s="6">
        <v>2</v>
      </c>
      <c r="C5" s="6">
        <v>-0.63725433899999995</v>
      </c>
      <c r="D5" s="6">
        <v>0</v>
      </c>
      <c r="E5" s="6">
        <v>2</v>
      </c>
      <c r="F5" s="6">
        <v>-0.59018664799999998</v>
      </c>
      <c r="G5" s="33">
        <v>0</v>
      </c>
    </row>
    <row r="6" spans="1:7">
      <c r="A6" s="11" t="s">
        <v>268</v>
      </c>
      <c r="B6" s="6">
        <v>2</v>
      </c>
      <c r="C6" s="6">
        <v>-9.0752280000000005E-2</v>
      </c>
      <c r="D6" s="6">
        <v>0.64</v>
      </c>
      <c r="E6" s="6">
        <v>2</v>
      </c>
      <c r="F6" s="7">
        <v>-8.3399999999999994E-5</v>
      </c>
      <c r="G6" s="33">
        <v>0.81</v>
      </c>
    </row>
    <row r="7" spans="1:7">
      <c r="A7" s="11" t="s">
        <v>269</v>
      </c>
      <c r="B7" s="6">
        <v>2</v>
      </c>
      <c r="C7" s="6">
        <v>-7.9326594E-2</v>
      </c>
      <c r="D7" s="6">
        <v>0.69</v>
      </c>
      <c r="E7" s="6">
        <v>2</v>
      </c>
      <c r="F7" s="6">
        <v>-2.5512047E-2</v>
      </c>
      <c r="G7" s="33">
        <v>0.92</v>
      </c>
    </row>
    <row r="8" spans="1:7">
      <c r="A8" s="11" t="s">
        <v>270</v>
      </c>
      <c r="B8" s="6">
        <v>2</v>
      </c>
      <c r="C8" s="6">
        <v>-0.51890021799999997</v>
      </c>
      <c r="D8" s="6">
        <v>0</v>
      </c>
      <c r="E8" s="6">
        <v>2</v>
      </c>
      <c r="F8" s="6">
        <v>-0.66731783300000003</v>
      </c>
      <c r="G8" s="33">
        <v>0</v>
      </c>
    </row>
    <row r="9" spans="1:7">
      <c r="A9" s="11" t="s">
        <v>271</v>
      </c>
      <c r="B9" s="6">
        <v>2</v>
      </c>
      <c r="C9" s="6">
        <v>-4.1150533000000003E-2</v>
      </c>
      <c r="D9" s="6">
        <v>0.82</v>
      </c>
      <c r="E9" s="6">
        <v>2</v>
      </c>
      <c r="F9" s="6">
        <v>-8.1710118999999998E-2</v>
      </c>
      <c r="G9" s="33">
        <v>0.48</v>
      </c>
    </row>
    <row r="10" spans="1:7">
      <c r="A10" s="11" t="s">
        <v>272</v>
      </c>
      <c r="B10" s="6">
        <v>2</v>
      </c>
      <c r="C10" s="6">
        <v>-0.19469899500000001</v>
      </c>
      <c r="D10" s="6">
        <v>0.19</v>
      </c>
      <c r="E10" s="6">
        <v>2</v>
      </c>
      <c r="F10" s="6">
        <v>-3.6590364E-2</v>
      </c>
      <c r="G10" s="33">
        <v>0.49</v>
      </c>
    </row>
    <row r="11" spans="1:7">
      <c r="A11" s="11" t="s">
        <v>273</v>
      </c>
      <c r="B11" s="6">
        <v>1</v>
      </c>
      <c r="C11" s="6" t="s">
        <v>274</v>
      </c>
      <c r="D11" s="6" t="s">
        <v>274</v>
      </c>
      <c r="E11" s="6">
        <v>1</v>
      </c>
      <c r="F11" s="6" t="s">
        <v>274</v>
      </c>
      <c r="G11" s="33" t="s">
        <v>274</v>
      </c>
    </row>
    <row r="12" spans="1:7">
      <c r="A12" s="11" t="s">
        <v>275</v>
      </c>
      <c r="B12" s="6">
        <v>1</v>
      </c>
      <c r="C12" s="6" t="s">
        <v>274</v>
      </c>
      <c r="D12" s="6" t="s">
        <v>274</v>
      </c>
      <c r="E12" s="6">
        <v>1</v>
      </c>
      <c r="F12" s="6" t="s">
        <v>274</v>
      </c>
      <c r="G12" s="33" t="s">
        <v>274</v>
      </c>
    </row>
    <row r="13" spans="1:7">
      <c r="A13" s="11" t="s">
        <v>276</v>
      </c>
      <c r="B13" s="6">
        <v>4</v>
      </c>
      <c r="C13" s="6">
        <v>-0.45598519399999998</v>
      </c>
      <c r="D13" s="6">
        <v>0.01</v>
      </c>
      <c r="E13" s="6">
        <v>6</v>
      </c>
      <c r="F13" s="6">
        <v>-0.47741583599999998</v>
      </c>
      <c r="G13" s="33" t="s">
        <v>265</v>
      </c>
    </row>
    <row r="14" spans="1:7">
      <c r="A14" s="11" t="s">
        <v>277</v>
      </c>
      <c r="B14" s="6">
        <v>3</v>
      </c>
      <c r="C14" s="6">
        <v>-0.35176176999999997</v>
      </c>
      <c r="D14" s="6" t="s">
        <v>265</v>
      </c>
      <c r="E14" s="6">
        <v>3</v>
      </c>
      <c r="F14" s="6">
        <v>-0.41692363700000001</v>
      </c>
      <c r="G14" s="33">
        <v>0.02</v>
      </c>
    </row>
    <row r="15" spans="1:7">
      <c r="A15" s="11" t="s">
        <v>278</v>
      </c>
      <c r="B15" s="6">
        <v>1</v>
      </c>
      <c r="C15" s="6" t="s">
        <v>274</v>
      </c>
      <c r="D15" s="6" t="s">
        <v>274</v>
      </c>
      <c r="E15" s="6">
        <v>2</v>
      </c>
      <c r="F15" s="6">
        <v>-0.206376012</v>
      </c>
      <c r="G15" s="33">
        <v>0.52</v>
      </c>
    </row>
    <row r="16" spans="1:7">
      <c r="A16" s="11" t="s">
        <v>279</v>
      </c>
      <c r="B16" s="6">
        <v>20</v>
      </c>
      <c r="C16" s="6">
        <v>-0.47626691999999998</v>
      </c>
      <c r="D16" s="6">
        <v>0.17</v>
      </c>
      <c r="E16" s="6">
        <v>32</v>
      </c>
      <c r="F16" s="6">
        <v>-0.58181596499999999</v>
      </c>
      <c r="G16" s="33" t="s">
        <v>265</v>
      </c>
    </row>
    <row r="17" spans="1:7">
      <c r="A17" s="11" t="s">
        <v>280</v>
      </c>
      <c r="B17" s="6">
        <v>0</v>
      </c>
      <c r="C17" s="6" t="s">
        <v>274</v>
      </c>
      <c r="D17" s="6" t="s">
        <v>274</v>
      </c>
      <c r="E17" s="6">
        <v>2</v>
      </c>
      <c r="F17" s="6">
        <v>-9.5076192000000004E-2</v>
      </c>
      <c r="G17" s="33">
        <v>0.52</v>
      </c>
    </row>
    <row r="18" spans="1:7">
      <c r="A18" s="11" t="s">
        <v>281</v>
      </c>
      <c r="B18" s="6">
        <v>0</v>
      </c>
      <c r="C18" s="6" t="s">
        <v>274</v>
      </c>
      <c r="D18" s="6" t="s">
        <v>274</v>
      </c>
      <c r="E18" s="6">
        <v>2</v>
      </c>
      <c r="F18" s="6">
        <v>4.26875E-3</v>
      </c>
      <c r="G18" s="33">
        <v>0.6</v>
      </c>
    </row>
    <row r="19" spans="1:7">
      <c r="A19" s="11" t="s">
        <v>282</v>
      </c>
      <c r="B19" s="6">
        <v>0</v>
      </c>
      <c r="C19" s="6" t="s">
        <v>274</v>
      </c>
      <c r="D19" s="6" t="s">
        <v>274</v>
      </c>
      <c r="E19" s="6">
        <v>2</v>
      </c>
      <c r="F19" s="6">
        <v>-1.5683415999999999E-2</v>
      </c>
      <c r="G19" s="33">
        <v>0.71</v>
      </c>
    </row>
    <row r="20" spans="1:7">
      <c r="A20" s="11" t="s">
        <v>283</v>
      </c>
      <c r="B20" s="6">
        <v>0</v>
      </c>
      <c r="C20" s="6" t="s">
        <v>274</v>
      </c>
      <c r="D20" s="6" t="s">
        <v>274</v>
      </c>
      <c r="E20" s="6">
        <v>1</v>
      </c>
      <c r="F20" s="6" t="s">
        <v>274</v>
      </c>
      <c r="G20" s="33" t="s">
        <v>274</v>
      </c>
    </row>
    <row r="21" spans="1:7">
      <c r="A21" s="11" t="s">
        <v>284</v>
      </c>
      <c r="B21" s="6">
        <v>4</v>
      </c>
      <c r="C21" s="6">
        <v>-0.26213020799999998</v>
      </c>
      <c r="D21" s="6">
        <v>0.3</v>
      </c>
      <c r="E21" s="6">
        <v>7</v>
      </c>
      <c r="F21" s="6">
        <v>-0.35158755000000003</v>
      </c>
      <c r="G21" s="33">
        <v>0.01</v>
      </c>
    </row>
    <row r="22" spans="1:7">
      <c r="A22" s="11" t="s">
        <v>285</v>
      </c>
      <c r="B22" s="6">
        <v>6</v>
      </c>
      <c r="C22" s="6">
        <v>-0.44310183400000003</v>
      </c>
      <c r="D22" s="6">
        <v>0.01</v>
      </c>
      <c r="E22" s="6">
        <v>27</v>
      </c>
      <c r="F22" s="6">
        <v>-0.56015173900000004</v>
      </c>
      <c r="G22" s="33" t="s">
        <v>265</v>
      </c>
    </row>
    <row r="23" spans="1:7">
      <c r="A23" s="11" t="s">
        <v>286</v>
      </c>
      <c r="B23" s="6">
        <v>0</v>
      </c>
      <c r="C23" s="6" t="s">
        <v>274</v>
      </c>
      <c r="D23" s="6" t="s">
        <v>274</v>
      </c>
      <c r="E23" s="6">
        <v>0</v>
      </c>
      <c r="F23" s="6" t="s">
        <v>274</v>
      </c>
      <c r="G23" s="33" t="s">
        <v>274</v>
      </c>
    </row>
    <row r="24" spans="1:7">
      <c r="A24" s="11" t="s">
        <v>287</v>
      </c>
      <c r="B24" s="6">
        <v>0</v>
      </c>
      <c r="C24" s="6" t="s">
        <v>274</v>
      </c>
      <c r="D24" s="6" t="s">
        <v>274</v>
      </c>
      <c r="E24" s="6">
        <v>1</v>
      </c>
      <c r="F24" s="6" t="s">
        <v>274</v>
      </c>
      <c r="G24" s="33" t="s">
        <v>274</v>
      </c>
    </row>
    <row r="25" spans="1:7">
      <c r="A25" s="11" t="s">
        <v>288</v>
      </c>
      <c r="B25" s="6">
        <v>1</v>
      </c>
      <c r="C25" s="6" t="s">
        <v>274</v>
      </c>
      <c r="D25" s="6" t="s">
        <v>274</v>
      </c>
      <c r="E25" s="6">
        <v>2</v>
      </c>
      <c r="F25" s="6">
        <v>-0.17855855000000001</v>
      </c>
      <c r="G25" s="33">
        <v>0.33</v>
      </c>
    </row>
    <row r="26" spans="1:7">
      <c r="A26" s="11" t="s">
        <v>289</v>
      </c>
      <c r="B26" s="6">
        <v>1</v>
      </c>
      <c r="C26" s="6" t="s">
        <v>274</v>
      </c>
      <c r="D26" s="6" t="s">
        <v>274</v>
      </c>
      <c r="E26" s="6">
        <v>2</v>
      </c>
      <c r="F26" s="6">
        <v>-0.44653925500000002</v>
      </c>
      <c r="G26" s="33">
        <v>0.32</v>
      </c>
    </row>
    <row r="27" spans="1:7">
      <c r="A27" s="11" t="s">
        <v>290</v>
      </c>
      <c r="B27" s="6">
        <v>1</v>
      </c>
      <c r="C27" s="6" t="s">
        <v>274</v>
      </c>
      <c r="D27" s="6" t="s">
        <v>274</v>
      </c>
      <c r="E27" s="6">
        <v>2</v>
      </c>
      <c r="F27" s="6">
        <v>-0.62923105300000004</v>
      </c>
      <c r="G27" s="33">
        <v>0</v>
      </c>
    </row>
    <row r="28" spans="1:7">
      <c r="A28" s="11" t="s">
        <v>291</v>
      </c>
      <c r="B28" s="6">
        <v>2</v>
      </c>
      <c r="C28" s="6">
        <v>-0.24051776599999999</v>
      </c>
      <c r="D28" s="6">
        <v>0.04</v>
      </c>
      <c r="E28" s="6">
        <v>2</v>
      </c>
      <c r="F28" s="6">
        <v>-0.22423420399999999</v>
      </c>
      <c r="G28" s="33">
        <v>0.38</v>
      </c>
    </row>
    <row r="29" spans="1:7">
      <c r="A29" s="11" t="s">
        <v>292</v>
      </c>
      <c r="B29" s="6">
        <v>2</v>
      </c>
      <c r="C29" s="6">
        <v>-0.16971037899999999</v>
      </c>
      <c r="D29" s="6">
        <v>0.28999999999999998</v>
      </c>
      <c r="E29" s="6">
        <v>2</v>
      </c>
      <c r="F29" s="6">
        <v>-0.109950799</v>
      </c>
      <c r="G29" s="33">
        <v>0.52</v>
      </c>
    </row>
    <row r="30" spans="1:7">
      <c r="A30" s="11" t="s">
        <v>293</v>
      </c>
      <c r="B30" s="6">
        <v>2</v>
      </c>
      <c r="C30" s="6">
        <v>-0.242700744</v>
      </c>
      <c r="D30" s="6">
        <v>0.04</v>
      </c>
      <c r="E30" s="6">
        <v>2</v>
      </c>
      <c r="F30" s="6">
        <v>-9.6507809999999999E-2</v>
      </c>
      <c r="G30" s="33">
        <v>0.84</v>
      </c>
    </row>
    <row r="31" spans="1:7">
      <c r="A31" s="11" t="s">
        <v>294</v>
      </c>
      <c r="B31" s="6">
        <v>1</v>
      </c>
      <c r="C31" s="6" t="s">
        <v>274</v>
      </c>
      <c r="D31" s="6" t="s">
        <v>274</v>
      </c>
      <c r="E31" s="6">
        <v>2</v>
      </c>
      <c r="F31" s="6">
        <v>-5.737577E-2</v>
      </c>
      <c r="G31" s="33">
        <v>0.6</v>
      </c>
    </row>
    <row r="32" spans="1:7">
      <c r="A32" s="11" t="s">
        <v>295</v>
      </c>
      <c r="B32" s="6">
        <v>2</v>
      </c>
      <c r="C32" s="6">
        <v>-0.590704165</v>
      </c>
      <c r="D32" s="6">
        <v>0</v>
      </c>
      <c r="E32" s="6">
        <v>2</v>
      </c>
      <c r="F32" s="6">
        <v>-0.53319487399999999</v>
      </c>
      <c r="G32" s="33">
        <v>0</v>
      </c>
    </row>
    <row r="33" spans="1:7">
      <c r="A33" s="11" t="s">
        <v>296</v>
      </c>
      <c r="B33" s="6">
        <v>4</v>
      </c>
      <c r="C33" s="6">
        <v>-0.22391135600000001</v>
      </c>
      <c r="D33" s="6">
        <v>0.6</v>
      </c>
      <c r="E33" s="6">
        <v>6</v>
      </c>
      <c r="F33" s="6">
        <v>-0.50981592899999995</v>
      </c>
      <c r="G33" s="33" t="s">
        <v>265</v>
      </c>
    </row>
    <row r="34" spans="1:7">
      <c r="A34" s="11" t="s">
        <v>297</v>
      </c>
      <c r="B34" s="6">
        <v>1</v>
      </c>
      <c r="C34" s="6" t="s">
        <v>274</v>
      </c>
      <c r="D34" s="6" t="s">
        <v>274</v>
      </c>
      <c r="E34" s="6">
        <v>2</v>
      </c>
      <c r="F34" s="6">
        <v>-0.63642459500000004</v>
      </c>
      <c r="G34" s="33">
        <v>0</v>
      </c>
    </row>
    <row r="35" spans="1:7">
      <c r="A35" s="11" t="s">
        <v>298</v>
      </c>
      <c r="B35" s="6">
        <v>4</v>
      </c>
      <c r="C35" s="6">
        <v>-0.473609956</v>
      </c>
      <c r="D35" s="6">
        <v>0.01</v>
      </c>
      <c r="E35" s="6">
        <v>5</v>
      </c>
      <c r="F35" s="6">
        <v>-0.36320627300000002</v>
      </c>
      <c r="G35" s="33" t="s">
        <v>265</v>
      </c>
    </row>
    <row r="36" spans="1:7">
      <c r="A36" s="11" t="s">
        <v>299</v>
      </c>
      <c r="B36" s="6">
        <v>1</v>
      </c>
      <c r="C36" s="6" t="s">
        <v>274</v>
      </c>
      <c r="D36" s="6" t="s">
        <v>274</v>
      </c>
      <c r="E36" s="6">
        <v>3</v>
      </c>
      <c r="F36" s="6">
        <v>-0.24294654299999999</v>
      </c>
      <c r="G36" s="33">
        <v>0.09</v>
      </c>
    </row>
    <row r="37" spans="1:7">
      <c r="A37" s="11" t="s">
        <v>300</v>
      </c>
      <c r="B37" s="6">
        <v>2</v>
      </c>
      <c r="C37" s="6">
        <v>-0.17647074700000001</v>
      </c>
      <c r="D37" s="6">
        <v>0.25</v>
      </c>
      <c r="E37" s="6">
        <v>2</v>
      </c>
      <c r="F37" s="6">
        <v>-0.21452410799999999</v>
      </c>
      <c r="G37" s="33">
        <v>0.55000000000000004</v>
      </c>
    </row>
    <row r="38" spans="1:7">
      <c r="A38" s="11" t="s">
        <v>301</v>
      </c>
      <c r="B38" s="6">
        <v>0</v>
      </c>
      <c r="C38" s="6" t="s">
        <v>274</v>
      </c>
      <c r="D38" s="6" t="s">
        <v>274</v>
      </c>
      <c r="E38" s="6">
        <v>1</v>
      </c>
      <c r="F38" s="6" t="s">
        <v>274</v>
      </c>
      <c r="G38" s="33" t="s">
        <v>274</v>
      </c>
    </row>
    <row r="39" spans="1:7">
      <c r="A39" s="11" t="s">
        <v>302</v>
      </c>
      <c r="B39" s="6">
        <v>2</v>
      </c>
      <c r="C39" s="6">
        <v>-0.177341315</v>
      </c>
      <c r="D39" s="6">
        <v>0.25</v>
      </c>
      <c r="E39" s="6">
        <v>2</v>
      </c>
      <c r="F39" s="6">
        <v>-0.11111903200000001</v>
      </c>
      <c r="G39" s="33">
        <v>0.83</v>
      </c>
    </row>
    <row r="40" spans="1:7">
      <c r="A40" s="11" t="s">
        <v>303</v>
      </c>
      <c r="B40" s="6">
        <v>0</v>
      </c>
      <c r="C40" s="6" t="s">
        <v>274</v>
      </c>
      <c r="D40" s="6" t="s">
        <v>274</v>
      </c>
      <c r="E40" s="6">
        <v>2</v>
      </c>
      <c r="F40" s="6">
        <v>-0.13451863</v>
      </c>
      <c r="G40" s="33">
        <v>0.46</v>
      </c>
    </row>
    <row r="41" spans="1:7">
      <c r="A41" s="11" t="s">
        <v>304</v>
      </c>
      <c r="B41" s="6">
        <v>2</v>
      </c>
      <c r="C41" s="6">
        <v>-0.122424016</v>
      </c>
      <c r="D41" s="6">
        <v>0.45</v>
      </c>
      <c r="E41" s="6">
        <v>2</v>
      </c>
      <c r="F41" s="6">
        <v>-8.4186880000000006E-2</v>
      </c>
      <c r="G41" s="33">
        <v>0.82</v>
      </c>
    </row>
    <row r="42" spans="1:7">
      <c r="A42" s="11" t="s">
        <v>305</v>
      </c>
      <c r="B42" s="6">
        <v>1</v>
      </c>
      <c r="C42" s="6" t="s">
        <v>274</v>
      </c>
      <c r="D42" s="6" t="s">
        <v>274</v>
      </c>
      <c r="E42" s="6">
        <v>1</v>
      </c>
      <c r="F42" s="6" t="s">
        <v>274</v>
      </c>
      <c r="G42" s="33" t="s">
        <v>274</v>
      </c>
    </row>
    <row r="43" spans="1:7">
      <c r="A43" s="11" t="s">
        <v>306</v>
      </c>
      <c r="B43" s="6">
        <v>2</v>
      </c>
      <c r="C43" s="6">
        <v>-0.229468687</v>
      </c>
      <c r="D43" s="6">
        <v>0.1</v>
      </c>
      <c r="E43" s="6">
        <v>2</v>
      </c>
      <c r="F43" s="6">
        <v>-0.15694145300000001</v>
      </c>
      <c r="G43" s="33">
        <v>0.42</v>
      </c>
    </row>
    <row r="44" spans="1:7">
      <c r="A44" s="11" t="s">
        <v>307</v>
      </c>
      <c r="B44" s="6">
        <v>2</v>
      </c>
      <c r="C44" s="6">
        <v>-8.6822594000000003E-2</v>
      </c>
      <c r="D44" s="6">
        <v>0.66</v>
      </c>
      <c r="E44" s="6">
        <v>2</v>
      </c>
      <c r="F44" s="6">
        <v>-0.100777246</v>
      </c>
      <c r="G44" s="33">
        <v>0.56999999999999995</v>
      </c>
    </row>
    <row r="45" spans="1:7">
      <c r="A45" s="11" t="s">
        <v>308</v>
      </c>
      <c r="B45" s="6">
        <v>2</v>
      </c>
      <c r="C45" s="6">
        <v>-0.627186676</v>
      </c>
      <c r="D45" s="6">
        <v>0</v>
      </c>
      <c r="E45" s="6">
        <v>2</v>
      </c>
      <c r="F45" s="6">
        <v>-0.35658888399999999</v>
      </c>
      <c r="G45" s="33">
        <v>0.52</v>
      </c>
    </row>
    <row r="46" spans="1:7">
      <c r="A46" s="11" t="s">
        <v>309</v>
      </c>
      <c r="B46" s="6">
        <v>1</v>
      </c>
      <c r="C46" s="6" t="s">
        <v>274</v>
      </c>
      <c r="D46" s="6" t="s">
        <v>274</v>
      </c>
      <c r="E46" s="6">
        <v>1</v>
      </c>
      <c r="F46" s="6" t="s">
        <v>274</v>
      </c>
      <c r="G46" s="33" t="s">
        <v>274</v>
      </c>
    </row>
    <row r="47" spans="1:7">
      <c r="A47" s="11" t="s">
        <v>310</v>
      </c>
      <c r="B47" s="6">
        <v>0</v>
      </c>
      <c r="C47" s="6" t="s">
        <v>274</v>
      </c>
      <c r="D47" s="6" t="s">
        <v>274</v>
      </c>
      <c r="E47" s="6">
        <v>0</v>
      </c>
      <c r="F47" s="6" t="s">
        <v>274</v>
      </c>
      <c r="G47" s="33" t="s">
        <v>274</v>
      </c>
    </row>
    <row r="48" spans="1:7">
      <c r="A48" s="11" t="s">
        <v>311</v>
      </c>
      <c r="B48" s="6">
        <v>0</v>
      </c>
      <c r="C48" s="6" t="s">
        <v>274</v>
      </c>
      <c r="D48" s="6" t="s">
        <v>274</v>
      </c>
      <c r="E48" s="6">
        <v>1</v>
      </c>
      <c r="F48" s="6" t="s">
        <v>274</v>
      </c>
      <c r="G48" s="33" t="s">
        <v>274</v>
      </c>
    </row>
    <row r="49" spans="1:7">
      <c r="A49" s="11" t="s">
        <v>312</v>
      </c>
      <c r="B49" s="6">
        <v>1</v>
      </c>
      <c r="C49" s="6" t="s">
        <v>274</v>
      </c>
      <c r="D49" s="6" t="s">
        <v>274</v>
      </c>
      <c r="E49" s="6">
        <v>1</v>
      </c>
      <c r="F49" s="6" t="s">
        <v>274</v>
      </c>
      <c r="G49" s="33" t="s">
        <v>274</v>
      </c>
    </row>
    <row r="50" spans="1:7">
      <c r="A50" s="11" t="s">
        <v>313</v>
      </c>
      <c r="B50" s="6">
        <v>2</v>
      </c>
      <c r="C50" s="6">
        <v>-0.62068352699999996</v>
      </c>
      <c r="D50" s="6" t="s">
        <v>265</v>
      </c>
      <c r="E50" s="6">
        <v>3</v>
      </c>
      <c r="F50" s="6">
        <v>-0.299700776</v>
      </c>
      <c r="G50" s="33">
        <v>0.1</v>
      </c>
    </row>
    <row r="51" spans="1:7">
      <c r="A51" s="11" t="s">
        <v>314</v>
      </c>
      <c r="B51" s="6">
        <v>0</v>
      </c>
      <c r="C51" s="6" t="s">
        <v>274</v>
      </c>
      <c r="D51" s="6" t="s">
        <v>274</v>
      </c>
      <c r="E51" s="6">
        <v>2</v>
      </c>
      <c r="F51" s="6">
        <v>-0.44984913700000001</v>
      </c>
      <c r="G51" s="33">
        <v>0.06</v>
      </c>
    </row>
    <row r="52" spans="1:7">
      <c r="A52" s="11" t="s">
        <v>315</v>
      </c>
      <c r="B52" s="6">
        <v>1</v>
      </c>
      <c r="C52" s="6" t="s">
        <v>274</v>
      </c>
      <c r="D52" s="6" t="s">
        <v>274</v>
      </c>
      <c r="E52" s="6">
        <v>3</v>
      </c>
      <c r="F52" s="6">
        <v>-0.449767741</v>
      </c>
      <c r="G52" s="33" t="s">
        <v>265</v>
      </c>
    </row>
    <row r="53" spans="1:7">
      <c r="A53" s="11" t="s">
        <v>316</v>
      </c>
      <c r="B53" s="6">
        <v>2</v>
      </c>
      <c r="C53" s="6">
        <v>-0.60865572499999998</v>
      </c>
      <c r="D53" s="6">
        <v>0</v>
      </c>
      <c r="E53" s="6">
        <v>2</v>
      </c>
      <c r="F53" s="6">
        <v>-0.270740918</v>
      </c>
      <c r="G53" s="33">
        <v>0.87</v>
      </c>
    </row>
    <row r="54" spans="1:7">
      <c r="A54" s="11" t="s">
        <v>317</v>
      </c>
      <c r="B54" s="6">
        <v>1</v>
      </c>
      <c r="C54" s="6" t="s">
        <v>274</v>
      </c>
      <c r="D54" s="6" t="s">
        <v>274</v>
      </c>
      <c r="E54" s="6">
        <v>2</v>
      </c>
      <c r="F54" s="6">
        <v>-0.27069526700000002</v>
      </c>
      <c r="G54" s="33">
        <v>0.35</v>
      </c>
    </row>
    <row r="55" spans="1:7">
      <c r="A55" s="11" t="s">
        <v>318</v>
      </c>
      <c r="B55" s="6">
        <v>3</v>
      </c>
      <c r="C55" s="6">
        <v>-0.31225797199999999</v>
      </c>
      <c r="D55" s="6">
        <v>0.03</v>
      </c>
      <c r="E55" s="6">
        <v>3</v>
      </c>
      <c r="F55" s="6">
        <v>-0.22907904900000001</v>
      </c>
      <c r="G55" s="33">
        <v>0.81</v>
      </c>
    </row>
    <row r="56" spans="1:7">
      <c r="A56" s="11" t="s">
        <v>319</v>
      </c>
      <c r="B56" s="6">
        <v>0</v>
      </c>
      <c r="C56" s="6" t="s">
        <v>274</v>
      </c>
      <c r="D56" s="6" t="s">
        <v>274</v>
      </c>
      <c r="E56" s="6">
        <v>1</v>
      </c>
      <c r="F56" s="6" t="s">
        <v>274</v>
      </c>
      <c r="G56" s="33" t="s">
        <v>274</v>
      </c>
    </row>
    <row r="57" spans="1:7">
      <c r="A57" s="11" t="s">
        <v>320</v>
      </c>
      <c r="B57" s="6">
        <v>2</v>
      </c>
      <c r="C57" s="6">
        <v>-0.65790063200000004</v>
      </c>
      <c r="D57" s="6">
        <v>0</v>
      </c>
      <c r="E57" s="6">
        <v>2</v>
      </c>
      <c r="F57" s="6">
        <v>-0.59790736300000003</v>
      </c>
      <c r="G57" s="33">
        <v>0</v>
      </c>
    </row>
    <row r="58" spans="1:7">
      <c r="A58" s="11" t="s">
        <v>321</v>
      </c>
      <c r="B58" s="6">
        <v>2</v>
      </c>
      <c r="C58" s="6">
        <v>-0.66093941899999997</v>
      </c>
      <c r="D58" s="6">
        <v>0</v>
      </c>
      <c r="E58" s="6">
        <v>2</v>
      </c>
      <c r="F58" s="6">
        <v>-0.69251458499999996</v>
      </c>
      <c r="G58" s="33">
        <v>0</v>
      </c>
    </row>
    <row r="59" spans="1:7">
      <c r="A59" s="11" t="s">
        <v>322</v>
      </c>
      <c r="B59" s="6">
        <v>0</v>
      </c>
      <c r="C59" s="6" t="s">
        <v>274</v>
      </c>
      <c r="D59" s="6" t="s">
        <v>274</v>
      </c>
      <c r="E59" s="6">
        <v>2</v>
      </c>
      <c r="F59" s="6">
        <v>-0.61746649799999997</v>
      </c>
      <c r="G59" s="33">
        <v>0</v>
      </c>
    </row>
    <row r="60" spans="1:7">
      <c r="A60" s="11" t="s">
        <v>323</v>
      </c>
      <c r="B60" s="6">
        <v>5</v>
      </c>
      <c r="C60" s="6">
        <v>-0.421331452</v>
      </c>
      <c r="D60" s="6">
        <v>0.02</v>
      </c>
      <c r="E60" s="6">
        <v>5</v>
      </c>
      <c r="F60" s="6">
        <v>-0.38709326599999999</v>
      </c>
      <c r="G60" s="33">
        <v>0.03</v>
      </c>
    </row>
    <row r="61" spans="1:7">
      <c r="A61" s="11" t="s">
        <v>324</v>
      </c>
      <c r="B61" s="6">
        <v>1</v>
      </c>
      <c r="C61" s="6" t="s">
        <v>274</v>
      </c>
      <c r="D61" s="6" t="s">
        <v>274</v>
      </c>
      <c r="E61" s="6">
        <v>2</v>
      </c>
      <c r="F61" s="6">
        <v>-0.67086590300000004</v>
      </c>
      <c r="G61" s="33">
        <v>0</v>
      </c>
    </row>
    <row r="62" spans="1:7">
      <c r="A62" s="11" t="s">
        <v>325</v>
      </c>
      <c r="B62" s="6">
        <v>2</v>
      </c>
      <c r="C62" s="6">
        <v>-0.55394082600000005</v>
      </c>
      <c r="D62" s="6">
        <v>0</v>
      </c>
      <c r="E62" s="6">
        <v>2</v>
      </c>
      <c r="F62" s="6">
        <v>-0.58860432200000001</v>
      </c>
      <c r="G62" s="33">
        <v>0</v>
      </c>
    </row>
    <row r="63" spans="1:7">
      <c r="A63" s="11" t="s">
        <v>326</v>
      </c>
      <c r="B63" s="6">
        <v>1</v>
      </c>
      <c r="C63" s="6" t="s">
        <v>274</v>
      </c>
      <c r="D63" s="6" t="s">
        <v>274</v>
      </c>
      <c r="E63" s="6">
        <v>2</v>
      </c>
      <c r="F63" s="6">
        <v>-0.63754509500000001</v>
      </c>
      <c r="G63" s="33">
        <v>0</v>
      </c>
    </row>
    <row r="64" spans="1:7">
      <c r="A64" s="11" t="s">
        <v>327</v>
      </c>
      <c r="B64" s="6">
        <v>1</v>
      </c>
      <c r="C64" s="6" t="s">
        <v>274</v>
      </c>
      <c r="D64" s="6" t="s">
        <v>274</v>
      </c>
      <c r="E64" s="6">
        <v>1</v>
      </c>
      <c r="F64" s="6" t="s">
        <v>274</v>
      </c>
      <c r="G64" s="33" t="s">
        <v>274</v>
      </c>
    </row>
    <row r="65" spans="1:7">
      <c r="A65" s="11" t="s">
        <v>328</v>
      </c>
      <c r="B65" s="6">
        <v>1</v>
      </c>
      <c r="C65" s="6" t="s">
        <v>274</v>
      </c>
      <c r="D65" s="6" t="s">
        <v>274</v>
      </c>
      <c r="E65" s="6">
        <v>1</v>
      </c>
      <c r="F65" s="6" t="s">
        <v>274</v>
      </c>
      <c r="G65" s="33" t="s">
        <v>274</v>
      </c>
    </row>
    <row r="66" spans="1:7">
      <c r="A66" s="11" t="s">
        <v>329</v>
      </c>
      <c r="B66" s="6">
        <v>1</v>
      </c>
      <c r="C66" s="6" t="s">
        <v>274</v>
      </c>
      <c r="D66" s="6" t="s">
        <v>274</v>
      </c>
      <c r="E66" s="6">
        <v>2</v>
      </c>
      <c r="F66" s="6">
        <v>-0.205798075</v>
      </c>
      <c r="G66" s="33">
        <v>0.15</v>
      </c>
    </row>
    <row r="67" spans="1:7">
      <c r="A67" s="11" t="s">
        <v>330</v>
      </c>
      <c r="B67" s="6">
        <v>0</v>
      </c>
      <c r="C67" s="6" t="s">
        <v>274</v>
      </c>
      <c r="D67" s="6" t="s">
        <v>274</v>
      </c>
      <c r="E67" s="6">
        <v>2</v>
      </c>
      <c r="F67" s="6">
        <v>-0.31637805699999999</v>
      </c>
      <c r="G67" s="33">
        <v>0.24</v>
      </c>
    </row>
    <row r="68" spans="1:7">
      <c r="A68" s="11" t="s">
        <v>331</v>
      </c>
      <c r="B68" s="6">
        <v>1</v>
      </c>
      <c r="C68" s="6" t="s">
        <v>274</v>
      </c>
      <c r="D68" s="6" t="s">
        <v>274</v>
      </c>
      <c r="E68" s="6">
        <v>3</v>
      </c>
      <c r="F68" s="6">
        <v>-0.35950698800000003</v>
      </c>
      <c r="G68" s="33" t="s">
        <v>265</v>
      </c>
    </row>
    <row r="69" spans="1:7">
      <c r="A69" s="11" t="s">
        <v>332</v>
      </c>
      <c r="B69" s="6">
        <v>1</v>
      </c>
      <c r="C69" s="6" t="s">
        <v>274</v>
      </c>
      <c r="D69" s="6" t="s">
        <v>274</v>
      </c>
      <c r="E69" s="6">
        <v>2</v>
      </c>
      <c r="F69" s="6">
        <v>-0.15423214299999999</v>
      </c>
      <c r="G69" s="33">
        <v>1</v>
      </c>
    </row>
    <row r="70" spans="1:7">
      <c r="A70" s="11" t="s">
        <v>333</v>
      </c>
      <c r="B70" s="6">
        <v>2</v>
      </c>
      <c r="C70" s="6">
        <v>-0.154681765</v>
      </c>
      <c r="D70" s="6">
        <v>0.35</v>
      </c>
      <c r="E70" s="6">
        <v>2</v>
      </c>
      <c r="F70" s="6">
        <v>-0.25787764899999999</v>
      </c>
      <c r="G70" s="33">
        <v>0.56000000000000005</v>
      </c>
    </row>
    <row r="71" spans="1:7">
      <c r="A71" s="11" t="s">
        <v>334</v>
      </c>
      <c r="B71" s="6">
        <v>0</v>
      </c>
      <c r="C71" s="6" t="s">
        <v>274</v>
      </c>
      <c r="D71" s="6" t="s">
        <v>274</v>
      </c>
      <c r="E71" s="6">
        <v>6</v>
      </c>
      <c r="F71" s="6">
        <v>-0.379281431</v>
      </c>
      <c r="G71" s="33" t="s">
        <v>265</v>
      </c>
    </row>
    <row r="72" spans="1:7">
      <c r="A72" s="11" t="s">
        <v>335</v>
      </c>
      <c r="B72" s="6">
        <v>0</v>
      </c>
      <c r="C72" s="6" t="s">
        <v>274</v>
      </c>
      <c r="D72" s="6" t="s">
        <v>274</v>
      </c>
      <c r="E72" s="6">
        <v>1</v>
      </c>
      <c r="F72" s="6" t="s">
        <v>274</v>
      </c>
      <c r="G72" s="33" t="s">
        <v>274</v>
      </c>
    </row>
    <row r="73" spans="1:7">
      <c r="A73" s="11" t="s">
        <v>336</v>
      </c>
      <c r="B73" s="6">
        <v>0</v>
      </c>
      <c r="C73" s="6" t="s">
        <v>274</v>
      </c>
      <c r="D73" s="6" t="s">
        <v>274</v>
      </c>
      <c r="E73" s="6">
        <v>2</v>
      </c>
      <c r="F73" s="6">
        <v>-2.8874552000000001E-2</v>
      </c>
      <c r="G73" s="33">
        <v>0.6</v>
      </c>
    </row>
    <row r="74" spans="1:7">
      <c r="A74" s="11" t="s">
        <v>337</v>
      </c>
      <c r="B74" s="6">
        <v>0</v>
      </c>
      <c r="C74" s="6" t="s">
        <v>274</v>
      </c>
      <c r="D74" s="6" t="s">
        <v>274</v>
      </c>
      <c r="E74" s="6">
        <v>1</v>
      </c>
      <c r="F74" s="6" t="s">
        <v>274</v>
      </c>
      <c r="G74" s="33" t="s">
        <v>274</v>
      </c>
    </row>
    <row r="75" spans="1:7">
      <c r="A75" s="11" t="s">
        <v>338</v>
      </c>
      <c r="B75" s="6">
        <v>9</v>
      </c>
      <c r="C75" s="6">
        <v>-0.686022833</v>
      </c>
      <c r="D75" s="6" t="s">
        <v>265</v>
      </c>
      <c r="E75" s="6">
        <v>9</v>
      </c>
      <c r="F75" s="6">
        <v>-0.84752269800000002</v>
      </c>
      <c r="G75" s="33" t="s">
        <v>265</v>
      </c>
    </row>
    <row r="76" spans="1:7">
      <c r="A76" s="11" t="s">
        <v>339</v>
      </c>
      <c r="B76" s="6">
        <v>2</v>
      </c>
      <c r="C76" s="6">
        <v>0.104054172</v>
      </c>
      <c r="D76" s="6">
        <v>1</v>
      </c>
      <c r="E76" s="6">
        <v>2</v>
      </c>
      <c r="F76" s="6">
        <v>-0.323047166</v>
      </c>
      <c r="G76" s="33">
        <v>0.6</v>
      </c>
    </row>
    <row r="77" spans="1:7">
      <c r="A77" s="11" t="s">
        <v>340</v>
      </c>
      <c r="B77" s="6">
        <v>1</v>
      </c>
      <c r="C77" s="6" t="s">
        <v>274</v>
      </c>
      <c r="D77" s="6" t="s">
        <v>274</v>
      </c>
      <c r="E77" s="6">
        <v>2</v>
      </c>
      <c r="F77" s="6">
        <v>-0.54969914900000005</v>
      </c>
      <c r="G77" s="33">
        <v>0</v>
      </c>
    </row>
    <row r="78" spans="1:7">
      <c r="A78" s="11" t="s">
        <v>341</v>
      </c>
      <c r="B78" s="6">
        <v>1</v>
      </c>
      <c r="C78" s="6" t="s">
        <v>274</v>
      </c>
      <c r="D78" s="6" t="s">
        <v>274</v>
      </c>
      <c r="E78" s="6">
        <v>1</v>
      </c>
      <c r="F78" s="6" t="s">
        <v>274</v>
      </c>
      <c r="G78" s="33" t="s">
        <v>274</v>
      </c>
    </row>
    <row r="79" spans="1:7">
      <c r="A79" s="11" t="s">
        <v>342</v>
      </c>
      <c r="B79" s="6">
        <v>0</v>
      </c>
      <c r="C79" s="6" t="s">
        <v>274</v>
      </c>
      <c r="D79" s="6" t="s">
        <v>274</v>
      </c>
      <c r="E79" s="6">
        <v>2</v>
      </c>
      <c r="F79" s="6">
        <v>-0.41910455800000002</v>
      </c>
      <c r="G79" s="33">
        <v>0.56999999999999995</v>
      </c>
    </row>
    <row r="80" spans="1:7">
      <c r="A80" s="11" t="s">
        <v>343</v>
      </c>
      <c r="B80" s="6">
        <v>0</v>
      </c>
      <c r="C80" s="6" t="s">
        <v>274</v>
      </c>
      <c r="D80" s="6" t="s">
        <v>274</v>
      </c>
      <c r="E80" s="6">
        <v>2</v>
      </c>
      <c r="F80" s="6">
        <v>-0.24511685899999999</v>
      </c>
      <c r="G80" s="33">
        <v>0.3</v>
      </c>
    </row>
    <row r="81" spans="1:7">
      <c r="A81" s="11" t="s">
        <v>344</v>
      </c>
      <c r="B81" s="6">
        <v>2</v>
      </c>
      <c r="C81" s="6">
        <v>-0.369728257</v>
      </c>
      <c r="D81" s="6" t="s">
        <v>265</v>
      </c>
      <c r="E81" s="6">
        <v>4</v>
      </c>
      <c r="F81" s="6">
        <v>-0.68634756399999997</v>
      </c>
      <c r="G81" s="33" t="s">
        <v>265</v>
      </c>
    </row>
    <row r="82" spans="1:7">
      <c r="A82" s="11" t="s">
        <v>345</v>
      </c>
      <c r="B82" s="6">
        <v>1</v>
      </c>
      <c r="C82" s="6" t="s">
        <v>274</v>
      </c>
      <c r="D82" s="6" t="s">
        <v>274</v>
      </c>
      <c r="E82" s="6">
        <v>2</v>
      </c>
      <c r="F82" s="6">
        <v>-0.62923105300000004</v>
      </c>
      <c r="G82" s="33">
        <v>0</v>
      </c>
    </row>
    <row r="83" spans="1:7">
      <c r="A83" s="11" t="s">
        <v>346</v>
      </c>
      <c r="B83" s="6">
        <v>2</v>
      </c>
      <c r="C83" s="6">
        <v>-0.70173750099999999</v>
      </c>
      <c r="D83" s="6">
        <v>0</v>
      </c>
      <c r="E83" s="6">
        <v>2</v>
      </c>
      <c r="F83" s="6">
        <v>-0.307164469</v>
      </c>
      <c r="G83" s="33">
        <v>0.84</v>
      </c>
    </row>
    <row r="84" spans="1:7">
      <c r="A84" s="11" t="s">
        <v>347</v>
      </c>
      <c r="B84" s="6">
        <v>2</v>
      </c>
      <c r="C84" s="6">
        <v>-0.59540319900000005</v>
      </c>
      <c r="D84" s="6">
        <v>0</v>
      </c>
      <c r="E84" s="6">
        <v>2</v>
      </c>
      <c r="F84" s="6">
        <v>-0.307204857</v>
      </c>
      <c r="G84" s="33">
        <v>0.71</v>
      </c>
    </row>
    <row r="85" spans="1:7">
      <c r="A85" s="11" t="s">
        <v>348</v>
      </c>
      <c r="B85" s="6">
        <v>1</v>
      </c>
      <c r="C85" s="6" t="s">
        <v>274</v>
      </c>
      <c r="D85" s="6" t="s">
        <v>274</v>
      </c>
      <c r="E85" s="6">
        <v>1</v>
      </c>
      <c r="F85" s="6" t="s">
        <v>274</v>
      </c>
      <c r="G85" s="33" t="s">
        <v>274</v>
      </c>
    </row>
    <row r="86" spans="1:7">
      <c r="A86" s="11" t="s">
        <v>349</v>
      </c>
      <c r="B86" s="6">
        <v>0</v>
      </c>
      <c r="C86" s="6" t="s">
        <v>274</v>
      </c>
      <c r="D86" s="6" t="s">
        <v>274</v>
      </c>
      <c r="E86" s="6">
        <v>2</v>
      </c>
      <c r="F86" s="6">
        <v>-0.11081185</v>
      </c>
      <c r="G86" s="33">
        <v>0.52</v>
      </c>
    </row>
    <row r="87" spans="1:7">
      <c r="A87" s="11" t="s">
        <v>350</v>
      </c>
      <c r="B87" s="6">
        <v>3</v>
      </c>
      <c r="C87" s="6">
        <v>-0.36756196099999999</v>
      </c>
      <c r="D87" s="6" t="s">
        <v>265</v>
      </c>
      <c r="E87" s="6">
        <v>3</v>
      </c>
      <c r="F87" s="6">
        <v>-0.77549086700000003</v>
      </c>
      <c r="G87" s="33" t="s">
        <v>265</v>
      </c>
    </row>
    <row r="88" spans="1:7">
      <c r="A88" s="11" t="s">
        <v>351</v>
      </c>
      <c r="B88" s="6">
        <v>4</v>
      </c>
      <c r="C88" s="6">
        <v>-0.61967954800000002</v>
      </c>
      <c r="D88" s="6" t="s">
        <v>265</v>
      </c>
      <c r="E88" s="6">
        <v>4</v>
      </c>
      <c r="F88" s="6">
        <v>-0.66484403000000003</v>
      </c>
      <c r="G88" s="33" t="s">
        <v>265</v>
      </c>
    </row>
    <row r="89" spans="1:7">
      <c r="A89" s="11" t="s">
        <v>352</v>
      </c>
      <c r="B89" s="6">
        <v>12</v>
      </c>
      <c r="C89" s="6">
        <v>-0.38553702200000001</v>
      </c>
      <c r="D89" s="6">
        <v>0.45</v>
      </c>
      <c r="E89" s="6">
        <v>15</v>
      </c>
      <c r="F89" s="6">
        <v>-0.48786914799999997</v>
      </c>
      <c r="G89" s="33" t="s">
        <v>265</v>
      </c>
    </row>
    <row r="90" spans="1:7">
      <c r="A90" s="11" t="s">
        <v>353</v>
      </c>
      <c r="B90" s="6">
        <v>6</v>
      </c>
      <c r="C90" s="6">
        <v>-0.59886228699999999</v>
      </c>
      <c r="D90" s="6">
        <v>0.01</v>
      </c>
      <c r="E90" s="6">
        <v>8</v>
      </c>
      <c r="F90" s="6">
        <v>-0.75092537500000001</v>
      </c>
      <c r="G90" s="33" t="s">
        <v>265</v>
      </c>
    </row>
    <row r="91" spans="1:7">
      <c r="A91" s="11" t="s">
        <v>354</v>
      </c>
      <c r="B91" s="6">
        <v>3</v>
      </c>
      <c r="C91" s="6">
        <v>-0.55691601599999996</v>
      </c>
      <c r="D91" s="6" t="s">
        <v>265</v>
      </c>
      <c r="E91" s="6">
        <v>4</v>
      </c>
      <c r="F91" s="6">
        <v>-0.70515974299999995</v>
      </c>
      <c r="G91" s="33" t="s">
        <v>265</v>
      </c>
    </row>
    <row r="92" spans="1:7">
      <c r="A92" s="11" t="s">
        <v>355</v>
      </c>
      <c r="B92" s="6">
        <v>1</v>
      </c>
      <c r="C92" s="6" t="s">
        <v>274</v>
      </c>
      <c r="D92" s="6" t="s">
        <v>274</v>
      </c>
      <c r="E92" s="6">
        <v>1</v>
      </c>
      <c r="F92" s="6" t="s">
        <v>274</v>
      </c>
      <c r="G92" s="33" t="s">
        <v>274</v>
      </c>
    </row>
    <row r="93" spans="1:7">
      <c r="A93" s="11" t="s">
        <v>356</v>
      </c>
      <c r="B93" s="6">
        <v>2</v>
      </c>
      <c r="C93" s="6">
        <v>-0.459415132</v>
      </c>
      <c r="D93" s="6">
        <v>0</v>
      </c>
      <c r="E93" s="6">
        <v>2</v>
      </c>
      <c r="F93" s="6">
        <v>-0.648697776</v>
      </c>
      <c r="G93" s="33">
        <v>0</v>
      </c>
    </row>
    <row r="94" spans="1:7">
      <c r="A94" s="11" t="s">
        <v>357</v>
      </c>
      <c r="B94" s="6">
        <v>1</v>
      </c>
      <c r="C94" s="6" t="s">
        <v>274</v>
      </c>
      <c r="D94" s="6" t="s">
        <v>274</v>
      </c>
      <c r="E94" s="6">
        <v>2</v>
      </c>
      <c r="F94" s="6">
        <v>-0.35637682100000001</v>
      </c>
      <c r="G94" s="33">
        <v>0.54</v>
      </c>
    </row>
    <row r="95" spans="1:7">
      <c r="A95" s="11" t="s">
        <v>358</v>
      </c>
      <c r="B95" s="6">
        <v>2</v>
      </c>
      <c r="C95" s="6">
        <v>-7.9339575999999995E-2</v>
      </c>
      <c r="D95" s="6">
        <v>0.69</v>
      </c>
      <c r="E95" s="6">
        <v>2</v>
      </c>
      <c r="F95" s="6">
        <v>-0.19372059699999999</v>
      </c>
      <c r="G95" s="33">
        <v>0.92</v>
      </c>
    </row>
    <row r="96" spans="1:7">
      <c r="A96" s="11" t="s">
        <v>359</v>
      </c>
      <c r="B96" s="6">
        <v>1</v>
      </c>
      <c r="C96" s="6" t="s">
        <v>274</v>
      </c>
      <c r="D96" s="6" t="s">
        <v>274</v>
      </c>
      <c r="E96" s="6">
        <v>1</v>
      </c>
      <c r="F96" s="6" t="s">
        <v>274</v>
      </c>
      <c r="G96" s="33" t="s">
        <v>274</v>
      </c>
    </row>
    <row r="97" spans="1:7">
      <c r="A97" s="11" t="s">
        <v>360</v>
      </c>
      <c r="B97" s="6">
        <v>2</v>
      </c>
      <c r="C97" s="6">
        <v>-0.350412785</v>
      </c>
      <c r="D97" s="6">
        <v>0</v>
      </c>
      <c r="E97" s="6">
        <v>2</v>
      </c>
      <c r="F97" s="6">
        <v>-0.39932167800000001</v>
      </c>
      <c r="G97" s="33">
        <v>0.54</v>
      </c>
    </row>
    <row r="98" spans="1:7">
      <c r="A98" s="11" t="s">
        <v>361</v>
      </c>
      <c r="B98" s="6">
        <v>0</v>
      </c>
      <c r="C98" s="6" t="s">
        <v>274</v>
      </c>
      <c r="D98" s="6" t="s">
        <v>274</v>
      </c>
      <c r="E98" s="6">
        <v>0</v>
      </c>
      <c r="F98" s="6" t="s">
        <v>274</v>
      </c>
      <c r="G98" s="33" t="s">
        <v>274</v>
      </c>
    </row>
    <row r="99" spans="1:7">
      <c r="A99" s="11" t="s">
        <v>362</v>
      </c>
      <c r="B99" s="6">
        <v>1</v>
      </c>
      <c r="C99" s="6" t="s">
        <v>274</v>
      </c>
      <c r="D99" s="6" t="s">
        <v>274</v>
      </c>
      <c r="E99" s="6">
        <v>2</v>
      </c>
      <c r="F99" s="6">
        <v>-0.31125661500000001</v>
      </c>
      <c r="G99" s="33">
        <v>0.77</v>
      </c>
    </row>
    <row r="100" spans="1:7">
      <c r="A100" s="11" t="s">
        <v>363</v>
      </c>
      <c r="B100" s="6">
        <v>0</v>
      </c>
      <c r="C100" s="6" t="s">
        <v>274</v>
      </c>
      <c r="D100" s="6" t="s">
        <v>274</v>
      </c>
      <c r="E100" s="6">
        <v>2</v>
      </c>
      <c r="F100" s="6">
        <v>-0.44984913700000001</v>
      </c>
      <c r="G100" s="33">
        <v>0.06</v>
      </c>
    </row>
    <row r="101" spans="1:7">
      <c r="A101" s="11" t="s">
        <v>364</v>
      </c>
      <c r="B101" s="6">
        <v>0</v>
      </c>
      <c r="C101" s="6" t="s">
        <v>274</v>
      </c>
      <c r="D101" s="6" t="s">
        <v>274</v>
      </c>
      <c r="E101" s="6">
        <v>2</v>
      </c>
      <c r="F101" s="6">
        <v>-0.29938599500000002</v>
      </c>
      <c r="G101" s="33">
        <v>0.32</v>
      </c>
    </row>
    <row r="102" spans="1:7">
      <c r="A102" s="11" t="s">
        <v>365</v>
      </c>
      <c r="B102" s="6">
        <v>0</v>
      </c>
      <c r="C102" s="6" t="s">
        <v>274</v>
      </c>
      <c r="D102" s="6" t="s">
        <v>274</v>
      </c>
      <c r="E102" s="6">
        <v>2</v>
      </c>
      <c r="F102" s="6">
        <v>-0.15302629800000001</v>
      </c>
      <c r="G102" s="33">
        <v>0.55000000000000004</v>
      </c>
    </row>
    <row r="103" spans="1:7">
      <c r="A103" s="11" t="s">
        <v>366</v>
      </c>
      <c r="B103" s="6">
        <v>2</v>
      </c>
      <c r="C103" s="6">
        <v>-0.60865572499999998</v>
      </c>
      <c r="D103" s="6">
        <v>0</v>
      </c>
      <c r="E103" s="6">
        <v>2</v>
      </c>
      <c r="F103" s="6">
        <v>-0.270740918</v>
      </c>
      <c r="G103" s="33">
        <v>0.87</v>
      </c>
    </row>
    <row r="104" spans="1:7">
      <c r="A104" s="11" t="s">
        <v>367</v>
      </c>
      <c r="B104" s="6">
        <v>1</v>
      </c>
      <c r="C104" s="6" t="s">
        <v>274</v>
      </c>
      <c r="D104" s="6" t="s">
        <v>274</v>
      </c>
      <c r="E104" s="6">
        <v>2</v>
      </c>
      <c r="F104" s="6">
        <v>-0.45024460199999999</v>
      </c>
      <c r="G104" s="33">
        <v>0</v>
      </c>
    </row>
    <row r="105" spans="1:7">
      <c r="A105" s="11" t="s">
        <v>368</v>
      </c>
      <c r="B105" s="6">
        <v>1</v>
      </c>
      <c r="C105" s="6" t="s">
        <v>274</v>
      </c>
      <c r="D105" s="6" t="s">
        <v>274</v>
      </c>
      <c r="E105" s="6">
        <v>3</v>
      </c>
      <c r="F105" s="6">
        <v>-0.55780662700000005</v>
      </c>
      <c r="G105" s="33">
        <v>0.25</v>
      </c>
    </row>
    <row r="106" spans="1:7">
      <c r="A106" s="11" t="s">
        <v>369</v>
      </c>
      <c r="B106" s="6">
        <v>2</v>
      </c>
      <c r="C106" s="6">
        <v>-0.64142595599999996</v>
      </c>
      <c r="D106" s="6">
        <v>0</v>
      </c>
      <c r="E106" s="6">
        <v>2</v>
      </c>
      <c r="F106" s="6">
        <v>-0.55641123800000003</v>
      </c>
      <c r="G106" s="33">
        <v>0</v>
      </c>
    </row>
    <row r="107" spans="1:7">
      <c r="A107" s="11" t="s">
        <v>370</v>
      </c>
      <c r="B107" s="6">
        <v>2</v>
      </c>
      <c r="C107" s="6">
        <v>-0.37314557300000001</v>
      </c>
      <c r="D107" s="6">
        <v>0</v>
      </c>
      <c r="E107" s="6">
        <v>2</v>
      </c>
      <c r="F107" s="6">
        <v>-0.58339918999999996</v>
      </c>
      <c r="G107" s="33">
        <v>0</v>
      </c>
    </row>
    <row r="108" spans="1:7">
      <c r="A108" s="11" t="s">
        <v>371</v>
      </c>
      <c r="B108" s="6">
        <v>0</v>
      </c>
      <c r="C108" s="6" t="s">
        <v>274</v>
      </c>
      <c r="D108" s="6" t="s">
        <v>274</v>
      </c>
      <c r="E108" s="6">
        <v>0</v>
      </c>
      <c r="F108" s="6" t="s">
        <v>274</v>
      </c>
      <c r="G108" s="33" t="s">
        <v>274</v>
      </c>
    </row>
    <row r="109" spans="1:7">
      <c r="A109" s="11" t="s">
        <v>372</v>
      </c>
      <c r="B109" s="6">
        <v>3</v>
      </c>
      <c r="C109" s="6">
        <v>-0.70910857699999996</v>
      </c>
      <c r="D109" s="6" t="s">
        <v>265</v>
      </c>
      <c r="E109" s="6">
        <v>3</v>
      </c>
      <c r="F109" s="6">
        <v>-0.76157164600000005</v>
      </c>
      <c r="G109" s="33" t="s">
        <v>265</v>
      </c>
    </row>
    <row r="110" spans="1:7">
      <c r="A110" s="11" t="s">
        <v>373</v>
      </c>
      <c r="B110" s="6">
        <v>1</v>
      </c>
      <c r="C110" s="6" t="s">
        <v>274</v>
      </c>
      <c r="D110" s="6" t="s">
        <v>274</v>
      </c>
      <c r="E110" s="6">
        <v>1</v>
      </c>
      <c r="F110" s="6" t="s">
        <v>274</v>
      </c>
      <c r="G110" s="33" t="s">
        <v>274</v>
      </c>
    </row>
    <row r="111" spans="1:7">
      <c r="A111" s="11" t="s">
        <v>374</v>
      </c>
      <c r="B111" s="6">
        <v>3</v>
      </c>
      <c r="C111" s="6">
        <v>-0.72504491500000001</v>
      </c>
      <c r="D111" s="6" t="s">
        <v>265</v>
      </c>
      <c r="E111" s="6">
        <v>5</v>
      </c>
      <c r="F111" s="6">
        <v>-0.83668218500000002</v>
      </c>
      <c r="G111" s="33" t="s">
        <v>265</v>
      </c>
    </row>
    <row r="112" spans="1:7">
      <c r="A112" s="11" t="s">
        <v>375</v>
      </c>
      <c r="B112" s="6">
        <v>4</v>
      </c>
      <c r="C112" s="6">
        <v>-0.77933980899999999</v>
      </c>
      <c r="D112" s="6" t="s">
        <v>265</v>
      </c>
      <c r="E112" s="6">
        <v>5</v>
      </c>
      <c r="F112" s="6">
        <v>-0.34807100499999999</v>
      </c>
      <c r="G112" s="33">
        <v>0.16</v>
      </c>
    </row>
    <row r="113" spans="1:7">
      <c r="A113" s="11" t="s">
        <v>376</v>
      </c>
      <c r="B113" s="6">
        <v>0</v>
      </c>
      <c r="C113" s="6" t="s">
        <v>274</v>
      </c>
      <c r="D113" s="6" t="s">
        <v>274</v>
      </c>
      <c r="E113" s="6">
        <v>4</v>
      </c>
      <c r="F113" s="6">
        <v>-0.68577186999999995</v>
      </c>
      <c r="G113" s="33" t="s">
        <v>265</v>
      </c>
    </row>
    <row r="114" spans="1:7">
      <c r="A114" s="11" t="s">
        <v>377</v>
      </c>
      <c r="B114" s="6">
        <v>2</v>
      </c>
      <c r="C114" s="6">
        <v>-0.170023538</v>
      </c>
      <c r="D114" s="6">
        <v>0.28999999999999998</v>
      </c>
      <c r="E114" s="6">
        <v>3</v>
      </c>
      <c r="F114" s="6">
        <v>-0.343460828</v>
      </c>
      <c r="G114" s="33">
        <v>0.04</v>
      </c>
    </row>
    <row r="115" spans="1:7">
      <c r="A115" s="11" t="s">
        <v>378</v>
      </c>
      <c r="B115" s="6">
        <v>0</v>
      </c>
      <c r="C115" s="6" t="s">
        <v>274</v>
      </c>
      <c r="D115" s="6" t="s">
        <v>274</v>
      </c>
      <c r="E115" s="6">
        <v>2</v>
      </c>
      <c r="F115" s="6">
        <v>-0.34818618899999998</v>
      </c>
      <c r="G115" s="33">
        <v>0.56000000000000005</v>
      </c>
    </row>
    <row r="116" spans="1:7">
      <c r="A116" s="11" t="s">
        <v>379</v>
      </c>
      <c r="B116" s="6">
        <v>2</v>
      </c>
      <c r="C116" s="6">
        <v>-0.22038992099999999</v>
      </c>
      <c r="D116" s="6">
        <v>0.14000000000000001</v>
      </c>
      <c r="E116" s="6">
        <v>2</v>
      </c>
      <c r="F116" s="6">
        <v>-0.29178507100000001</v>
      </c>
      <c r="G116" s="33">
        <v>0.33</v>
      </c>
    </row>
    <row r="117" spans="1:7">
      <c r="A117" s="11" t="s">
        <v>380</v>
      </c>
      <c r="B117" s="6">
        <v>2</v>
      </c>
      <c r="C117" s="6">
        <v>-0.60438200900000005</v>
      </c>
      <c r="D117" s="6" t="s">
        <v>265</v>
      </c>
      <c r="E117" s="6">
        <v>3</v>
      </c>
      <c r="F117" s="6">
        <v>-0.25251016500000001</v>
      </c>
      <c r="G117" s="33">
        <v>0.02</v>
      </c>
    </row>
    <row r="118" spans="1:7">
      <c r="A118" s="11" t="s">
        <v>381</v>
      </c>
      <c r="B118" s="6">
        <v>0</v>
      </c>
      <c r="C118" s="6" t="s">
        <v>274</v>
      </c>
      <c r="D118" s="6" t="s">
        <v>274</v>
      </c>
      <c r="E118" s="6">
        <v>2</v>
      </c>
      <c r="F118" s="6">
        <v>-0.25354312200000001</v>
      </c>
      <c r="G118" s="33">
        <v>0.84</v>
      </c>
    </row>
    <row r="119" spans="1:7">
      <c r="A119" s="11" t="s">
        <v>382</v>
      </c>
      <c r="B119" s="6">
        <v>2</v>
      </c>
      <c r="C119" s="6">
        <v>-0.134093609</v>
      </c>
      <c r="D119" s="6">
        <v>0.42</v>
      </c>
      <c r="E119" s="6">
        <v>5</v>
      </c>
      <c r="F119" s="6">
        <v>-0.28321416900000002</v>
      </c>
      <c r="G119" s="33" t="s">
        <v>265</v>
      </c>
    </row>
    <row r="120" spans="1:7">
      <c r="A120" s="11" t="s">
        <v>383</v>
      </c>
      <c r="B120" s="6">
        <v>1</v>
      </c>
      <c r="C120" s="6" t="s">
        <v>274</v>
      </c>
      <c r="D120" s="6" t="s">
        <v>274</v>
      </c>
      <c r="E120" s="6">
        <v>2</v>
      </c>
      <c r="F120" s="6">
        <v>-0.15423214299999999</v>
      </c>
      <c r="G120" s="33">
        <v>1</v>
      </c>
    </row>
    <row r="121" spans="1:7">
      <c r="A121" s="11" t="s">
        <v>384</v>
      </c>
      <c r="B121" s="6">
        <v>0</v>
      </c>
      <c r="C121" s="6" t="s">
        <v>274</v>
      </c>
      <c r="D121" s="6" t="s">
        <v>274</v>
      </c>
      <c r="E121" s="6">
        <v>1</v>
      </c>
      <c r="F121" s="6" t="s">
        <v>274</v>
      </c>
      <c r="G121" s="33" t="s">
        <v>274</v>
      </c>
    </row>
    <row r="122" spans="1:7">
      <c r="A122" s="11" t="s">
        <v>385</v>
      </c>
      <c r="B122" s="6">
        <v>1</v>
      </c>
      <c r="C122" s="6" t="s">
        <v>274</v>
      </c>
      <c r="D122" s="6" t="s">
        <v>274</v>
      </c>
      <c r="E122" s="6">
        <v>1</v>
      </c>
      <c r="F122" s="6" t="s">
        <v>274</v>
      </c>
      <c r="G122" s="33" t="s">
        <v>274</v>
      </c>
    </row>
    <row r="123" spans="1:7">
      <c r="A123" s="11" t="s">
        <v>386</v>
      </c>
      <c r="B123" s="6">
        <v>1</v>
      </c>
      <c r="C123" s="6" t="s">
        <v>274</v>
      </c>
      <c r="D123" s="6" t="s">
        <v>274</v>
      </c>
      <c r="E123" s="6">
        <v>7</v>
      </c>
      <c r="F123" s="6">
        <v>-0.35901459099999999</v>
      </c>
      <c r="G123" s="33" t="s">
        <v>265</v>
      </c>
    </row>
    <row r="124" spans="1:7">
      <c r="A124" s="11" t="s">
        <v>387</v>
      </c>
      <c r="B124" s="6">
        <v>4</v>
      </c>
      <c r="C124" s="6">
        <v>-0.29034972799999997</v>
      </c>
      <c r="D124" s="6">
        <v>0.14000000000000001</v>
      </c>
      <c r="E124" s="6">
        <v>23</v>
      </c>
      <c r="F124" s="6">
        <v>-0.52306844600000002</v>
      </c>
      <c r="G124" s="33" t="s">
        <v>265</v>
      </c>
    </row>
    <row r="125" spans="1:7">
      <c r="A125" s="11" t="s">
        <v>388</v>
      </c>
      <c r="B125" s="6">
        <v>1</v>
      </c>
      <c r="C125" s="6" t="s">
        <v>274</v>
      </c>
      <c r="D125" s="6" t="s">
        <v>274</v>
      </c>
      <c r="E125" s="6">
        <v>14</v>
      </c>
      <c r="F125" s="6">
        <v>-0.50014515299999995</v>
      </c>
      <c r="G125" s="33" t="s">
        <v>265</v>
      </c>
    </row>
    <row r="126" spans="1:7">
      <c r="A126" s="11" t="s">
        <v>389</v>
      </c>
      <c r="B126" s="6">
        <v>2</v>
      </c>
      <c r="C126" s="6">
        <v>-0.177737376</v>
      </c>
      <c r="D126" s="6">
        <v>0.25</v>
      </c>
      <c r="E126" s="6">
        <v>2</v>
      </c>
      <c r="F126" s="6">
        <v>-0.60203159500000003</v>
      </c>
      <c r="G126" s="33">
        <v>0</v>
      </c>
    </row>
    <row r="127" spans="1:7">
      <c r="A127" s="11" t="s">
        <v>390</v>
      </c>
      <c r="B127" s="6">
        <v>0</v>
      </c>
      <c r="C127" s="6" t="s">
        <v>274</v>
      </c>
      <c r="D127" s="6" t="s">
        <v>274</v>
      </c>
      <c r="E127" s="6">
        <v>2</v>
      </c>
      <c r="F127" s="6">
        <v>-0.231226087</v>
      </c>
      <c r="G127" s="33">
        <v>0.54</v>
      </c>
    </row>
    <row r="128" spans="1:7">
      <c r="A128" s="11" t="s">
        <v>391</v>
      </c>
      <c r="B128" s="6">
        <v>0</v>
      </c>
      <c r="C128" s="6" t="s">
        <v>274</v>
      </c>
      <c r="D128" s="6" t="s">
        <v>274</v>
      </c>
      <c r="E128" s="6">
        <v>4</v>
      </c>
      <c r="F128" s="6">
        <v>-0.30330656099999997</v>
      </c>
      <c r="G128" s="33">
        <v>0.01</v>
      </c>
    </row>
    <row r="129" spans="1:7">
      <c r="A129" s="11" t="s">
        <v>392</v>
      </c>
      <c r="B129" s="6">
        <v>4</v>
      </c>
      <c r="C129" s="6">
        <v>-0.32023901199999999</v>
      </c>
      <c r="D129" s="6">
        <v>0.08</v>
      </c>
      <c r="E129" s="6">
        <v>5</v>
      </c>
      <c r="F129" s="6">
        <v>-0.27448734800000002</v>
      </c>
      <c r="G129" s="33" t="s">
        <v>265</v>
      </c>
    </row>
    <row r="130" spans="1:7">
      <c r="A130" s="11" t="s">
        <v>393</v>
      </c>
      <c r="B130" s="6">
        <v>0</v>
      </c>
      <c r="C130" s="6" t="s">
        <v>274</v>
      </c>
      <c r="D130" s="6" t="s">
        <v>274</v>
      </c>
      <c r="E130" s="6">
        <v>2</v>
      </c>
      <c r="F130" s="6">
        <v>-7.3152569000000001E-2</v>
      </c>
      <c r="G130" s="33">
        <v>0.56999999999999995</v>
      </c>
    </row>
    <row r="131" spans="1:7">
      <c r="A131" s="11" t="s">
        <v>394</v>
      </c>
      <c r="B131" s="6">
        <v>2</v>
      </c>
      <c r="C131" s="6">
        <v>-9.8329798999999996E-2</v>
      </c>
      <c r="D131" s="6">
        <v>0.56000000000000005</v>
      </c>
      <c r="E131" s="6">
        <v>4</v>
      </c>
      <c r="F131" s="6">
        <v>-0.28233611800000002</v>
      </c>
      <c r="G131" s="33">
        <v>0.03</v>
      </c>
    </row>
    <row r="132" spans="1:7">
      <c r="A132" s="11" t="s">
        <v>395</v>
      </c>
      <c r="B132" s="6">
        <v>3</v>
      </c>
      <c r="C132" s="6">
        <v>-9.7710643E-2</v>
      </c>
      <c r="D132" s="6">
        <v>0.9</v>
      </c>
      <c r="E132" s="6">
        <v>3</v>
      </c>
      <c r="F132" s="6">
        <v>-0.46324939599999998</v>
      </c>
      <c r="G132" s="33">
        <v>0.9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W103"/>
  <sheetViews>
    <sheetView topLeftCell="A83" workbookViewId="0">
      <selection activeCell="A104" sqref="A104:A107"/>
    </sheetView>
  </sheetViews>
  <sheetFormatPr defaultRowHeight="15"/>
  <cols>
    <col min="1" max="1" width="23.140625" style="11" customWidth="1"/>
    <col min="2" max="2" width="30" style="9" customWidth="1"/>
    <col min="3" max="3" width="13.7109375" style="9" customWidth="1"/>
    <col min="4" max="5" width="5" style="9" customWidth="1"/>
    <col min="6" max="6" width="13.7109375" style="9" customWidth="1"/>
    <col min="7" max="7" width="13.7109375" style="10" customWidth="1"/>
    <col min="8" max="8" width="3.85546875" customWidth="1"/>
    <col min="9" max="9" width="13.7109375" style="11" customWidth="1"/>
    <col min="10" max="11" width="5" style="9" customWidth="1"/>
    <col min="12" max="13" width="13.7109375" style="9" customWidth="1"/>
    <col min="14" max="14" width="15.7109375" style="10" customWidth="1"/>
    <col min="15" max="15" width="4.42578125" customWidth="1"/>
    <col min="16" max="16" width="13.7109375" style="11" customWidth="1"/>
    <col min="17" max="18" width="5" style="9" customWidth="1"/>
    <col min="19" max="20" width="13.7109375" style="9" customWidth="1"/>
    <col min="21" max="21" width="9.140625" style="9"/>
    <col min="22" max="22" width="9.140625" style="10"/>
  </cols>
  <sheetData>
    <row r="1" spans="1:23" ht="15.75" thickBot="1">
      <c r="A1" s="8" t="s">
        <v>1258</v>
      </c>
    </row>
    <row r="2" spans="1:23" ht="15.75" thickBot="1">
      <c r="A2" s="12" t="s">
        <v>398</v>
      </c>
      <c r="B2" s="13"/>
      <c r="C2" s="13"/>
      <c r="D2" s="13"/>
      <c r="E2" s="13"/>
      <c r="F2" s="13"/>
      <c r="G2" s="14"/>
      <c r="I2" s="12" t="s">
        <v>399</v>
      </c>
      <c r="J2" s="13"/>
      <c r="K2" s="13"/>
      <c r="L2" s="13"/>
      <c r="M2" s="13"/>
      <c r="N2" s="14"/>
      <c r="P2" s="12" t="s">
        <v>400</v>
      </c>
      <c r="Q2" s="13"/>
      <c r="R2" s="13"/>
      <c r="S2" s="13"/>
      <c r="T2" s="13"/>
      <c r="U2" s="13"/>
      <c r="V2" s="14"/>
    </row>
    <row r="3" spans="1:23" s="16" customFormat="1" ht="15.75" thickBot="1">
      <c r="A3" s="15" t="s">
        <v>401</v>
      </c>
      <c r="B3" s="16" t="s">
        <v>402</v>
      </c>
      <c r="C3" s="16" t="s">
        <v>403</v>
      </c>
      <c r="D3" s="16" t="s">
        <v>404</v>
      </c>
      <c r="E3" s="16" t="s">
        <v>405</v>
      </c>
      <c r="F3" s="16" t="s">
        <v>406</v>
      </c>
      <c r="G3" s="17" t="s">
        <v>407</v>
      </c>
      <c r="H3" s="16" t="s">
        <v>408</v>
      </c>
      <c r="I3" s="15" t="s">
        <v>409</v>
      </c>
      <c r="J3" s="16" t="s">
        <v>410</v>
      </c>
      <c r="K3" s="16" t="s">
        <v>411</v>
      </c>
      <c r="L3" s="16" t="s">
        <v>412</v>
      </c>
      <c r="M3" s="16" t="s">
        <v>410</v>
      </c>
      <c r="N3" s="17" t="s">
        <v>411</v>
      </c>
      <c r="P3" s="15" t="s">
        <v>413</v>
      </c>
      <c r="Q3" s="16" t="s">
        <v>414</v>
      </c>
      <c r="R3" s="16" t="s">
        <v>415</v>
      </c>
      <c r="S3" s="16" t="s">
        <v>412</v>
      </c>
      <c r="T3" s="16" t="s">
        <v>416</v>
      </c>
      <c r="U3" s="16" t="s">
        <v>415</v>
      </c>
      <c r="V3" s="17"/>
    </row>
    <row r="4" spans="1:23">
      <c r="A4" s="11" t="s">
        <v>417</v>
      </c>
      <c r="B4" s="9" t="s">
        <v>418</v>
      </c>
      <c r="C4" s="18">
        <v>5.9262353443258E-32</v>
      </c>
      <c r="D4" s="9">
        <v>233</v>
      </c>
      <c r="E4" s="9">
        <v>48</v>
      </c>
      <c r="F4" s="19" t="s">
        <v>419</v>
      </c>
      <c r="G4" s="20" t="s">
        <v>420</v>
      </c>
      <c r="H4" s="21" t="s">
        <v>408</v>
      </c>
      <c r="I4" s="11" t="s">
        <v>421</v>
      </c>
      <c r="J4" s="9">
        <v>3</v>
      </c>
      <c r="K4" s="9">
        <v>6</v>
      </c>
      <c r="L4" s="9">
        <v>3.0228931691622801E-3</v>
      </c>
      <c r="M4" s="9" t="s">
        <v>422</v>
      </c>
      <c r="N4" s="10" t="s">
        <v>423</v>
      </c>
      <c r="O4" t="s">
        <v>408</v>
      </c>
      <c r="P4" s="11" t="s">
        <v>424</v>
      </c>
      <c r="Q4" s="9">
        <v>5</v>
      </c>
      <c r="R4" s="9">
        <v>8</v>
      </c>
      <c r="S4" s="18">
        <v>7.26121758664756E-5</v>
      </c>
      <c r="T4" s="9" t="s">
        <v>425</v>
      </c>
      <c r="U4" s="9" t="s">
        <v>426</v>
      </c>
      <c r="W4" t="s">
        <v>408</v>
      </c>
    </row>
    <row r="5" spans="1:23">
      <c r="A5" s="11" t="s">
        <v>427</v>
      </c>
      <c r="B5" s="9" t="s">
        <v>428</v>
      </c>
      <c r="C5" s="18">
        <v>5.8657983603909895E-10</v>
      </c>
      <c r="D5" s="9">
        <v>154</v>
      </c>
      <c r="E5" s="9">
        <v>11</v>
      </c>
      <c r="F5" s="9" t="s">
        <v>429</v>
      </c>
      <c r="G5" s="20" t="s">
        <v>430</v>
      </c>
      <c r="H5" s="21" t="s">
        <v>408</v>
      </c>
      <c r="I5" s="11" t="s">
        <v>431</v>
      </c>
      <c r="J5" s="9">
        <v>4</v>
      </c>
      <c r="K5" s="9">
        <v>5</v>
      </c>
      <c r="L5" s="18">
        <v>1.86624889665577E-4</v>
      </c>
      <c r="M5" s="9" t="s">
        <v>432</v>
      </c>
      <c r="N5" s="10" t="s">
        <v>433</v>
      </c>
      <c r="O5" t="s">
        <v>408</v>
      </c>
      <c r="P5" s="11" t="s">
        <v>424</v>
      </c>
      <c r="Q5" s="9">
        <v>5</v>
      </c>
      <c r="R5" s="9">
        <v>8</v>
      </c>
      <c r="S5" s="18">
        <v>7.26121758664756E-5</v>
      </c>
      <c r="T5" s="9" t="s">
        <v>425</v>
      </c>
      <c r="U5" s="9" t="s">
        <v>426</v>
      </c>
      <c r="W5" t="s">
        <v>408</v>
      </c>
    </row>
    <row r="6" spans="1:23">
      <c r="A6" s="11" t="s">
        <v>434</v>
      </c>
      <c r="B6" s="9" t="s">
        <v>418</v>
      </c>
      <c r="C6" s="18">
        <v>2.9516422035200502E-25</v>
      </c>
      <c r="D6" s="9">
        <v>250</v>
      </c>
      <c r="E6" s="9">
        <v>42</v>
      </c>
      <c r="F6" s="19" t="s">
        <v>435</v>
      </c>
      <c r="G6" s="20" t="s">
        <v>436</v>
      </c>
      <c r="H6" s="21" t="s">
        <v>408</v>
      </c>
      <c r="I6" s="11" t="s">
        <v>437</v>
      </c>
      <c r="J6" s="9">
        <v>3</v>
      </c>
      <c r="K6" s="9">
        <v>3</v>
      </c>
      <c r="L6" s="18">
        <v>7.8879009463717195E-4</v>
      </c>
      <c r="M6" s="9" t="s">
        <v>438</v>
      </c>
      <c r="N6" s="10" t="s">
        <v>438</v>
      </c>
      <c r="O6" t="s">
        <v>408</v>
      </c>
      <c r="P6" s="11" t="s">
        <v>424</v>
      </c>
      <c r="Q6" s="9">
        <v>5</v>
      </c>
      <c r="R6" s="9">
        <v>8</v>
      </c>
      <c r="S6" s="18">
        <v>7.26121758664756E-5</v>
      </c>
      <c r="T6" s="9" t="s">
        <v>425</v>
      </c>
      <c r="U6" s="9" t="s">
        <v>426</v>
      </c>
      <c r="W6" t="s">
        <v>408</v>
      </c>
    </row>
    <row r="7" spans="1:23">
      <c r="A7" s="11" t="s">
        <v>439</v>
      </c>
      <c r="B7" s="9" t="s">
        <v>418</v>
      </c>
      <c r="C7" s="18">
        <v>1.3207101738100199E-22</v>
      </c>
      <c r="D7" s="9">
        <v>250</v>
      </c>
      <c r="E7" s="9">
        <v>39</v>
      </c>
      <c r="F7" s="19" t="s">
        <v>440</v>
      </c>
      <c r="G7" s="20" t="s">
        <v>441</v>
      </c>
      <c r="H7" s="21" t="s">
        <v>408</v>
      </c>
      <c r="I7" s="11" t="s">
        <v>437</v>
      </c>
      <c r="J7" s="9">
        <v>3</v>
      </c>
      <c r="K7" s="9">
        <v>3</v>
      </c>
      <c r="L7" s="18">
        <v>7.8879009463717195E-4</v>
      </c>
      <c r="M7" s="9" t="s">
        <v>438</v>
      </c>
      <c r="N7" s="10" t="s">
        <v>438</v>
      </c>
      <c r="O7" t="s">
        <v>408</v>
      </c>
      <c r="P7" s="11" t="s">
        <v>424</v>
      </c>
      <c r="Q7" s="9">
        <v>5</v>
      </c>
      <c r="R7" s="9">
        <v>8</v>
      </c>
      <c r="S7" s="18">
        <v>7.26121758664756E-5</v>
      </c>
      <c r="T7" s="9" t="s">
        <v>425</v>
      </c>
      <c r="U7" s="9" t="s">
        <v>426</v>
      </c>
      <c r="W7" t="s">
        <v>408</v>
      </c>
    </row>
    <row r="8" spans="1:23">
      <c r="A8" s="11" t="s">
        <v>442</v>
      </c>
      <c r="B8" s="9" t="s">
        <v>443</v>
      </c>
      <c r="C8" s="18">
        <v>3.1945702616633601E-4</v>
      </c>
      <c r="D8" s="9">
        <v>138</v>
      </c>
      <c r="E8" s="9">
        <v>2</v>
      </c>
      <c r="F8" s="9" t="s">
        <v>444</v>
      </c>
      <c r="G8" s="20" t="s">
        <v>445</v>
      </c>
      <c r="H8" s="21" t="s">
        <v>408</v>
      </c>
      <c r="I8" s="11" t="s">
        <v>431</v>
      </c>
      <c r="J8" s="9">
        <v>5</v>
      </c>
      <c r="K8" s="9">
        <v>5</v>
      </c>
      <c r="L8" s="18">
        <v>1.59611823031763E-5</v>
      </c>
      <c r="M8" s="9" t="s">
        <v>446</v>
      </c>
      <c r="N8" s="10" t="s">
        <v>433</v>
      </c>
      <c r="O8" t="s">
        <v>408</v>
      </c>
      <c r="P8" s="11" t="s">
        <v>447</v>
      </c>
      <c r="Q8" s="9">
        <v>4</v>
      </c>
      <c r="R8" s="9">
        <v>5</v>
      </c>
      <c r="S8" s="18">
        <v>1.86624889665577E-4</v>
      </c>
      <c r="T8" s="9" t="s">
        <v>432</v>
      </c>
      <c r="U8" s="9" t="s">
        <v>448</v>
      </c>
      <c r="W8" t="s">
        <v>408</v>
      </c>
    </row>
    <row r="9" spans="1:23">
      <c r="A9" s="11" t="s">
        <v>449</v>
      </c>
      <c r="B9" s="9" t="s">
        <v>418</v>
      </c>
      <c r="C9" s="18">
        <v>3.9372838323801196E-15</v>
      </c>
      <c r="D9" s="9">
        <v>250</v>
      </c>
      <c r="E9" s="9">
        <v>30</v>
      </c>
      <c r="F9" s="9" t="s">
        <v>450</v>
      </c>
      <c r="G9" s="20" t="s">
        <v>451</v>
      </c>
      <c r="H9" s="21" t="s">
        <v>408</v>
      </c>
      <c r="I9" s="11" t="s">
        <v>421</v>
      </c>
      <c r="J9" s="9">
        <v>3</v>
      </c>
      <c r="K9" s="9">
        <v>6</v>
      </c>
      <c r="L9" s="9">
        <v>5.5501849998867304E-3</v>
      </c>
      <c r="M9" s="9" t="s">
        <v>422</v>
      </c>
      <c r="N9" s="10" t="s">
        <v>423</v>
      </c>
      <c r="O9" t="s">
        <v>408</v>
      </c>
      <c r="P9" s="11" t="s">
        <v>424</v>
      </c>
      <c r="Q9" s="9">
        <v>5</v>
      </c>
      <c r="R9" s="9">
        <v>8</v>
      </c>
      <c r="S9" s="18">
        <v>1.8748013987588999E-4</v>
      </c>
      <c r="T9" s="9" t="s">
        <v>452</v>
      </c>
      <c r="U9" s="9" t="s">
        <v>426</v>
      </c>
      <c r="W9" t="s">
        <v>408</v>
      </c>
    </row>
    <row r="10" spans="1:23">
      <c r="A10" s="11" t="s">
        <v>453</v>
      </c>
      <c r="B10" s="9" t="s">
        <v>454</v>
      </c>
      <c r="C10" s="18">
        <v>1.12471874204439E-4</v>
      </c>
      <c r="D10" s="9">
        <v>83</v>
      </c>
      <c r="E10" s="9">
        <v>3</v>
      </c>
      <c r="F10" s="9" t="s">
        <v>455</v>
      </c>
      <c r="G10" s="20" t="s">
        <v>456</v>
      </c>
      <c r="H10" s="21" t="s">
        <v>408</v>
      </c>
      <c r="I10" s="11" t="s">
        <v>457</v>
      </c>
      <c r="J10" s="9" t="s">
        <v>458</v>
      </c>
      <c r="K10" s="9" t="s">
        <v>458</v>
      </c>
      <c r="L10" s="9">
        <v>0</v>
      </c>
      <c r="M10" s="9" t="s">
        <v>458</v>
      </c>
      <c r="N10" s="10" t="s">
        <v>458</v>
      </c>
      <c r="O10" t="s">
        <v>408</v>
      </c>
      <c r="P10" s="11" t="s">
        <v>459</v>
      </c>
      <c r="Q10" s="9" t="s">
        <v>458</v>
      </c>
      <c r="R10" s="9" t="s">
        <v>458</v>
      </c>
      <c r="S10" s="9">
        <v>0</v>
      </c>
      <c r="T10" s="9" t="s">
        <v>458</v>
      </c>
      <c r="U10" s="9" t="s">
        <v>458</v>
      </c>
      <c r="W10" t="s">
        <v>408</v>
      </c>
    </row>
    <row r="11" spans="1:23">
      <c r="A11" s="11" t="s">
        <v>460</v>
      </c>
      <c r="B11" s="9" t="s">
        <v>428</v>
      </c>
      <c r="C11" s="18">
        <v>6.6629286345142102E-8</v>
      </c>
      <c r="D11" s="9">
        <v>250</v>
      </c>
      <c r="E11" s="9">
        <v>11</v>
      </c>
      <c r="F11" s="9" t="s">
        <v>429</v>
      </c>
      <c r="G11" s="20" t="s">
        <v>461</v>
      </c>
      <c r="H11" s="21" t="s">
        <v>408</v>
      </c>
      <c r="I11" s="11" t="s">
        <v>431</v>
      </c>
      <c r="J11" s="9">
        <v>4</v>
      </c>
      <c r="K11" s="9">
        <v>5</v>
      </c>
      <c r="L11" s="18">
        <v>1.86624889665577E-4</v>
      </c>
      <c r="M11" s="9" t="s">
        <v>432</v>
      </c>
      <c r="N11" s="10" t="s">
        <v>433</v>
      </c>
      <c r="O11" t="s">
        <v>408</v>
      </c>
      <c r="P11" s="11" t="s">
        <v>424</v>
      </c>
      <c r="Q11" s="9">
        <v>5</v>
      </c>
      <c r="R11" s="9">
        <v>8</v>
      </c>
      <c r="S11" s="18">
        <v>7.26121758664756E-5</v>
      </c>
      <c r="T11" s="9" t="s">
        <v>425</v>
      </c>
      <c r="U11" s="9" t="s">
        <v>426</v>
      </c>
      <c r="W11" t="s">
        <v>408</v>
      </c>
    </row>
    <row r="12" spans="1:23">
      <c r="A12" s="11" t="s">
        <v>462</v>
      </c>
      <c r="B12" s="9" t="s">
        <v>463</v>
      </c>
      <c r="C12" s="18">
        <v>3.1876418802821901E-5</v>
      </c>
      <c r="D12" s="9">
        <v>250</v>
      </c>
      <c r="E12" s="9">
        <v>18</v>
      </c>
      <c r="F12" s="9" t="s">
        <v>464</v>
      </c>
      <c r="G12" s="20" t="s">
        <v>465</v>
      </c>
      <c r="H12" s="21" t="s">
        <v>408</v>
      </c>
      <c r="I12" s="11" t="s">
        <v>431</v>
      </c>
      <c r="J12" s="9">
        <v>4</v>
      </c>
      <c r="K12" s="9">
        <v>5</v>
      </c>
      <c r="L12" s="18">
        <v>1.86624889665577E-4</v>
      </c>
      <c r="M12" s="9" t="s">
        <v>432</v>
      </c>
      <c r="N12" s="10" t="s">
        <v>433</v>
      </c>
      <c r="O12" t="s">
        <v>408</v>
      </c>
      <c r="P12" s="11" t="s">
        <v>447</v>
      </c>
      <c r="Q12" s="9">
        <v>4</v>
      </c>
      <c r="R12" s="9">
        <v>5</v>
      </c>
      <c r="S12" s="18">
        <v>1.86624889665577E-4</v>
      </c>
      <c r="T12" s="9" t="s">
        <v>432</v>
      </c>
      <c r="U12" s="9" t="s">
        <v>448</v>
      </c>
      <c r="W12" t="s">
        <v>408</v>
      </c>
    </row>
    <row r="13" spans="1:23">
      <c r="A13" s="11" t="s">
        <v>466</v>
      </c>
      <c r="B13" s="9" t="s">
        <v>467</v>
      </c>
      <c r="C13" s="9">
        <v>1.01826533422205E-3</v>
      </c>
      <c r="D13" s="9">
        <v>250</v>
      </c>
      <c r="E13" s="9">
        <v>2</v>
      </c>
      <c r="F13" s="9" t="s">
        <v>468</v>
      </c>
      <c r="G13" s="20" t="s">
        <v>469</v>
      </c>
      <c r="H13" s="21" t="s">
        <v>408</v>
      </c>
      <c r="I13" s="11" t="s">
        <v>470</v>
      </c>
      <c r="J13" s="9">
        <v>8</v>
      </c>
      <c r="K13" s="9">
        <v>38</v>
      </c>
      <c r="L13" s="18">
        <v>3.9949185336098097E-4</v>
      </c>
      <c r="M13" s="9" t="s">
        <v>471</v>
      </c>
      <c r="N13" s="20" t="s">
        <v>472</v>
      </c>
      <c r="O13" t="s">
        <v>408</v>
      </c>
      <c r="P13" s="11" t="s">
        <v>473</v>
      </c>
      <c r="Q13" s="9">
        <v>6</v>
      </c>
      <c r="R13" s="9">
        <v>18</v>
      </c>
      <c r="S13" s="18">
        <v>2.2663023473726301E-4</v>
      </c>
      <c r="T13" s="9" t="s">
        <v>474</v>
      </c>
      <c r="U13" s="9" t="s">
        <v>475</v>
      </c>
      <c r="W13" t="s">
        <v>408</v>
      </c>
    </row>
    <row r="14" spans="1:23">
      <c r="A14" s="11" t="s">
        <v>476</v>
      </c>
      <c r="B14" s="9" t="s">
        <v>428</v>
      </c>
      <c r="C14" s="18">
        <v>3.3217441707506397E-5</v>
      </c>
      <c r="D14" s="9">
        <v>250</v>
      </c>
      <c r="E14" s="9">
        <v>8</v>
      </c>
      <c r="F14" s="9" t="s">
        <v>477</v>
      </c>
      <c r="G14" s="20" t="s">
        <v>478</v>
      </c>
      <c r="H14" s="21" t="s">
        <v>408</v>
      </c>
      <c r="I14" s="11" t="s">
        <v>437</v>
      </c>
      <c r="J14" s="9">
        <v>2</v>
      </c>
      <c r="K14" s="9">
        <v>3</v>
      </c>
      <c r="L14" s="9">
        <v>1.05458458504808E-2</v>
      </c>
      <c r="M14" s="9" t="s">
        <v>479</v>
      </c>
      <c r="N14" s="10" t="s">
        <v>438</v>
      </c>
      <c r="O14" t="s">
        <v>408</v>
      </c>
      <c r="P14" s="11" t="s">
        <v>424</v>
      </c>
      <c r="Q14" s="9">
        <v>5</v>
      </c>
      <c r="R14" s="9">
        <v>8</v>
      </c>
      <c r="S14" s="18">
        <v>7.26121758664756E-5</v>
      </c>
      <c r="T14" s="9" t="s">
        <v>425</v>
      </c>
      <c r="U14" s="9" t="s">
        <v>426</v>
      </c>
      <c r="W14" t="s">
        <v>408</v>
      </c>
    </row>
    <row r="15" spans="1:23">
      <c r="A15" s="11" t="s">
        <v>480</v>
      </c>
      <c r="B15" s="9" t="s">
        <v>481</v>
      </c>
      <c r="C15" s="18">
        <v>7.67979237611973E-5</v>
      </c>
      <c r="D15" s="9">
        <v>250</v>
      </c>
      <c r="E15" s="9">
        <v>3</v>
      </c>
      <c r="F15" s="9" t="s">
        <v>482</v>
      </c>
      <c r="G15" s="20" t="s">
        <v>483</v>
      </c>
      <c r="H15" s="21" t="s">
        <v>408</v>
      </c>
      <c r="I15" s="11" t="s">
        <v>484</v>
      </c>
      <c r="J15" s="9">
        <v>2</v>
      </c>
      <c r="K15" s="9">
        <v>2</v>
      </c>
      <c r="L15" s="9">
        <v>6.4902021929309096E-3</v>
      </c>
      <c r="M15" s="9" t="s">
        <v>485</v>
      </c>
      <c r="N15" s="10" t="s">
        <v>485</v>
      </c>
      <c r="O15" t="s">
        <v>408</v>
      </c>
      <c r="P15" s="11" t="s">
        <v>486</v>
      </c>
      <c r="Q15" s="9">
        <v>3</v>
      </c>
      <c r="R15" s="9">
        <v>3</v>
      </c>
      <c r="S15" s="18">
        <v>7.8879009463717195E-4</v>
      </c>
      <c r="T15" s="9" t="s">
        <v>487</v>
      </c>
      <c r="U15" s="9" t="s">
        <v>488</v>
      </c>
      <c r="W15" t="s">
        <v>408</v>
      </c>
    </row>
    <row r="16" spans="1:23">
      <c r="A16" s="11" t="s">
        <v>489</v>
      </c>
      <c r="B16" s="9" t="s">
        <v>490</v>
      </c>
      <c r="C16" s="18">
        <v>3.2407438441907002E-4</v>
      </c>
      <c r="D16" s="9">
        <v>250</v>
      </c>
      <c r="E16" s="9">
        <v>7</v>
      </c>
      <c r="F16" s="9" t="s">
        <v>491</v>
      </c>
      <c r="G16" s="20" t="s">
        <v>492</v>
      </c>
      <c r="H16" s="21" t="s">
        <v>408</v>
      </c>
      <c r="I16" s="11" t="s">
        <v>437</v>
      </c>
      <c r="J16" s="9">
        <v>2</v>
      </c>
      <c r="K16" s="9">
        <v>3</v>
      </c>
      <c r="L16" s="9">
        <v>1.05458458504808E-2</v>
      </c>
      <c r="M16" s="9" t="s">
        <v>479</v>
      </c>
      <c r="N16" s="10" t="s">
        <v>438</v>
      </c>
      <c r="O16" t="s">
        <v>408</v>
      </c>
      <c r="P16" s="11" t="s">
        <v>424</v>
      </c>
      <c r="Q16" s="9">
        <v>6</v>
      </c>
      <c r="R16" s="9">
        <v>8</v>
      </c>
      <c r="S16" s="18">
        <v>7.6348413100393399E-6</v>
      </c>
      <c r="T16" s="9" t="s">
        <v>493</v>
      </c>
      <c r="U16" s="9" t="s">
        <v>426</v>
      </c>
      <c r="W16" t="s">
        <v>408</v>
      </c>
    </row>
    <row r="17" spans="1:23">
      <c r="A17" s="11" t="s">
        <v>494</v>
      </c>
      <c r="B17" s="9" t="s">
        <v>495</v>
      </c>
      <c r="C17" s="18">
        <v>4.0882653768234298E-5</v>
      </c>
      <c r="D17" s="9">
        <v>250</v>
      </c>
      <c r="E17" s="9">
        <v>6</v>
      </c>
      <c r="F17" s="9" t="s">
        <v>496</v>
      </c>
      <c r="G17" s="20" t="s">
        <v>497</v>
      </c>
      <c r="H17" s="21" t="s">
        <v>408</v>
      </c>
      <c r="I17" s="11" t="s">
        <v>431</v>
      </c>
      <c r="J17" s="9">
        <v>5</v>
      </c>
      <c r="K17" s="9">
        <v>5</v>
      </c>
      <c r="L17" s="9">
        <v>6.8359971933508196E-3</v>
      </c>
      <c r="M17" s="9" t="s">
        <v>433</v>
      </c>
      <c r="N17" s="10" t="s">
        <v>433</v>
      </c>
      <c r="O17" t="s">
        <v>408</v>
      </c>
      <c r="P17" s="11" t="s">
        <v>424</v>
      </c>
      <c r="Q17" s="9">
        <v>6</v>
      </c>
      <c r="R17" s="9">
        <v>8</v>
      </c>
      <c r="S17" s="9">
        <v>7.7570515276935903E-3</v>
      </c>
      <c r="T17" s="9" t="s">
        <v>498</v>
      </c>
      <c r="U17" s="9" t="s">
        <v>426</v>
      </c>
      <c r="W17" t="s">
        <v>408</v>
      </c>
    </row>
    <row r="18" spans="1:23">
      <c r="A18" s="11" t="s">
        <v>499</v>
      </c>
      <c r="B18" s="9" t="s">
        <v>500</v>
      </c>
      <c r="C18" s="18">
        <v>8.3933903515236796E-8</v>
      </c>
      <c r="D18" s="9">
        <v>250</v>
      </c>
      <c r="E18" s="9">
        <v>16</v>
      </c>
      <c r="F18" s="9" t="s">
        <v>501</v>
      </c>
      <c r="G18" s="20" t="s">
        <v>502</v>
      </c>
      <c r="H18" s="21" t="s">
        <v>408</v>
      </c>
      <c r="I18" s="11" t="s">
        <v>503</v>
      </c>
      <c r="J18" s="9">
        <v>2</v>
      </c>
      <c r="K18" s="9">
        <v>2</v>
      </c>
      <c r="L18" s="9">
        <v>6.4902021929309096E-3</v>
      </c>
      <c r="M18" s="9" t="s">
        <v>504</v>
      </c>
      <c r="N18" s="10" t="s">
        <v>504</v>
      </c>
      <c r="O18" t="s">
        <v>408</v>
      </c>
      <c r="P18" s="11" t="s">
        <v>486</v>
      </c>
      <c r="Q18" s="9">
        <v>3</v>
      </c>
      <c r="R18" s="9">
        <v>3</v>
      </c>
      <c r="S18" s="18">
        <v>7.8879009463717195E-4</v>
      </c>
      <c r="T18" s="9" t="s">
        <v>487</v>
      </c>
      <c r="U18" s="9" t="s">
        <v>488</v>
      </c>
      <c r="W18" t="s">
        <v>408</v>
      </c>
    </row>
    <row r="19" spans="1:23">
      <c r="A19" s="11" t="s">
        <v>505</v>
      </c>
      <c r="B19" s="9" t="s">
        <v>506</v>
      </c>
      <c r="C19" s="18">
        <v>5.9682584525979799E-5</v>
      </c>
      <c r="D19" s="9">
        <v>151</v>
      </c>
      <c r="E19" s="9">
        <v>3</v>
      </c>
      <c r="F19" s="9" t="s">
        <v>507</v>
      </c>
      <c r="G19" s="20" t="s">
        <v>508</v>
      </c>
      <c r="H19" s="21" t="s">
        <v>408</v>
      </c>
      <c r="I19" s="11" t="s">
        <v>457</v>
      </c>
      <c r="J19" s="9" t="s">
        <v>458</v>
      </c>
      <c r="K19" s="9" t="s">
        <v>458</v>
      </c>
      <c r="L19" s="9">
        <v>0</v>
      </c>
      <c r="M19" s="9" t="s">
        <v>458</v>
      </c>
      <c r="N19" s="10" t="s">
        <v>458</v>
      </c>
      <c r="O19" t="s">
        <v>408</v>
      </c>
      <c r="P19" s="11" t="s">
        <v>459</v>
      </c>
      <c r="Q19" s="9" t="s">
        <v>458</v>
      </c>
      <c r="R19" s="9" t="s">
        <v>458</v>
      </c>
      <c r="S19" s="9">
        <v>0</v>
      </c>
      <c r="T19" s="9" t="s">
        <v>458</v>
      </c>
      <c r="U19" s="9" t="s">
        <v>458</v>
      </c>
      <c r="W19" t="s">
        <v>408</v>
      </c>
    </row>
    <row r="20" spans="1:23">
      <c r="A20" s="11" t="s">
        <v>509</v>
      </c>
      <c r="B20" s="9" t="s">
        <v>463</v>
      </c>
      <c r="C20" s="18">
        <v>2.9185182241185903E-4</v>
      </c>
      <c r="D20" s="9">
        <v>250</v>
      </c>
      <c r="E20" s="9">
        <v>16</v>
      </c>
      <c r="F20" s="9" t="s">
        <v>510</v>
      </c>
      <c r="G20" s="20" t="s">
        <v>511</v>
      </c>
      <c r="H20" s="21" t="s">
        <v>408</v>
      </c>
      <c r="I20" s="11" t="s">
        <v>431</v>
      </c>
      <c r="J20" s="9">
        <v>5</v>
      </c>
      <c r="K20" s="9">
        <v>5</v>
      </c>
      <c r="L20" s="9">
        <v>6.8359971933508196E-3</v>
      </c>
      <c r="M20" s="9" t="s">
        <v>433</v>
      </c>
      <c r="N20" s="10" t="s">
        <v>433</v>
      </c>
      <c r="O20" t="s">
        <v>408</v>
      </c>
      <c r="P20" s="11" t="s">
        <v>424</v>
      </c>
      <c r="Q20" s="9">
        <v>6</v>
      </c>
      <c r="R20" s="9">
        <v>8</v>
      </c>
      <c r="S20" s="9">
        <v>7.7570515276935903E-3</v>
      </c>
      <c r="T20" s="9" t="s">
        <v>498</v>
      </c>
      <c r="U20" s="9" t="s">
        <v>426</v>
      </c>
      <c r="W20" t="s">
        <v>408</v>
      </c>
    </row>
    <row r="21" spans="1:23">
      <c r="A21" s="11" t="s">
        <v>512</v>
      </c>
      <c r="B21" s="9" t="s">
        <v>513</v>
      </c>
      <c r="C21" s="18">
        <v>3.0091858325333901E-5</v>
      </c>
      <c r="D21" s="9">
        <v>250</v>
      </c>
      <c r="E21" s="9">
        <v>22</v>
      </c>
      <c r="F21" s="9" t="s">
        <v>514</v>
      </c>
      <c r="G21" s="20" t="s">
        <v>515</v>
      </c>
      <c r="H21" s="21" t="s">
        <v>408</v>
      </c>
      <c r="I21" s="11" t="s">
        <v>516</v>
      </c>
      <c r="J21" s="9">
        <v>2</v>
      </c>
      <c r="K21" s="9">
        <v>2</v>
      </c>
      <c r="L21" s="9">
        <v>6.4902021929309096E-3</v>
      </c>
      <c r="M21" s="9" t="s">
        <v>517</v>
      </c>
      <c r="N21" s="10" t="s">
        <v>517</v>
      </c>
      <c r="O21" t="s">
        <v>408</v>
      </c>
      <c r="P21" s="11" t="s">
        <v>518</v>
      </c>
      <c r="Q21" s="9">
        <v>7</v>
      </c>
      <c r="R21" s="9">
        <v>9</v>
      </c>
      <c r="S21" s="18">
        <v>1.3291622025796901E-6</v>
      </c>
      <c r="T21" s="9" t="s">
        <v>519</v>
      </c>
      <c r="U21" s="9" t="s">
        <v>520</v>
      </c>
      <c r="W21" t="s">
        <v>408</v>
      </c>
    </row>
    <row r="22" spans="1:23">
      <c r="A22" s="11" t="s">
        <v>521</v>
      </c>
      <c r="B22" s="9" t="s">
        <v>522</v>
      </c>
      <c r="C22" s="18">
        <v>1.20490361816733E-5</v>
      </c>
      <c r="D22" s="9">
        <v>250</v>
      </c>
      <c r="E22" s="9">
        <v>6</v>
      </c>
      <c r="F22" s="9" t="s">
        <v>523</v>
      </c>
      <c r="G22" s="20" t="s">
        <v>524</v>
      </c>
      <c r="H22" s="21" t="s">
        <v>408</v>
      </c>
      <c r="I22" s="11" t="s">
        <v>525</v>
      </c>
      <c r="J22" s="9">
        <v>2</v>
      </c>
      <c r="K22" s="9">
        <v>2</v>
      </c>
      <c r="L22" s="9">
        <v>6.4902021929309096E-3</v>
      </c>
      <c r="M22" s="9" t="s">
        <v>526</v>
      </c>
      <c r="N22" s="10" t="s">
        <v>526</v>
      </c>
      <c r="O22" t="s">
        <v>408</v>
      </c>
      <c r="P22" s="11" t="s">
        <v>518</v>
      </c>
      <c r="Q22" s="9">
        <v>8</v>
      </c>
      <c r="R22" s="9">
        <v>9</v>
      </c>
      <c r="S22" s="18">
        <v>1.4226430394983201E-7</v>
      </c>
      <c r="T22" s="9" t="s">
        <v>527</v>
      </c>
      <c r="U22" s="9" t="s">
        <v>520</v>
      </c>
      <c r="W22" t="s">
        <v>408</v>
      </c>
    </row>
    <row r="23" spans="1:23">
      <c r="A23" s="11" t="s">
        <v>528</v>
      </c>
      <c r="B23" s="9" t="s">
        <v>529</v>
      </c>
      <c r="C23" s="18">
        <v>2.11267925883854E-4</v>
      </c>
      <c r="D23" s="9">
        <v>149</v>
      </c>
      <c r="E23" s="9">
        <v>3</v>
      </c>
      <c r="F23" s="9" t="s">
        <v>530</v>
      </c>
      <c r="G23" s="20" t="s">
        <v>531</v>
      </c>
      <c r="H23" s="21" t="s">
        <v>408</v>
      </c>
      <c r="I23" s="11" t="s">
        <v>431</v>
      </c>
      <c r="J23" s="9">
        <v>4</v>
      </c>
      <c r="K23" s="9">
        <v>5</v>
      </c>
      <c r="L23" s="18">
        <v>1.86624889665577E-4</v>
      </c>
      <c r="M23" s="9" t="s">
        <v>432</v>
      </c>
      <c r="N23" s="10" t="s">
        <v>433</v>
      </c>
      <c r="O23" t="s">
        <v>408</v>
      </c>
      <c r="P23" s="11" t="s">
        <v>447</v>
      </c>
      <c r="Q23" s="9">
        <v>4</v>
      </c>
      <c r="R23" s="9">
        <v>5</v>
      </c>
      <c r="S23" s="18">
        <v>1.86624889665577E-4</v>
      </c>
      <c r="T23" s="9" t="s">
        <v>432</v>
      </c>
      <c r="U23" s="9" t="s">
        <v>448</v>
      </c>
      <c r="W23" t="s">
        <v>408</v>
      </c>
    </row>
    <row r="24" spans="1:23">
      <c r="A24" s="11" t="s">
        <v>532</v>
      </c>
      <c r="B24" s="9" t="s">
        <v>533</v>
      </c>
      <c r="C24" s="18">
        <v>1.9297647048894999E-5</v>
      </c>
      <c r="D24" s="9">
        <v>250</v>
      </c>
      <c r="E24" s="9">
        <v>16</v>
      </c>
      <c r="F24" s="9" t="s">
        <v>534</v>
      </c>
      <c r="G24" s="20" t="s">
        <v>535</v>
      </c>
      <c r="H24" s="21" t="s">
        <v>408</v>
      </c>
      <c r="I24" s="11" t="s">
        <v>431</v>
      </c>
      <c r="J24" s="9">
        <v>5</v>
      </c>
      <c r="K24" s="9">
        <v>5</v>
      </c>
      <c r="L24" s="9">
        <v>2.5169873180468198E-3</v>
      </c>
      <c r="M24" s="9" t="s">
        <v>446</v>
      </c>
      <c r="N24" s="10" t="s">
        <v>433</v>
      </c>
      <c r="O24" t="s">
        <v>408</v>
      </c>
      <c r="P24" s="11" t="s">
        <v>424</v>
      </c>
      <c r="Q24" s="9">
        <v>6</v>
      </c>
      <c r="R24" s="9">
        <v>8</v>
      </c>
      <c r="S24" s="9">
        <v>2.5079777150120502E-3</v>
      </c>
      <c r="T24" s="9" t="s">
        <v>536</v>
      </c>
      <c r="U24" s="9" t="s">
        <v>426</v>
      </c>
      <c r="W24" t="s">
        <v>408</v>
      </c>
    </row>
    <row r="25" spans="1:23">
      <c r="A25" s="11" t="s">
        <v>537</v>
      </c>
      <c r="B25" s="9" t="s">
        <v>538</v>
      </c>
      <c r="C25" s="18">
        <v>2.5173043358269701E-9</v>
      </c>
      <c r="D25" s="9">
        <v>250</v>
      </c>
      <c r="E25" s="9">
        <v>47</v>
      </c>
      <c r="F25" s="19" t="s">
        <v>539</v>
      </c>
      <c r="G25" s="20" t="s">
        <v>540</v>
      </c>
      <c r="H25" s="21" t="s">
        <v>408</v>
      </c>
      <c r="I25" s="11" t="s">
        <v>457</v>
      </c>
      <c r="J25" s="9" t="s">
        <v>458</v>
      </c>
      <c r="K25" s="9" t="s">
        <v>458</v>
      </c>
      <c r="L25" s="9">
        <v>0</v>
      </c>
      <c r="M25" s="9" t="s">
        <v>458</v>
      </c>
      <c r="N25" s="10" t="s">
        <v>458</v>
      </c>
      <c r="O25" t="s">
        <v>408</v>
      </c>
      <c r="P25" s="11" t="s">
        <v>459</v>
      </c>
      <c r="Q25" s="9" t="s">
        <v>458</v>
      </c>
      <c r="R25" s="9" t="s">
        <v>458</v>
      </c>
      <c r="S25" s="9">
        <v>0</v>
      </c>
      <c r="T25" s="9" t="s">
        <v>458</v>
      </c>
      <c r="U25" s="9" t="s">
        <v>458</v>
      </c>
      <c r="W25" t="s">
        <v>408</v>
      </c>
    </row>
    <row r="26" spans="1:23">
      <c r="A26" s="11" t="s">
        <v>541</v>
      </c>
      <c r="B26" s="9" t="s">
        <v>418</v>
      </c>
      <c r="C26" s="18">
        <v>1.36939805993886E-8</v>
      </c>
      <c r="D26" s="9">
        <v>250</v>
      </c>
      <c r="E26" s="9">
        <v>21</v>
      </c>
      <c r="F26" s="9" t="s">
        <v>542</v>
      </c>
      <c r="G26" s="20" t="s">
        <v>543</v>
      </c>
      <c r="H26" s="21" t="s">
        <v>408</v>
      </c>
      <c r="I26" s="11" t="s">
        <v>437</v>
      </c>
      <c r="J26" s="9">
        <v>2</v>
      </c>
      <c r="K26" s="9">
        <v>3</v>
      </c>
      <c r="L26" s="9">
        <v>1.2319855987907099E-2</v>
      </c>
      <c r="M26" s="9" t="s">
        <v>479</v>
      </c>
      <c r="N26" s="10" t="s">
        <v>438</v>
      </c>
      <c r="O26" t="s">
        <v>408</v>
      </c>
      <c r="P26" s="11" t="s">
        <v>424</v>
      </c>
      <c r="Q26" s="9">
        <v>5</v>
      </c>
      <c r="R26" s="9">
        <v>8</v>
      </c>
      <c r="S26" s="18">
        <v>1.0214732793753001E-4</v>
      </c>
      <c r="T26" s="9" t="s">
        <v>425</v>
      </c>
      <c r="U26" s="9" t="s">
        <v>426</v>
      </c>
      <c r="W26" t="s">
        <v>408</v>
      </c>
    </row>
    <row r="27" spans="1:23">
      <c r="A27" s="11" t="s">
        <v>544</v>
      </c>
      <c r="B27" s="9" t="s">
        <v>545</v>
      </c>
      <c r="C27" s="18">
        <v>1.5920605246752201E-4</v>
      </c>
      <c r="D27" s="9">
        <v>250</v>
      </c>
      <c r="E27" s="9">
        <v>5</v>
      </c>
      <c r="F27" s="9" t="s">
        <v>546</v>
      </c>
      <c r="G27" s="20" t="s">
        <v>547</v>
      </c>
      <c r="H27" s="21" t="s">
        <v>408</v>
      </c>
      <c r="I27" s="11" t="s">
        <v>457</v>
      </c>
      <c r="J27" s="9" t="s">
        <v>458</v>
      </c>
      <c r="K27" s="9" t="s">
        <v>458</v>
      </c>
      <c r="L27" s="9">
        <v>0</v>
      </c>
      <c r="M27" s="9" t="s">
        <v>458</v>
      </c>
      <c r="N27" s="10" t="s">
        <v>458</v>
      </c>
      <c r="O27" t="s">
        <v>408</v>
      </c>
      <c r="P27" s="11" t="s">
        <v>459</v>
      </c>
      <c r="Q27" s="9" t="s">
        <v>458</v>
      </c>
      <c r="R27" s="9" t="s">
        <v>458</v>
      </c>
      <c r="S27" s="9">
        <v>0</v>
      </c>
      <c r="T27" s="9" t="s">
        <v>458</v>
      </c>
      <c r="U27" s="9" t="s">
        <v>458</v>
      </c>
      <c r="W27" t="s">
        <v>408</v>
      </c>
    </row>
    <row r="28" spans="1:23">
      <c r="A28" s="11" t="s">
        <v>548</v>
      </c>
      <c r="B28" s="9" t="s">
        <v>549</v>
      </c>
      <c r="C28" s="18">
        <v>1.1152573068449501E-4</v>
      </c>
      <c r="D28" s="9">
        <v>250</v>
      </c>
      <c r="E28" s="9">
        <v>10</v>
      </c>
      <c r="F28" s="9" t="s">
        <v>550</v>
      </c>
      <c r="G28" s="20" t="s">
        <v>551</v>
      </c>
      <c r="H28" s="21" t="s">
        <v>408</v>
      </c>
      <c r="I28" s="11" t="s">
        <v>552</v>
      </c>
      <c r="J28" s="9">
        <v>2</v>
      </c>
      <c r="K28" s="9">
        <v>2</v>
      </c>
      <c r="L28" s="9">
        <v>6.4902021929309096E-3</v>
      </c>
      <c r="M28" s="9" t="s">
        <v>553</v>
      </c>
      <c r="N28" s="10" t="s">
        <v>553</v>
      </c>
      <c r="O28" t="s">
        <v>408</v>
      </c>
      <c r="P28" s="11" t="s">
        <v>554</v>
      </c>
      <c r="Q28" s="9">
        <v>3</v>
      </c>
      <c r="R28" s="9">
        <v>5</v>
      </c>
      <c r="S28" s="9">
        <v>2.0774704093307699E-3</v>
      </c>
      <c r="T28" s="9" t="s">
        <v>555</v>
      </c>
      <c r="U28" s="9" t="s">
        <v>556</v>
      </c>
      <c r="W28" t="s">
        <v>408</v>
      </c>
    </row>
    <row r="29" spans="1:23">
      <c r="A29" s="11" t="s">
        <v>557</v>
      </c>
      <c r="B29" s="9" t="s">
        <v>533</v>
      </c>
      <c r="C29" s="18">
        <v>1.9297647048894999E-5</v>
      </c>
      <c r="D29" s="9">
        <v>250</v>
      </c>
      <c r="E29" s="9">
        <v>16</v>
      </c>
      <c r="F29" s="9" t="s">
        <v>558</v>
      </c>
      <c r="G29" s="20" t="s">
        <v>559</v>
      </c>
      <c r="H29" s="21" t="s">
        <v>408</v>
      </c>
      <c r="I29" s="11" t="s">
        <v>431</v>
      </c>
      <c r="J29" s="9">
        <v>5</v>
      </c>
      <c r="K29" s="9">
        <v>5</v>
      </c>
      <c r="L29" s="9">
        <v>1.08146738683111E-2</v>
      </c>
      <c r="M29" s="9" t="s">
        <v>433</v>
      </c>
      <c r="N29" s="10" t="s">
        <v>433</v>
      </c>
      <c r="O29" t="s">
        <v>408</v>
      </c>
      <c r="P29" s="11" t="s">
        <v>424</v>
      </c>
      <c r="Q29" s="9">
        <v>6</v>
      </c>
      <c r="R29" s="9">
        <v>8</v>
      </c>
      <c r="S29" s="9">
        <v>1.2965139025609401E-2</v>
      </c>
      <c r="T29" s="9" t="s">
        <v>498</v>
      </c>
      <c r="U29" s="9" t="s">
        <v>426</v>
      </c>
      <c r="W29" t="s">
        <v>408</v>
      </c>
    </row>
    <row r="30" spans="1:23">
      <c r="A30" s="11" t="s">
        <v>560</v>
      </c>
      <c r="B30" s="9" t="s">
        <v>418</v>
      </c>
      <c r="C30" s="18">
        <v>1.50364497368232E-34</v>
      </c>
      <c r="D30" s="9">
        <v>250</v>
      </c>
      <c r="E30" s="9">
        <v>52</v>
      </c>
      <c r="F30" s="19" t="s">
        <v>561</v>
      </c>
      <c r="G30" s="20" t="s">
        <v>562</v>
      </c>
      <c r="H30" s="21" t="s">
        <v>408</v>
      </c>
      <c r="I30" s="11" t="s">
        <v>563</v>
      </c>
      <c r="J30" s="9">
        <v>2</v>
      </c>
      <c r="K30" s="9">
        <v>2</v>
      </c>
      <c r="L30" s="9">
        <v>6.4902021929309096E-3</v>
      </c>
      <c r="M30" s="9" t="s">
        <v>564</v>
      </c>
      <c r="N30" s="10" t="s">
        <v>564</v>
      </c>
      <c r="O30" t="s">
        <v>408</v>
      </c>
      <c r="P30" s="11" t="s">
        <v>565</v>
      </c>
      <c r="Q30" s="9">
        <v>3</v>
      </c>
      <c r="R30" s="9">
        <v>4</v>
      </c>
      <c r="S30" s="9">
        <v>1.33868196526922E-3</v>
      </c>
      <c r="T30" s="9" t="s">
        <v>566</v>
      </c>
      <c r="U30" s="9" t="s">
        <v>567</v>
      </c>
      <c r="W30" t="s">
        <v>408</v>
      </c>
    </row>
    <row r="31" spans="1:23">
      <c r="A31" s="11" t="s">
        <v>568</v>
      </c>
      <c r="B31" s="9" t="s">
        <v>538</v>
      </c>
      <c r="C31" s="18">
        <v>4.1548619411756101E-8</v>
      </c>
      <c r="D31" s="9">
        <v>250</v>
      </c>
      <c r="E31" s="9">
        <v>44</v>
      </c>
      <c r="F31" s="19" t="s">
        <v>569</v>
      </c>
      <c r="G31" s="20" t="s">
        <v>570</v>
      </c>
      <c r="H31" s="21" t="s">
        <v>408</v>
      </c>
      <c r="I31" s="11" t="s">
        <v>503</v>
      </c>
      <c r="J31" s="9">
        <v>2</v>
      </c>
      <c r="K31" s="9">
        <v>2</v>
      </c>
      <c r="L31" s="9">
        <v>6.4902021929309096E-3</v>
      </c>
      <c r="M31" s="9" t="s">
        <v>504</v>
      </c>
      <c r="N31" s="10" t="s">
        <v>504</v>
      </c>
      <c r="O31" t="s">
        <v>408</v>
      </c>
      <c r="P31" s="11" t="s">
        <v>486</v>
      </c>
      <c r="Q31" s="9">
        <v>3</v>
      </c>
      <c r="R31" s="9">
        <v>3</v>
      </c>
      <c r="S31" s="18">
        <v>7.8879009463717195E-4</v>
      </c>
      <c r="T31" s="9" t="s">
        <v>487</v>
      </c>
      <c r="U31" s="9" t="s">
        <v>488</v>
      </c>
      <c r="W31" t="s">
        <v>408</v>
      </c>
    </row>
    <row r="32" spans="1:23">
      <c r="A32" s="11" t="s">
        <v>571</v>
      </c>
      <c r="B32" s="9" t="s">
        <v>572</v>
      </c>
      <c r="C32" s="18">
        <v>3.5840326078988402E-4</v>
      </c>
      <c r="D32" s="9">
        <v>250</v>
      </c>
      <c r="E32" s="9">
        <v>4</v>
      </c>
      <c r="F32" s="9" t="s">
        <v>573</v>
      </c>
      <c r="G32" s="20" t="s">
        <v>574</v>
      </c>
      <c r="H32" s="21" t="s">
        <v>408</v>
      </c>
      <c r="I32" s="11" t="s">
        <v>431</v>
      </c>
      <c r="J32" s="9">
        <v>5</v>
      </c>
      <c r="K32" s="9">
        <v>5</v>
      </c>
      <c r="L32" s="9">
        <v>2.68890271364449E-2</v>
      </c>
      <c r="M32" s="9" t="s">
        <v>446</v>
      </c>
      <c r="N32" s="10" t="s">
        <v>433</v>
      </c>
      <c r="O32" t="s">
        <v>408</v>
      </c>
      <c r="P32" s="11" t="s">
        <v>424</v>
      </c>
      <c r="Q32" s="9">
        <v>6</v>
      </c>
      <c r="R32" s="9">
        <v>8</v>
      </c>
      <c r="S32" s="9">
        <v>3.5494155002325098E-2</v>
      </c>
      <c r="T32" s="9" t="s">
        <v>498</v>
      </c>
      <c r="U32" s="9" t="s">
        <v>426</v>
      </c>
      <c r="W32" t="s">
        <v>408</v>
      </c>
    </row>
    <row r="33" spans="1:23">
      <c r="A33" s="11" t="s">
        <v>575</v>
      </c>
      <c r="B33" s="9" t="s">
        <v>576</v>
      </c>
      <c r="C33" s="18">
        <v>3.4278582479407101E-4</v>
      </c>
      <c r="D33" s="9">
        <v>154</v>
      </c>
      <c r="E33" s="9">
        <v>3</v>
      </c>
      <c r="F33" s="9" t="s">
        <v>577</v>
      </c>
      <c r="G33" s="20" t="s">
        <v>578</v>
      </c>
      <c r="H33" s="21" t="s">
        <v>408</v>
      </c>
      <c r="I33" s="11" t="s">
        <v>457</v>
      </c>
      <c r="J33" s="9" t="s">
        <v>458</v>
      </c>
      <c r="K33" s="9" t="s">
        <v>458</v>
      </c>
      <c r="L33" s="9">
        <v>0</v>
      </c>
      <c r="M33" s="9" t="s">
        <v>458</v>
      </c>
      <c r="N33" s="10" t="s">
        <v>458</v>
      </c>
      <c r="O33" t="s">
        <v>408</v>
      </c>
      <c r="P33" s="11" t="s">
        <v>459</v>
      </c>
      <c r="Q33" s="9" t="s">
        <v>458</v>
      </c>
      <c r="R33" s="9" t="s">
        <v>458</v>
      </c>
      <c r="S33" s="9">
        <v>0</v>
      </c>
      <c r="T33" s="9" t="s">
        <v>458</v>
      </c>
      <c r="U33" s="9" t="s">
        <v>458</v>
      </c>
      <c r="W33" t="s">
        <v>408</v>
      </c>
    </row>
    <row r="34" spans="1:23">
      <c r="A34" s="11" t="s">
        <v>579</v>
      </c>
      <c r="B34" s="9" t="s">
        <v>580</v>
      </c>
      <c r="C34" s="18">
        <v>7.2945848645381401E-6</v>
      </c>
      <c r="D34" s="9">
        <v>250</v>
      </c>
      <c r="E34" s="9">
        <v>15</v>
      </c>
      <c r="F34" s="9" t="s">
        <v>581</v>
      </c>
      <c r="G34" s="20" t="s">
        <v>582</v>
      </c>
      <c r="H34" s="21" t="s">
        <v>408</v>
      </c>
      <c r="I34" s="11" t="s">
        <v>484</v>
      </c>
      <c r="J34" s="9">
        <v>2</v>
      </c>
      <c r="K34" s="9">
        <v>2</v>
      </c>
      <c r="L34" s="9">
        <v>6.4902021929309096E-3</v>
      </c>
      <c r="M34" s="9" t="s">
        <v>485</v>
      </c>
      <c r="N34" s="10" t="s">
        <v>485</v>
      </c>
      <c r="O34" t="s">
        <v>408</v>
      </c>
      <c r="P34" s="11" t="s">
        <v>459</v>
      </c>
      <c r="Q34" s="9" t="s">
        <v>458</v>
      </c>
      <c r="R34" s="9" t="s">
        <v>458</v>
      </c>
      <c r="S34" s="9">
        <v>1</v>
      </c>
      <c r="T34" s="9">
        <v>0</v>
      </c>
      <c r="U34" s="9" t="s">
        <v>458</v>
      </c>
      <c r="V34" s="10" t="s">
        <v>458</v>
      </c>
      <c r="W34" t="s">
        <v>408</v>
      </c>
    </row>
    <row r="35" spans="1:23">
      <c r="A35" s="11" t="s">
        <v>583</v>
      </c>
      <c r="B35" s="9" t="s">
        <v>584</v>
      </c>
      <c r="C35" s="18">
        <v>7.0469458474290197E-8</v>
      </c>
      <c r="D35" s="9">
        <v>250</v>
      </c>
      <c r="E35" s="9">
        <v>19</v>
      </c>
      <c r="F35" s="9" t="s">
        <v>585</v>
      </c>
      <c r="G35" s="20" t="s">
        <v>586</v>
      </c>
      <c r="H35" s="21" t="s">
        <v>408</v>
      </c>
      <c r="I35" s="11" t="s">
        <v>437</v>
      </c>
      <c r="J35" s="9">
        <v>2</v>
      </c>
      <c r="K35" s="9">
        <v>3</v>
      </c>
      <c r="L35" s="9">
        <v>1.05458458504808E-2</v>
      </c>
      <c r="M35" s="9" t="s">
        <v>479</v>
      </c>
      <c r="N35" s="10" t="s">
        <v>438</v>
      </c>
      <c r="O35" t="s">
        <v>408</v>
      </c>
      <c r="P35" s="11" t="s">
        <v>424</v>
      </c>
      <c r="Q35" s="9">
        <v>6</v>
      </c>
      <c r="R35" s="9">
        <v>8</v>
      </c>
      <c r="S35" s="18">
        <v>7.6348413100393399E-6</v>
      </c>
      <c r="T35" s="9" t="s">
        <v>493</v>
      </c>
      <c r="U35" s="9" t="s">
        <v>426</v>
      </c>
      <c r="W35" t="s">
        <v>408</v>
      </c>
    </row>
    <row r="36" spans="1:23">
      <c r="A36" s="11" t="s">
        <v>587</v>
      </c>
      <c r="B36" s="9" t="s">
        <v>588</v>
      </c>
      <c r="C36" s="18">
        <v>9.2803295707533606E-6</v>
      </c>
      <c r="D36" s="9">
        <v>250</v>
      </c>
      <c r="E36" s="9">
        <v>4</v>
      </c>
      <c r="F36" s="9" t="s">
        <v>589</v>
      </c>
      <c r="G36" s="20" t="s">
        <v>590</v>
      </c>
      <c r="H36" s="21" t="s">
        <v>408</v>
      </c>
      <c r="I36" s="11" t="s">
        <v>525</v>
      </c>
      <c r="J36" s="9">
        <v>2</v>
      </c>
      <c r="K36" s="9">
        <v>2</v>
      </c>
      <c r="L36" s="9">
        <v>6.4902021929309096E-3</v>
      </c>
      <c r="M36" s="9" t="s">
        <v>526</v>
      </c>
      <c r="N36" s="10" t="s">
        <v>526</v>
      </c>
      <c r="O36" t="s">
        <v>408</v>
      </c>
      <c r="P36" s="11" t="s">
        <v>518</v>
      </c>
      <c r="Q36" s="9">
        <v>8</v>
      </c>
      <c r="R36" s="9">
        <v>9</v>
      </c>
      <c r="S36" s="18">
        <v>1.4226430394983201E-7</v>
      </c>
      <c r="T36" s="9" t="s">
        <v>527</v>
      </c>
      <c r="U36" s="9" t="s">
        <v>520</v>
      </c>
      <c r="W36" t="s">
        <v>408</v>
      </c>
    </row>
    <row r="37" spans="1:23">
      <c r="A37" s="11" t="s">
        <v>591</v>
      </c>
      <c r="B37" s="9" t="s">
        <v>592</v>
      </c>
      <c r="C37" s="18">
        <v>4.4324793547535E-5</v>
      </c>
      <c r="D37" s="9">
        <v>250</v>
      </c>
      <c r="E37" s="9">
        <v>3</v>
      </c>
      <c r="F37" s="9" t="s">
        <v>593</v>
      </c>
      <c r="G37" s="20" t="s">
        <v>594</v>
      </c>
      <c r="H37" s="21" t="s">
        <v>408</v>
      </c>
      <c r="I37" s="11" t="s">
        <v>503</v>
      </c>
      <c r="J37" s="9">
        <v>2</v>
      </c>
      <c r="K37" s="9">
        <v>2</v>
      </c>
      <c r="L37" s="9">
        <v>6.4902021929309096E-3</v>
      </c>
      <c r="M37" s="9" t="s">
        <v>504</v>
      </c>
      <c r="N37" s="10" t="s">
        <v>504</v>
      </c>
      <c r="O37" t="s">
        <v>408</v>
      </c>
      <c r="P37" s="11" t="s">
        <v>486</v>
      </c>
      <c r="Q37" s="9">
        <v>3</v>
      </c>
      <c r="R37" s="9">
        <v>3</v>
      </c>
      <c r="S37" s="18">
        <v>7.8879009463717195E-4</v>
      </c>
      <c r="T37" s="9" t="s">
        <v>487</v>
      </c>
      <c r="U37" s="9" t="s">
        <v>488</v>
      </c>
      <c r="W37" t="s">
        <v>408</v>
      </c>
    </row>
    <row r="38" spans="1:23">
      <c r="A38" s="11" t="s">
        <v>595</v>
      </c>
      <c r="B38" s="9" t="s">
        <v>596</v>
      </c>
      <c r="C38" s="18">
        <v>3.1901583570463301E-4</v>
      </c>
      <c r="D38" s="9">
        <v>250</v>
      </c>
      <c r="E38" s="9">
        <v>9</v>
      </c>
      <c r="F38" s="9" t="s">
        <v>597</v>
      </c>
      <c r="G38" s="20" t="s">
        <v>598</v>
      </c>
      <c r="H38" s="21" t="s">
        <v>408</v>
      </c>
      <c r="I38" s="11" t="s">
        <v>431</v>
      </c>
      <c r="J38" s="9">
        <v>5</v>
      </c>
      <c r="K38" s="9">
        <v>5</v>
      </c>
      <c r="L38" s="9">
        <v>7.8531927288951805E-3</v>
      </c>
      <c r="M38" s="9" t="s">
        <v>433</v>
      </c>
      <c r="N38" s="10" t="s">
        <v>433</v>
      </c>
      <c r="O38" t="s">
        <v>408</v>
      </c>
      <c r="P38" s="11" t="s">
        <v>424</v>
      </c>
      <c r="Q38" s="9">
        <v>6</v>
      </c>
      <c r="R38" s="9">
        <v>8</v>
      </c>
      <c r="S38" s="9">
        <v>9.0640179239294596E-3</v>
      </c>
      <c r="T38" s="9" t="s">
        <v>498</v>
      </c>
      <c r="U38" s="9" t="s">
        <v>426</v>
      </c>
      <c r="W38" t="s">
        <v>408</v>
      </c>
    </row>
    <row r="39" spans="1:23">
      <c r="A39" s="11" t="s">
        <v>599</v>
      </c>
      <c r="B39" s="9" t="s">
        <v>538</v>
      </c>
      <c r="C39" s="18">
        <v>3.1000351276116099E-6</v>
      </c>
      <c r="D39" s="9">
        <v>250</v>
      </c>
      <c r="E39" s="9">
        <v>39</v>
      </c>
      <c r="F39" s="19" t="s">
        <v>600</v>
      </c>
      <c r="G39" s="20" t="s">
        <v>601</v>
      </c>
      <c r="H39" s="21" t="s">
        <v>408</v>
      </c>
      <c r="I39" s="11" t="s">
        <v>602</v>
      </c>
      <c r="J39" s="9">
        <v>2</v>
      </c>
      <c r="K39" s="9">
        <v>2</v>
      </c>
      <c r="L39" s="9">
        <v>6.4902021929309096E-3</v>
      </c>
      <c r="M39" s="9" t="s">
        <v>603</v>
      </c>
      <c r="N39" s="10" t="s">
        <v>603</v>
      </c>
      <c r="O39" t="s">
        <v>408</v>
      </c>
      <c r="P39" s="11" t="s">
        <v>604</v>
      </c>
      <c r="Q39" s="9">
        <v>2</v>
      </c>
      <c r="R39" s="9">
        <v>2</v>
      </c>
      <c r="S39" s="9">
        <v>6.4902021929309096E-3</v>
      </c>
      <c r="T39" s="9" t="s">
        <v>605</v>
      </c>
      <c r="U39" s="9" t="s">
        <v>606</v>
      </c>
      <c r="W39" t="s">
        <v>408</v>
      </c>
    </row>
    <row r="40" spans="1:23">
      <c r="A40" s="11" t="s">
        <v>607</v>
      </c>
      <c r="B40" s="9" t="s">
        <v>608</v>
      </c>
      <c r="C40" s="18">
        <v>2.5465773223463299E-4</v>
      </c>
      <c r="D40" s="9">
        <v>250</v>
      </c>
      <c r="E40" s="9">
        <v>5</v>
      </c>
      <c r="F40" s="9" t="s">
        <v>609</v>
      </c>
      <c r="G40" s="20" t="s">
        <v>610</v>
      </c>
      <c r="H40" s="21" t="s">
        <v>408</v>
      </c>
      <c r="I40" s="11" t="s">
        <v>431</v>
      </c>
      <c r="J40" s="9">
        <v>5</v>
      </c>
      <c r="K40" s="9">
        <v>5</v>
      </c>
      <c r="L40" s="18">
        <v>1.59611823031763E-5</v>
      </c>
      <c r="M40" s="9" t="s">
        <v>446</v>
      </c>
      <c r="N40" s="10" t="s">
        <v>433</v>
      </c>
      <c r="O40" t="s">
        <v>408</v>
      </c>
      <c r="P40" s="11" t="s">
        <v>447</v>
      </c>
      <c r="Q40" s="9">
        <v>4</v>
      </c>
      <c r="R40" s="9">
        <v>5</v>
      </c>
      <c r="S40" s="18">
        <v>1.86624889665577E-4</v>
      </c>
      <c r="T40" s="9" t="s">
        <v>432</v>
      </c>
      <c r="U40" s="9" t="s">
        <v>448</v>
      </c>
      <c r="W40" t="s">
        <v>408</v>
      </c>
    </row>
    <row r="41" spans="1:23">
      <c r="A41" s="11" t="s">
        <v>611</v>
      </c>
      <c r="B41" s="9" t="s">
        <v>612</v>
      </c>
      <c r="C41" s="18">
        <v>3.7086595202549398E-4</v>
      </c>
      <c r="D41" s="9">
        <v>68</v>
      </c>
      <c r="E41" s="9">
        <v>2</v>
      </c>
      <c r="F41" s="9" t="s">
        <v>613</v>
      </c>
      <c r="G41" s="20" t="s">
        <v>614</v>
      </c>
      <c r="H41" s="21" t="s">
        <v>408</v>
      </c>
      <c r="I41" s="11" t="s">
        <v>457</v>
      </c>
      <c r="J41" s="9" t="s">
        <v>458</v>
      </c>
      <c r="K41" s="9" t="s">
        <v>458</v>
      </c>
      <c r="L41" s="9">
        <v>1</v>
      </c>
      <c r="M41" s="9">
        <v>0</v>
      </c>
      <c r="N41" s="10" t="s">
        <v>458</v>
      </c>
      <c r="O41" t="s">
        <v>408</v>
      </c>
      <c r="P41" s="9" t="s">
        <v>604</v>
      </c>
      <c r="Q41" s="9">
        <v>2</v>
      </c>
      <c r="R41" s="9">
        <v>2</v>
      </c>
      <c r="S41" s="9">
        <v>6.4902021929309096E-3</v>
      </c>
      <c r="T41" s="9" t="s">
        <v>615</v>
      </c>
      <c r="U41" s="10" t="s">
        <v>606</v>
      </c>
      <c r="W41" t="s">
        <v>408</v>
      </c>
    </row>
    <row r="42" spans="1:23">
      <c r="A42" s="11" t="s">
        <v>616</v>
      </c>
      <c r="B42" s="9" t="s">
        <v>418</v>
      </c>
      <c r="C42" s="18">
        <v>2.03045846338787E-39</v>
      </c>
      <c r="D42" s="9">
        <v>250</v>
      </c>
      <c r="E42" s="9">
        <v>57</v>
      </c>
      <c r="F42" s="19" t="s">
        <v>617</v>
      </c>
      <c r="G42" s="20" t="s">
        <v>618</v>
      </c>
      <c r="H42" s="21" t="s">
        <v>408</v>
      </c>
      <c r="I42" s="11" t="s">
        <v>421</v>
      </c>
      <c r="J42" s="9">
        <v>3</v>
      </c>
      <c r="K42" s="9">
        <v>6</v>
      </c>
      <c r="L42" s="9">
        <v>3.0228931691622801E-3</v>
      </c>
      <c r="M42" s="9" t="s">
        <v>619</v>
      </c>
      <c r="N42" s="10" t="s">
        <v>423</v>
      </c>
      <c r="O42" t="s">
        <v>408</v>
      </c>
      <c r="P42" s="11" t="s">
        <v>620</v>
      </c>
      <c r="Q42" s="9">
        <v>2</v>
      </c>
      <c r="R42" s="9">
        <v>2</v>
      </c>
      <c r="S42" s="9">
        <v>6.4902021929309096E-3</v>
      </c>
      <c r="T42" s="9" t="s">
        <v>621</v>
      </c>
      <c r="U42" s="9" t="s">
        <v>622</v>
      </c>
      <c r="W42" t="s">
        <v>408</v>
      </c>
    </row>
    <row r="43" spans="1:23">
      <c r="A43" s="11" t="s">
        <v>623</v>
      </c>
      <c r="B43" s="9" t="s">
        <v>624</v>
      </c>
      <c r="C43" s="18">
        <v>5.7355711749905295E-4</v>
      </c>
      <c r="D43" s="9">
        <v>117</v>
      </c>
      <c r="E43" s="9">
        <v>2</v>
      </c>
      <c r="F43" s="9" t="s">
        <v>625</v>
      </c>
      <c r="G43" s="20" t="s">
        <v>626</v>
      </c>
      <c r="H43" s="21" t="s">
        <v>408</v>
      </c>
      <c r="I43" s="11" t="s">
        <v>457</v>
      </c>
      <c r="J43" s="9" t="s">
        <v>458</v>
      </c>
      <c r="K43" s="9" t="s">
        <v>458</v>
      </c>
      <c r="L43" s="9">
        <v>1</v>
      </c>
      <c r="M43" s="9">
        <v>0</v>
      </c>
      <c r="N43" s="10" t="s">
        <v>458</v>
      </c>
      <c r="O43" t="s">
        <v>408</v>
      </c>
      <c r="P43" s="9" t="s">
        <v>627</v>
      </c>
      <c r="Q43" s="9">
        <v>2</v>
      </c>
      <c r="R43" s="9">
        <v>2</v>
      </c>
      <c r="S43" s="9">
        <v>6.4902021929309096E-3</v>
      </c>
      <c r="T43" s="9" t="s">
        <v>628</v>
      </c>
      <c r="U43" s="10" t="s">
        <v>629</v>
      </c>
      <c r="W43" t="s">
        <v>408</v>
      </c>
    </row>
    <row r="44" spans="1:23">
      <c r="A44" s="11" t="s">
        <v>630</v>
      </c>
      <c r="B44" s="9" t="s">
        <v>631</v>
      </c>
      <c r="C44" s="18">
        <v>1.20490361816733E-5</v>
      </c>
      <c r="D44" s="9">
        <v>250</v>
      </c>
      <c r="E44" s="9">
        <v>6</v>
      </c>
      <c r="F44" s="9" t="s">
        <v>632</v>
      </c>
      <c r="G44" s="20" t="s">
        <v>633</v>
      </c>
      <c r="H44" s="21" t="s">
        <v>408</v>
      </c>
      <c r="I44" s="11" t="s">
        <v>634</v>
      </c>
      <c r="J44" s="9">
        <v>2</v>
      </c>
      <c r="K44" s="9">
        <v>2</v>
      </c>
      <c r="L44" s="9">
        <v>6.4902021929309096E-3</v>
      </c>
      <c r="M44" s="9" t="s">
        <v>635</v>
      </c>
      <c r="N44" s="10" t="s">
        <v>635</v>
      </c>
      <c r="O44" t="s">
        <v>408</v>
      </c>
      <c r="P44" s="11" t="s">
        <v>565</v>
      </c>
      <c r="Q44" s="9">
        <v>4</v>
      </c>
      <c r="R44" s="9">
        <v>4</v>
      </c>
      <c r="S44" s="18">
        <v>1.07367891835186E-4</v>
      </c>
      <c r="T44" s="9" t="s">
        <v>636</v>
      </c>
      <c r="U44" s="9" t="s">
        <v>567</v>
      </c>
      <c r="W44" t="s">
        <v>408</v>
      </c>
    </row>
    <row r="45" spans="1:23">
      <c r="A45" s="11" t="s">
        <v>637</v>
      </c>
      <c r="B45" s="9" t="s">
        <v>418</v>
      </c>
      <c r="C45" s="18">
        <v>2.3440399111450601E-18</v>
      </c>
      <c r="D45" s="9">
        <v>250</v>
      </c>
      <c r="E45" s="9">
        <v>34</v>
      </c>
      <c r="F45" s="9" t="s">
        <v>638</v>
      </c>
      <c r="G45" s="20" t="s">
        <v>639</v>
      </c>
      <c r="H45" s="21" t="s">
        <v>408</v>
      </c>
      <c r="I45" s="11" t="s">
        <v>457</v>
      </c>
      <c r="J45" s="9" t="s">
        <v>458</v>
      </c>
      <c r="K45" s="9" t="s">
        <v>458</v>
      </c>
      <c r="L45" s="9">
        <v>0</v>
      </c>
      <c r="M45" s="9" t="s">
        <v>458</v>
      </c>
      <c r="N45" s="10" t="s">
        <v>458</v>
      </c>
      <c r="O45" t="s">
        <v>408</v>
      </c>
      <c r="P45" s="11" t="s">
        <v>459</v>
      </c>
      <c r="Q45" s="9" t="s">
        <v>458</v>
      </c>
      <c r="R45" s="9" t="s">
        <v>458</v>
      </c>
      <c r="S45" s="9">
        <v>0</v>
      </c>
      <c r="T45" s="9" t="s">
        <v>458</v>
      </c>
      <c r="U45" s="9" t="s">
        <v>458</v>
      </c>
      <c r="W45" t="s">
        <v>408</v>
      </c>
    </row>
    <row r="46" spans="1:23">
      <c r="A46" s="11" t="s">
        <v>640</v>
      </c>
      <c r="B46" s="9" t="s">
        <v>641</v>
      </c>
      <c r="C46" s="18">
        <v>2.8414996511106299E-4</v>
      </c>
      <c r="D46" s="9">
        <v>250</v>
      </c>
      <c r="E46" s="9">
        <v>5</v>
      </c>
      <c r="F46" s="9" t="s">
        <v>642</v>
      </c>
      <c r="G46" s="20" t="s">
        <v>643</v>
      </c>
      <c r="H46" s="21" t="s">
        <v>408</v>
      </c>
      <c r="I46" s="11" t="s">
        <v>470</v>
      </c>
      <c r="J46" s="9">
        <v>20</v>
      </c>
      <c r="K46" s="9">
        <v>38</v>
      </c>
      <c r="L46" s="9">
        <v>4.8506583056910003E-2</v>
      </c>
      <c r="M46" s="19" t="s">
        <v>644</v>
      </c>
      <c r="N46" s="20" t="s">
        <v>472</v>
      </c>
      <c r="O46" t="s">
        <v>408</v>
      </c>
      <c r="P46" s="11" t="s">
        <v>473</v>
      </c>
      <c r="Q46" s="9">
        <v>12</v>
      </c>
      <c r="R46" s="9">
        <v>18</v>
      </c>
      <c r="S46" s="9">
        <v>3.7490340218943402E-2</v>
      </c>
      <c r="T46" s="9" t="s">
        <v>645</v>
      </c>
      <c r="U46" s="9" t="s">
        <v>475</v>
      </c>
      <c r="W46" t="s">
        <v>408</v>
      </c>
    </row>
    <row r="47" spans="1:23">
      <c r="A47" s="11" t="s">
        <v>646</v>
      </c>
      <c r="B47" s="9" t="s">
        <v>463</v>
      </c>
      <c r="C47" s="18">
        <v>9.8233272154605604E-6</v>
      </c>
      <c r="D47" s="9">
        <v>250</v>
      </c>
      <c r="E47" s="9">
        <v>19</v>
      </c>
      <c r="F47" s="9" t="s">
        <v>647</v>
      </c>
      <c r="G47" s="20" t="s">
        <v>648</v>
      </c>
      <c r="H47" s="21" t="s">
        <v>408</v>
      </c>
      <c r="I47" s="11" t="s">
        <v>552</v>
      </c>
      <c r="J47" s="9">
        <v>2</v>
      </c>
      <c r="K47" s="9">
        <v>2</v>
      </c>
      <c r="L47" s="9">
        <v>6.4902021929309096E-3</v>
      </c>
      <c r="M47" s="9" t="s">
        <v>553</v>
      </c>
      <c r="N47" s="10" t="s">
        <v>553</v>
      </c>
      <c r="O47" t="s">
        <v>408</v>
      </c>
      <c r="P47" s="11" t="s">
        <v>554</v>
      </c>
      <c r="Q47" s="9">
        <v>3</v>
      </c>
      <c r="R47" s="9">
        <v>5</v>
      </c>
      <c r="S47" s="9">
        <v>2.0774704093307699E-3</v>
      </c>
      <c r="T47" s="9" t="s">
        <v>555</v>
      </c>
      <c r="U47" s="9" t="s">
        <v>556</v>
      </c>
      <c r="W47" t="s">
        <v>408</v>
      </c>
    </row>
    <row r="48" spans="1:23">
      <c r="A48" s="11" t="s">
        <v>649</v>
      </c>
      <c r="B48" s="9" t="s">
        <v>650</v>
      </c>
      <c r="C48" s="18">
        <v>4.9707687274134403E-5</v>
      </c>
      <c r="D48" s="9">
        <v>250</v>
      </c>
      <c r="E48" s="9">
        <v>7</v>
      </c>
      <c r="F48" s="9" t="s">
        <v>651</v>
      </c>
      <c r="G48" s="20" t="s">
        <v>652</v>
      </c>
      <c r="H48" s="21" t="s">
        <v>408</v>
      </c>
      <c r="I48" s="11" t="s">
        <v>431</v>
      </c>
      <c r="J48" s="9">
        <v>5</v>
      </c>
      <c r="K48" s="9">
        <v>5</v>
      </c>
      <c r="L48" s="9">
        <v>3.2935249664254297E-2</v>
      </c>
      <c r="M48" s="9" t="s">
        <v>446</v>
      </c>
      <c r="N48" s="10" t="s">
        <v>433</v>
      </c>
      <c r="O48" t="s">
        <v>408</v>
      </c>
      <c r="P48" s="11" t="s">
        <v>424</v>
      </c>
      <c r="Q48" s="9">
        <v>6</v>
      </c>
      <c r="R48" s="9">
        <v>8</v>
      </c>
      <c r="S48" s="9">
        <v>4.4284184519804197E-2</v>
      </c>
      <c r="T48" s="9" t="s">
        <v>498</v>
      </c>
      <c r="U48" s="9" t="s">
        <v>426</v>
      </c>
      <c r="W48" t="s">
        <v>408</v>
      </c>
    </row>
    <row r="49" spans="1:23">
      <c r="A49" s="11" t="s">
        <v>653</v>
      </c>
      <c r="B49" s="9" t="s">
        <v>654</v>
      </c>
      <c r="C49" s="18">
        <v>7.9864914814306806E-5</v>
      </c>
      <c r="D49" s="9">
        <v>250</v>
      </c>
      <c r="E49" s="9">
        <v>4</v>
      </c>
      <c r="F49" s="9" t="s">
        <v>655</v>
      </c>
      <c r="G49" s="20" t="s">
        <v>656</v>
      </c>
      <c r="H49" s="21" t="s">
        <v>408</v>
      </c>
      <c r="I49" s="11" t="s">
        <v>657</v>
      </c>
      <c r="J49" s="9">
        <v>2</v>
      </c>
      <c r="K49" s="9">
        <v>3</v>
      </c>
      <c r="L49" s="9">
        <v>1.05458458504808E-2</v>
      </c>
      <c r="M49" s="9" t="s">
        <v>658</v>
      </c>
      <c r="N49" s="10" t="s">
        <v>659</v>
      </c>
      <c r="O49" t="s">
        <v>408</v>
      </c>
      <c r="P49" s="11" t="s">
        <v>459</v>
      </c>
      <c r="Q49" s="9" t="s">
        <v>458</v>
      </c>
      <c r="R49" s="9" t="s">
        <v>458</v>
      </c>
      <c r="S49" s="9">
        <v>1</v>
      </c>
      <c r="T49" s="9">
        <v>0</v>
      </c>
      <c r="U49" s="9" t="s">
        <v>458</v>
      </c>
      <c r="V49" s="10" t="s">
        <v>458</v>
      </c>
      <c r="W49" t="s">
        <v>408</v>
      </c>
    </row>
    <row r="50" spans="1:23">
      <c r="A50" s="11" t="s">
        <v>660</v>
      </c>
      <c r="B50" s="9" t="s">
        <v>661</v>
      </c>
      <c r="C50" s="18">
        <v>3.5840326078988402E-4</v>
      </c>
      <c r="D50" s="9">
        <v>250</v>
      </c>
      <c r="E50" s="9">
        <v>4</v>
      </c>
      <c r="F50" s="9" t="s">
        <v>662</v>
      </c>
      <c r="G50" s="20" t="s">
        <v>663</v>
      </c>
      <c r="H50" s="21" t="s">
        <v>408</v>
      </c>
      <c r="I50" s="11" t="s">
        <v>470</v>
      </c>
      <c r="J50" s="9">
        <v>5</v>
      </c>
      <c r="K50" s="9">
        <v>38</v>
      </c>
      <c r="L50" s="9">
        <v>1.8250918927122099E-2</v>
      </c>
      <c r="M50" s="9" t="s">
        <v>664</v>
      </c>
      <c r="N50" s="20" t="s">
        <v>472</v>
      </c>
      <c r="O50" t="s">
        <v>408</v>
      </c>
      <c r="P50" s="11" t="s">
        <v>665</v>
      </c>
      <c r="Q50" s="9">
        <v>2</v>
      </c>
      <c r="R50" s="9">
        <v>3</v>
      </c>
      <c r="S50" s="9">
        <v>1.05458458504808E-2</v>
      </c>
      <c r="T50" s="9" t="s">
        <v>666</v>
      </c>
      <c r="U50" s="9" t="s">
        <v>667</v>
      </c>
      <c r="W50" t="s">
        <v>408</v>
      </c>
    </row>
    <row r="51" spans="1:23">
      <c r="A51" s="11" t="s">
        <v>668</v>
      </c>
      <c r="B51" s="9" t="s">
        <v>463</v>
      </c>
      <c r="C51" s="18">
        <v>8.1896881750212198E-4</v>
      </c>
      <c r="D51" s="9">
        <v>250</v>
      </c>
      <c r="E51" s="9">
        <v>15</v>
      </c>
      <c r="F51" s="9" t="s">
        <v>669</v>
      </c>
      <c r="G51" s="20" t="s">
        <v>670</v>
      </c>
      <c r="H51" s="21" t="s">
        <v>408</v>
      </c>
      <c r="I51" s="11" t="s">
        <v>470</v>
      </c>
      <c r="J51" s="9">
        <v>3</v>
      </c>
      <c r="K51" s="9">
        <v>38</v>
      </c>
      <c r="L51" s="9">
        <v>0.155241453172003</v>
      </c>
      <c r="M51" s="9" t="s">
        <v>671</v>
      </c>
      <c r="N51" s="20" t="s">
        <v>472</v>
      </c>
      <c r="O51" t="s">
        <v>408</v>
      </c>
      <c r="P51" s="11" t="s">
        <v>627</v>
      </c>
      <c r="Q51" s="9">
        <v>2</v>
      </c>
      <c r="R51" s="9">
        <v>2</v>
      </c>
      <c r="S51" s="9">
        <v>6.4902021929309096E-3</v>
      </c>
      <c r="T51" s="9" t="s">
        <v>672</v>
      </c>
      <c r="U51" s="9" t="s">
        <v>629</v>
      </c>
      <c r="W51" t="s">
        <v>408</v>
      </c>
    </row>
    <row r="52" spans="1:23">
      <c r="A52" s="11" t="s">
        <v>673</v>
      </c>
      <c r="B52" s="9" t="s">
        <v>674</v>
      </c>
      <c r="C52" s="9">
        <v>1.27048331889439E-3</v>
      </c>
      <c r="D52" s="9">
        <v>250</v>
      </c>
      <c r="E52" s="9">
        <v>4</v>
      </c>
      <c r="F52" s="9" t="s">
        <v>675</v>
      </c>
      <c r="G52" s="20" t="s">
        <v>676</v>
      </c>
      <c r="H52" s="21" t="s">
        <v>408</v>
      </c>
      <c r="I52" s="11" t="s">
        <v>431</v>
      </c>
      <c r="J52" s="9">
        <v>5</v>
      </c>
      <c r="K52" s="9">
        <v>5</v>
      </c>
      <c r="L52" s="9">
        <v>2.5763257366279699E-2</v>
      </c>
      <c r="M52" s="9" t="s">
        <v>433</v>
      </c>
      <c r="N52" s="10" t="s">
        <v>433</v>
      </c>
      <c r="O52" t="s">
        <v>408</v>
      </c>
      <c r="P52" s="11" t="s">
        <v>424</v>
      </c>
      <c r="Q52" s="9">
        <v>6</v>
      </c>
      <c r="R52" s="9">
        <v>8</v>
      </c>
      <c r="S52" s="9">
        <v>3.3870716550440598E-2</v>
      </c>
      <c r="T52" s="9" t="s">
        <v>498</v>
      </c>
      <c r="U52" s="9" t="s">
        <v>426</v>
      </c>
      <c r="W52" t="s">
        <v>408</v>
      </c>
    </row>
    <row r="53" spans="1:23">
      <c r="A53" s="11" t="s">
        <v>677</v>
      </c>
      <c r="B53" s="9" t="s">
        <v>678</v>
      </c>
      <c r="C53" s="9">
        <v>1.6821856245162899E-3</v>
      </c>
      <c r="D53" s="9">
        <v>250</v>
      </c>
      <c r="E53" s="9">
        <v>2</v>
      </c>
      <c r="F53" s="9" t="s">
        <v>679</v>
      </c>
      <c r="G53" s="20" t="s">
        <v>680</v>
      </c>
      <c r="H53" s="21" t="s">
        <v>408</v>
      </c>
      <c r="I53" s="11" t="s">
        <v>470</v>
      </c>
      <c r="J53" s="9">
        <v>4</v>
      </c>
      <c r="K53" s="9">
        <v>38</v>
      </c>
      <c r="L53" s="9">
        <v>5.6318231845868101E-2</v>
      </c>
      <c r="M53" s="9" t="s">
        <v>681</v>
      </c>
      <c r="N53" s="20" t="s">
        <v>472</v>
      </c>
      <c r="O53" t="s">
        <v>408</v>
      </c>
      <c r="P53" s="11" t="s">
        <v>682</v>
      </c>
      <c r="Q53" s="9">
        <v>2</v>
      </c>
      <c r="R53" s="9">
        <v>3</v>
      </c>
      <c r="S53" s="9">
        <v>1.05458458504808E-2</v>
      </c>
      <c r="T53" s="9" t="s">
        <v>683</v>
      </c>
      <c r="U53" s="9" t="s">
        <v>684</v>
      </c>
      <c r="W53" t="s">
        <v>408</v>
      </c>
    </row>
    <row r="54" spans="1:23">
      <c r="A54" s="11" t="s">
        <v>685</v>
      </c>
      <c r="B54" s="9" t="s">
        <v>418</v>
      </c>
      <c r="C54" s="18">
        <v>8.0323446027096094E-30</v>
      </c>
      <c r="D54" s="9">
        <v>250</v>
      </c>
      <c r="E54" s="9">
        <v>47</v>
      </c>
      <c r="F54" s="19" t="s">
        <v>686</v>
      </c>
      <c r="G54" s="20" t="s">
        <v>687</v>
      </c>
      <c r="H54" s="21" t="s">
        <v>408</v>
      </c>
      <c r="I54" s="11" t="s">
        <v>563</v>
      </c>
      <c r="J54" s="9">
        <v>2</v>
      </c>
      <c r="K54" s="9">
        <v>2</v>
      </c>
      <c r="L54" s="9">
        <v>6.4902021929309096E-3</v>
      </c>
      <c r="M54" s="9" t="s">
        <v>564</v>
      </c>
      <c r="N54" s="10" t="s">
        <v>564</v>
      </c>
      <c r="O54" t="s">
        <v>408</v>
      </c>
      <c r="P54" s="11" t="s">
        <v>565</v>
      </c>
      <c r="Q54" s="9">
        <v>3</v>
      </c>
      <c r="R54" s="9">
        <v>4</v>
      </c>
      <c r="S54" s="9">
        <v>1.33868196526922E-3</v>
      </c>
      <c r="T54" s="9" t="s">
        <v>566</v>
      </c>
      <c r="U54" s="9" t="s">
        <v>567</v>
      </c>
      <c r="W54" t="s">
        <v>408</v>
      </c>
    </row>
    <row r="55" spans="1:23">
      <c r="A55" s="11" t="s">
        <v>688</v>
      </c>
      <c r="B55" s="9" t="s">
        <v>661</v>
      </c>
      <c r="C55" s="18">
        <v>2.5501299949218998E-5</v>
      </c>
      <c r="D55" s="9">
        <v>250</v>
      </c>
      <c r="E55" s="9">
        <v>5</v>
      </c>
      <c r="F55" s="9" t="s">
        <v>689</v>
      </c>
      <c r="G55" s="20" t="s">
        <v>690</v>
      </c>
      <c r="H55" s="21" t="s">
        <v>408</v>
      </c>
      <c r="I55" s="11" t="s">
        <v>470</v>
      </c>
      <c r="J55" s="9">
        <v>4</v>
      </c>
      <c r="K55" s="9">
        <v>38</v>
      </c>
      <c r="L55" s="9">
        <v>5.6318231845868101E-2</v>
      </c>
      <c r="M55" s="9" t="s">
        <v>691</v>
      </c>
      <c r="N55" s="20" t="s">
        <v>472</v>
      </c>
      <c r="O55" t="s">
        <v>408</v>
      </c>
      <c r="P55" s="11" t="s">
        <v>665</v>
      </c>
      <c r="Q55" s="9">
        <v>2</v>
      </c>
      <c r="R55" s="9">
        <v>3</v>
      </c>
      <c r="S55" s="9">
        <v>1.05458458504808E-2</v>
      </c>
      <c r="T55" s="9" t="s">
        <v>666</v>
      </c>
      <c r="U55" s="9" t="s">
        <v>667</v>
      </c>
      <c r="W55" t="s">
        <v>408</v>
      </c>
    </row>
    <row r="56" spans="1:23">
      <c r="A56" s="11" t="s">
        <v>692</v>
      </c>
      <c r="B56" s="9" t="s">
        <v>418</v>
      </c>
      <c r="C56" s="18">
        <v>3.7253082847622099E-26</v>
      </c>
      <c r="D56" s="9">
        <v>250</v>
      </c>
      <c r="E56" s="9">
        <v>43</v>
      </c>
      <c r="F56" s="19" t="s">
        <v>693</v>
      </c>
      <c r="G56" s="20" t="s">
        <v>694</v>
      </c>
      <c r="H56" s="21" t="s">
        <v>408</v>
      </c>
      <c r="I56" s="11" t="s">
        <v>563</v>
      </c>
      <c r="J56" s="9">
        <v>2</v>
      </c>
      <c r="K56" s="9">
        <v>2</v>
      </c>
      <c r="L56" s="9">
        <v>6.4902021929309096E-3</v>
      </c>
      <c r="M56" s="9" t="s">
        <v>564</v>
      </c>
      <c r="N56" s="10" t="s">
        <v>564</v>
      </c>
      <c r="O56" t="s">
        <v>408</v>
      </c>
      <c r="P56" s="11" t="s">
        <v>565</v>
      </c>
      <c r="Q56" s="9">
        <v>3</v>
      </c>
      <c r="R56" s="9">
        <v>4</v>
      </c>
      <c r="S56" s="9">
        <v>1.33868196526922E-3</v>
      </c>
      <c r="T56" s="9" t="s">
        <v>566</v>
      </c>
      <c r="U56" s="9" t="s">
        <v>567</v>
      </c>
      <c r="W56" t="s">
        <v>408</v>
      </c>
    </row>
    <row r="57" spans="1:23">
      <c r="A57" s="11" t="s">
        <v>695</v>
      </c>
      <c r="B57" s="9" t="s">
        <v>533</v>
      </c>
      <c r="C57" s="18">
        <v>6.7817209003584897E-5</v>
      </c>
      <c r="D57" s="9">
        <v>250</v>
      </c>
      <c r="E57" s="9">
        <v>15</v>
      </c>
      <c r="F57" s="9" t="s">
        <v>696</v>
      </c>
      <c r="G57" s="20" t="s">
        <v>697</v>
      </c>
      <c r="H57" s="21" t="s">
        <v>408</v>
      </c>
      <c r="I57" s="11" t="s">
        <v>431</v>
      </c>
      <c r="J57" s="9">
        <v>5</v>
      </c>
      <c r="K57" s="9">
        <v>5</v>
      </c>
      <c r="L57" s="9">
        <v>3.04333607344674E-2</v>
      </c>
      <c r="M57" s="9" t="s">
        <v>446</v>
      </c>
      <c r="N57" s="10" t="s">
        <v>433</v>
      </c>
      <c r="O57" t="s">
        <v>408</v>
      </c>
      <c r="P57" s="11" t="s">
        <v>424</v>
      </c>
      <c r="Q57" s="9">
        <v>6</v>
      </c>
      <c r="R57" s="9">
        <v>8</v>
      </c>
      <c r="S57" s="9">
        <v>4.0633687170974798E-2</v>
      </c>
      <c r="T57" s="9" t="s">
        <v>498</v>
      </c>
      <c r="U57" s="9" t="s">
        <v>426</v>
      </c>
      <c r="W57" t="s">
        <v>408</v>
      </c>
    </row>
    <row r="58" spans="1:23">
      <c r="A58" s="11" t="s">
        <v>698</v>
      </c>
      <c r="B58" s="9" t="s">
        <v>699</v>
      </c>
      <c r="C58" s="18">
        <v>3.0649678852160003E-4</v>
      </c>
      <c r="D58" s="9">
        <v>250</v>
      </c>
      <c r="E58" s="9">
        <v>4</v>
      </c>
      <c r="F58" s="9" t="s">
        <v>700</v>
      </c>
      <c r="G58" s="20" t="s">
        <v>701</v>
      </c>
      <c r="H58" s="21" t="s">
        <v>408</v>
      </c>
      <c r="I58" s="11" t="s">
        <v>470</v>
      </c>
      <c r="J58" s="9">
        <v>6</v>
      </c>
      <c r="K58" s="9">
        <v>38</v>
      </c>
      <c r="L58" s="9">
        <v>5.4292913383148502E-3</v>
      </c>
      <c r="M58" s="9" t="s">
        <v>702</v>
      </c>
      <c r="N58" s="20" t="s">
        <v>472</v>
      </c>
      <c r="O58" t="s">
        <v>408</v>
      </c>
      <c r="P58" s="11" t="s">
        <v>473</v>
      </c>
      <c r="Q58" s="9">
        <v>4</v>
      </c>
      <c r="R58" s="9">
        <v>18</v>
      </c>
      <c r="S58" s="9">
        <v>6.9640094535253598E-3</v>
      </c>
      <c r="T58" s="9" t="s">
        <v>703</v>
      </c>
      <c r="U58" s="9" t="s">
        <v>475</v>
      </c>
      <c r="W58" t="s">
        <v>408</v>
      </c>
    </row>
    <row r="59" spans="1:23">
      <c r="A59" s="11" t="s">
        <v>704</v>
      </c>
      <c r="B59" s="9" t="s">
        <v>495</v>
      </c>
      <c r="C59" s="18">
        <v>4.0882653768234298E-5</v>
      </c>
      <c r="D59" s="9">
        <v>250</v>
      </c>
      <c r="E59" s="9">
        <v>6</v>
      </c>
      <c r="F59" s="9" t="s">
        <v>705</v>
      </c>
      <c r="G59" s="20" t="s">
        <v>706</v>
      </c>
      <c r="H59" s="21" t="s">
        <v>408</v>
      </c>
      <c r="I59" s="11" t="s">
        <v>457</v>
      </c>
      <c r="J59" s="9" t="s">
        <v>458</v>
      </c>
      <c r="K59" s="9" t="s">
        <v>458</v>
      </c>
      <c r="L59" s="9">
        <v>0</v>
      </c>
      <c r="M59" s="9" t="s">
        <v>458</v>
      </c>
      <c r="N59" s="10" t="s">
        <v>458</v>
      </c>
      <c r="O59" t="s">
        <v>408</v>
      </c>
      <c r="P59" s="11" t="s">
        <v>459</v>
      </c>
      <c r="Q59" s="9" t="s">
        <v>458</v>
      </c>
      <c r="R59" s="9" t="s">
        <v>458</v>
      </c>
      <c r="S59" s="9">
        <v>0</v>
      </c>
      <c r="T59" s="9" t="s">
        <v>458</v>
      </c>
      <c r="U59" s="9" t="s">
        <v>458</v>
      </c>
      <c r="W59" t="s">
        <v>408</v>
      </c>
    </row>
    <row r="60" spans="1:23">
      <c r="A60" s="11" t="s">
        <v>707</v>
      </c>
      <c r="B60" s="9" t="s">
        <v>708</v>
      </c>
      <c r="C60" s="18">
        <v>1.2323996563076101E-4</v>
      </c>
      <c r="D60" s="9">
        <v>250</v>
      </c>
      <c r="E60" s="9">
        <v>7</v>
      </c>
      <c r="F60" s="9" t="s">
        <v>709</v>
      </c>
      <c r="G60" s="20" t="s">
        <v>710</v>
      </c>
      <c r="H60" s="21" t="s">
        <v>408</v>
      </c>
      <c r="I60" s="11" t="s">
        <v>457</v>
      </c>
      <c r="J60" s="9" t="s">
        <v>458</v>
      </c>
      <c r="K60" s="9" t="s">
        <v>458</v>
      </c>
      <c r="L60" s="9">
        <v>0</v>
      </c>
      <c r="M60" s="9" t="s">
        <v>458</v>
      </c>
      <c r="N60" s="10" t="s">
        <v>458</v>
      </c>
      <c r="O60" t="s">
        <v>408</v>
      </c>
      <c r="P60" s="11" t="s">
        <v>459</v>
      </c>
      <c r="Q60" s="9" t="s">
        <v>458</v>
      </c>
      <c r="R60" s="9" t="s">
        <v>458</v>
      </c>
      <c r="S60" s="9">
        <v>0</v>
      </c>
      <c r="T60" s="9" t="s">
        <v>458</v>
      </c>
      <c r="U60" s="9" t="s">
        <v>458</v>
      </c>
      <c r="W60" t="s">
        <v>408</v>
      </c>
    </row>
    <row r="61" spans="1:23">
      <c r="A61" s="11" t="s">
        <v>711</v>
      </c>
      <c r="B61" s="9" t="s">
        <v>712</v>
      </c>
      <c r="C61" s="18">
        <v>2.4907160884442301E-5</v>
      </c>
      <c r="D61" s="9">
        <v>250</v>
      </c>
      <c r="E61" s="9">
        <v>13</v>
      </c>
      <c r="F61" s="9" t="s">
        <v>713</v>
      </c>
      <c r="G61" s="20" t="s">
        <v>714</v>
      </c>
      <c r="H61" s="21" t="s">
        <v>408</v>
      </c>
      <c r="I61" s="11" t="s">
        <v>715</v>
      </c>
      <c r="J61" s="9">
        <v>2</v>
      </c>
      <c r="K61" s="9">
        <v>3</v>
      </c>
      <c r="L61" s="9">
        <v>1.05458458504808E-2</v>
      </c>
      <c r="M61" s="9" t="s">
        <v>716</v>
      </c>
      <c r="N61" s="10" t="s">
        <v>717</v>
      </c>
      <c r="O61" t="s">
        <v>408</v>
      </c>
      <c r="P61" s="11" t="s">
        <v>718</v>
      </c>
      <c r="Q61" s="9">
        <v>3</v>
      </c>
      <c r="R61" s="9">
        <v>5</v>
      </c>
      <c r="S61" s="9">
        <v>2.0774704093307699E-3</v>
      </c>
      <c r="T61" s="9" t="s">
        <v>719</v>
      </c>
      <c r="U61" s="9" t="s">
        <v>720</v>
      </c>
      <c r="W61" t="s">
        <v>408</v>
      </c>
    </row>
    <row r="62" spans="1:23">
      <c r="A62" s="11" t="s">
        <v>721</v>
      </c>
      <c r="B62" s="9" t="s">
        <v>418</v>
      </c>
      <c r="C62" s="18">
        <v>3.7253082847622099E-26</v>
      </c>
      <c r="D62" s="9">
        <v>250</v>
      </c>
      <c r="E62" s="9">
        <v>43</v>
      </c>
      <c r="F62" s="19" t="s">
        <v>722</v>
      </c>
      <c r="G62" s="20" t="s">
        <v>723</v>
      </c>
      <c r="H62" s="21" t="s">
        <v>408</v>
      </c>
      <c r="I62" s="11" t="s">
        <v>724</v>
      </c>
      <c r="J62" s="9">
        <v>2</v>
      </c>
      <c r="K62" s="9">
        <v>5</v>
      </c>
      <c r="L62" s="9">
        <v>2.1058650433661199E-2</v>
      </c>
      <c r="M62" s="9" t="s">
        <v>725</v>
      </c>
      <c r="N62" s="10" t="s">
        <v>726</v>
      </c>
      <c r="O62" t="s">
        <v>408</v>
      </c>
      <c r="P62" s="11" t="s">
        <v>620</v>
      </c>
      <c r="Q62" s="9">
        <v>2</v>
      </c>
      <c r="R62" s="9">
        <v>2</v>
      </c>
      <c r="S62" s="9">
        <v>6.4902021929309096E-3</v>
      </c>
      <c r="T62" s="9" t="s">
        <v>621</v>
      </c>
      <c r="U62" s="9" t="s">
        <v>622</v>
      </c>
      <c r="W62" t="s">
        <v>408</v>
      </c>
    </row>
    <row r="63" spans="1:23">
      <c r="A63" s="11" t="s">
        <v>727</v>
      </c>
      <c r="B63" s="9" t="s">
        <v>418</v>
      </c>
      <c r="C63" s="18">
        <v>5.6459069575907797E-28</v>
      </c>
      <c r="D63" s="9">
        <v>250</v>
      </c>
      <c r="E63" s="9">
        <v>45</v>
      </c>
      <c r="F63" s="19" t="s">
        <v>728</v>
      </c>
      <c r="G63" s="20" t="s">
        <v>729</v>
      </c>
      <c r="H63" s="21" t="s">
        <v>408</v>
      </c>
      <c r="I63" s="11" t="s">
        <v>421</v>
      </c>
      <c r="J63" s="9">
        <v>3</v>
      </c>
      <c r="K63" s="9">
        <v>6</v>
      </c>
      <c r="L63" s="9">
        <v>3.0228931691622801E-3</v>
      </c>
      <c r="M63" s="9" t="s">
        <v>619</v>
      </c>
      <c r="N63" s="10" t="s">
        <v>423</v>
      </c>
      <c r="O63" t="s">
        <v>408</v>
      </c>
      <c r="P63" s="11" t="s">
        <v>620</v>
      </c>
      <c r="Q63" s="9">
        <v>2</v>
      </c>
      <c r="R63" s="9">
        <v>2</v>
      </c>
      <c r="S63" s="9">
        <v>6.4902021929309096E-3</v>
      </c>
      <c r="T63" s="9" t="s">
        <v>621</v>
      </c>
      <c r="U63" s="9" t="s">
        <v>622</v>
      </c>
      <c r="W63" t="s">
        <v>408</v>
      </c>
    </row>
    <row r="64" spans="1:23">
      <c r="A64" s="11" t="s">
        <v>730</v>
      </c>
      <c r="B64" s="9" t="s">
        <v>731</v>
      </c>
      <c r="C64" s="18">
        <v>3.6863527651887002E-8</v>
      </c>
      <c r="D64" s="9">
        <v>250</v>
      </c>
      <c r="E64" s="9">
        <v>24</v>
      </c>
      <c r="F64" s="9" t="s">
        <v>732</v>
      </c>
      <c r="G64" s="20" t="s">
        <v>733</v>
      </c>
      <c r="H64" s="21" t="s">
        <v>408</v>
      </c>
      <c r="I64" s="11" t="s">
        <v>457</v>
      </c>
      <c r="J64" s="9" t="s">
        <v>458</v>
      </c>
      <c r="K64" s="9" t="s">
        <v>458</v>
      </c>
      <c r="L64" s="9">
        <v>0</v>
      </c>
      <c r="M64" s="9" t="s">
        <v>458</v>
      </c>
      <c r="N64" s="10" t="s">
        <v>458</v>
      </c>
      <c r="O64" t="s">
        <v>408</v>
      </c>
      <c r="P64" s="11" t="s">
        <v>459</v>
      </c>
      <c r="Q64" s="9" t="s">
        <v>458</v>
      </c>
      <c r="R64" s="9" t="s">
        <v>458</v>
      </c>
      <c r="S64" s="9">
        <v>0</v>
      </c>
      <c r="T64" s="9" t="s">
        <v>458</v>
      </c>
      <c r="U64" s="9" t="s">
        <v>458</v>
      </c>
      <c r="W64" t="s">
        <v>408</v>
      </c>
    </row>
    <row r="65" spans="1:23">
      <c r="A65" s="11" t="s">
        <v>734</v>
      </c>
      <c r="B65" s="9" t="s">
        <v>735</v>
      </c>
      <c r="C65" s="18">
        <v>7.0931632032198203E-4</v>
      </c>
      <c r="D65" s="9">
        <v>110</v>
      </c>
      <c r="E65" s="9">
        <v>2</v>
      </c>
      <c r="F65" s="9" t="s">
        <v>736</v>
      </c>
      <c r="G65" s="20" t="s">
        <v>737</v>
      </c>
      <c r="H65" s="21" t="s">
        <v>408</v>
      </c>
      <c r="I65" s="11" t="s">
        <v>738</v>
      </c>
      <c r="J65" s="9">
        <v>2</v>
      </c>
      <c r="K65" s="9">
        <v>2</v>
      </c>
      <c r="L65" s="9">
        <v>6.4902021929309096E-3</v>
      </c>
      <c r="M65" s="9" t="s">
        <v>739</v>
      </c>
      <c r="N65" s="10" t="s">
        <v>739</v>
      </c>
      <c r="O65" t="s">
        <v>408</v>
      </c>
      <c r="P65" s="11" t="s">
        <v>740</v>
      </c>
      <c r="Q65" s="9">
        <v>2</v>
      </c>
      <c r="R65" s="9">
        <v>2</v>
      </c>
      <c r="S65" s="9">
        <v>6.4902021929309096E-3</v>
      </c>
      <c r="T65" s="9" t="s">
        <v>739</v>
      </c>
      <c r="U65" s="9" t="s">
        <v>741</v>
      </c>
      <c r="W65" t="s">
        <v>408</v>
      </c>
    </row>
    <row r="66" spans="1:23">
      <c r="A66" s="11" t="s">
        <v>742</v>
      </c>
      <c r="B66" s="9" t="s">
        <v>743</v>
      </c>
      <c r="C66" s="18">
        <v>2.0739958710085199E-5</v>
      </c>
      <c r="D66" s="9">
        <v>250</v>
      </c>
      <c r="E66" s="9">
        <v>7</v>
      </c>
      <c r="F66" s="9" t="s">
        <v>744</v>
      </c>
      <c r="G66" s="20" t="s">
        <v>745</v>
      </c>
      <c r="H66" s="21" t="s">
        <v>408</v>
      </c>
      <c r="I66" s="11" t="s">
        <v>470</v>
      </c>
      <c r="J66" s="9">
        <v>5</v>
      </c>
      <c r="K66" s="9">
        <v>38</v>
      </c>
      <c r="L66" s="9">
        <v>1.8250918927122099E-2</v>
      </c>
      <c r="M66" s="9" t="s">
        <v>746</v>
      </c>
      <c r="N66" s="20" t="s">
        <v>472</v>
      </c>
      <c r="O66" t="s">
        <v>408</v>
      </c>
      <c r="P66" s="11" t="s">
        <v>665</v>
      </c>
      <c r="Q66" s="9">
        <v>2</v>
      </c>
      <c r="R66" s="9">
        <v>3</v>
      </c>
      <c r="S66" s="9">
        <v>1.05458458504808E-2</v>
      </c>
      <c r="T66" s="9" t="s">
        <v>666</v>
      </c>
      <c r="U66" s="9" t="s">
        <v>667</v>
      </c>
      <c r="W66" t="s">
        <v>408</v>
      </c>
    </row>
    <row r="67" spans="1:23">
      <c r="A67" s="11" t="s">
        <v>747</v>
      </c>
      <c r="B67" s="9" t="s">
        <v>500</v>
      </c>
      <c r="C67" s="18">
        <v>2.2172859769467502E-6</v>
      </c>
      <c r="D67" s="9">
        <v>250</v>
      </c>
      <c r="E67" s="9">
        <v>14</v>
      </c>
      <c r="F67" s="9" t="s">
        <v>748</v>
      </c>
      <c r="G67" s="20" t="s">
        <v>749</v>
      </c>
      <c r="H67" s="21" t="s">
        <v>408</v>
      </c>
      <c r="I67" s="11" t="s">
        <v>634</v>
      </c>
      <c r="J67" s="9">
        <v>2</v>
      </c>
      <c r="K67" s="9">
        <v>2</v>
      </c>
      <c r="L67" s="9">
        <v>6.4902021929309096E-3</v>
      </c>
      <c r="M67" s="9" t="s">
        <v>635</v>
      </c>
      <c r="N67" s="10" t="s">
        <v>635</v>
      </c>
      <c r="O67" t="s">
        <v>408</v>
      </c>
      <c r="P67" s="11" t="s">
        <v>565</v>
      </c>
      <c r="Q67" s="9">
        <v>2</v>
      </c>
      <c r="R67" s="9">
        <v>4</v>
      </c>
      <c r="S67" s="9">
        <v>1.5424373728400101E-2</v>
      </c>
      <c r="T67" s="9" t="s">
        <v>750</v>
      </c>
      <c r="U67" s="9" t="s">
        <v>567</v>
      </c>
      <c r="W67" t="s">
        <v>408</v>
      </c>
    </row>
    <row r="68" spans="1:23">
      <c r="A68" s="11" t="s">
        <v>751</v>
      </c>
      <c r="B68" s="9" t="s">
        <v>608</v>
      </c>
      <c r="C68" s="18">
        <v>2.5465773223463299E-4</v>
      </c>
      <c r="D68" s="9">
        <v>250</v>
      </c>
      <c r="E68" s="9">
        <v>5</v>
      </c>
      <c r="F68" s="9" t="s">
        <v>609</v>
      </c>
      <c r="G68" s="20" t="s">
        <v>752</v>
      </c>
      <c r="H68" s="21" t="s">
        <v>408</v>
      </c>
      <c r="I68" s="11" t="s">
        <v>431</v>
      </c>
      <c r="J68" s="9">
        <v>4</v>
      </c>
      <c r="K68" s="9">
        <v>5</v>
      </c>
      <c r="L68" s="18">
        <v>1.86624889665577E-4</v>
      </c>
      <c r="M68" s="9" t="s">
        <v>432</v>
      </c>
      <c r="N68" s="10" t="s">
        <v>433</v>
      </c>
      <c r="O68" t="s">
        <v>408</v>
      </c>
      <c r="P68" s="11" t="s">
        <v>447</v>
      </c>
      <c r="Q68" s="9">
        <v>4</v>
      </c>
      <c r="R68" s="9">
        <v>5</v>
      </c>
      <c r="S68" s="18">
        <v>1.86624889665577E-4</v>
      </c>
      <c r="T68" s="9" t="s">
        <v>432</v>
      </c>
      <c r="U68" s="9" t="s">
        <v>448</v>
      </c>
      <c r="W68" t="s">
        <v>408</v>
      </c>
    </row>
    <row r="69" spans="1:23">
      <c r="A69" s="11" t="s">
        <v>753</v>
      </c>
      <c r="B69" s="9" t="s">
        <v>500</v>
      </c>
      <c r="C69" s="18">
        <v>1.0456460696817E-5</v>
      </c>
      <c r="D69" s="9">
        <v>250</v>
      </c>
      <c r="E69" s="9">
        <v>13</v>
      </c>
      <c r="F69" s="9" t="s">
        <v>754</v>
      </c>
      <c r="G69" s="20" t="s">
        <v>755</v>
      </c>
      <c r="H69" s="21" t="s">
        <v>408</v>
      </c>
      <c r="I69" s="11" t="s">
        <v>457</v>
      </c>
      <c r="J69" s="9" t="s">
        <v>458</v>
      </c>
      <c r="K69" s="9" t="s">
        <v>458</v>
      </c>
      <c r="L69" s="9">
        <v>0</v>
      </c>
      <c r="M69" s="9" t="s">
        <v>458</v>
      </c>
      <c r="N69" s="10" t="s">
        <v>458</v>
      </c>
      <c r="O69" t="s">
        <v>408</v>
      </c>
      <c r="P69" s="11" t="s">
        <v>459</v>
      </c>
      <c r="Q69" s="9" t="s">
        <v>458</v>
      </c>
      <c r="R69" s="9" t="s">
        <v>458</v>
      </c>
      <c r="S69" s="9">
        <v>0</v>
      </c>
      <c r="T69" s="9" t="s">
        <v>458</v>
      </c>
      <c r="U69" s="9" t="s">
        <v>458</v>
      </c>
      <c r="W69" t="s">
        <v>408</v>
      </c>
    </row>
    <row r="70" spans="1:23">
      <c r="A70" s="11" t="s">
        <v>756</v>
      </c>
      <c r="B70" s="9" t="s">
        <v>757</v>
      </c>
      <c r="C70" s="18">
        <v>2.4909382121276002E-15</v>
      </c>
      <c r="D70" s="9">
        <v>220</v>
      </c>
      <c r="E70" s="9">
        <v>18</v>
      </c>
      <c r="F70" s="9" t="s">
        <v>758</v>
      </c>
      <c r="G70" s="20" t="s">
        <v>759</v>
      </c>
      <c r="H70" s="21" t="s">
        <v>408</v>
      </c>
      <c r="I70" s="11" t="s">
        <v>760</v>
      </c>
      <c r="J70" s="9">
        <v>2</v>
      </c>
      <c r="K70" s="9">
        <v>2</v>
      </c>
      <c r="L70" s="9">
        <v>6.4902021929309096E-3</v>
      </c>
      <c r="M70" s="9" t="s">
        <v>761</v>
      </c>
      <c r="N70" s="10" t="s">
        <v>761</v>
      </c>
      <c r="O70" t="s">
        <v>408</v>
      </c>
      <c r="P70" s="11" t="s">
        <v>718</v>
      </c>
      <c r="Q70" s="9">
        <v>2</v>
      </c>
      <c r="R70" s="9">
        <v>5</v>
      </c>
      <c r="S70" s="9">
        <v>2.1058650433661199E-2</v>
      </c>
      <c r="T70" s="9" t="s">
        <v>761</v>
      </c>
      <c r="U70" s="9" t="s">
        <v>720</v>
      </c>
      <c r="W70" t="s">
        <v>408</v>
      </c>
    </row>
    <row r="71" spans="1:23">
      <c r="A71" s="11" t="s">
        <v>762</v>
      </c>
      <c r="B71" s="9" t="s">
        <v>418</v>
      </c>
      <c r="C71" s="18">
        <v>7.88139270411731E-20</v>
      </c>
      <c r="D71" s="9">
        <v>221</v>
      </c>
      <c r="E71" s="9">
        <v>34</v>
      </c>
      <c r="F71" s="9" t="s">
        <v>763</v>
      </c>
      <c r="G71" s="20" t="s">
        <v>764</v>
      </c>
      <c r="H71" s="21" t="s">
        <v>408</v>
      </c>
      <c r="I71" s="11" t="s">
        <v>457</v>
      </c>
      <c r="J71" s="9" t="s">
        <v>458</v>
      </c>
      <c r="K71" s="9" t="s">
        <v>458</v>
      </c>
      <c r="L71" s="9">
        <v>0</v>
      </c>
      <c r="M71" s="9" t="s">
        <v>458</v>
      </c>
      <c r="N71" s="10" t="s">
        <v>458</v>
      </c>
      <c r="O71" t="s">
        <v>408</v>
      </c>
      <c r="P71" s="11" t="s">
        <v>459</v>
      </c>
      <c r="Q71" s="9" t="s">
        <v>458</v>
      </c>
      <c r="R71" s="9" t="s">
        <v>458</v>
      </c>
      <c r="S71" s="9">
        <v>0</v>
      </c>
      <c r="T71" s="9" t="s">
        <v>458</v>
      </c>
      <c r="U71" s="9" t="s">
        <v>458</v>
      </c>
      <c r="W71" t="s">
        <v>408</v>
      </c>
    </row>
    <row r="72" spans="1:23">
      <c r="A72" s="11" t="s">
        <v>765</v>
      </c>
      <c r="B72" s="9" t="s">
        <v>490</v>
      </c>
      <c r="C72" s="18">
        <v>5.22958314728976E-5</v>
      </c>
      <c r="D72" s="9">
        <v>250</v>
      </c>
      <c r="E72" s="9">
        <v>8</v>
      </c>
      <c r="F72" s="9" t="s">
        <v>766</v>
      </c>
      <c r="G72" s="20" t="s">
        <v>767</v>
      </c>
      <c r="H72" s="21" t="s">
        <v>408</v>
      </c>
      <c r="I72" s="11" t="s">
        <v>431</v>
      </c>
      <c r="J72" s="9">
        <v>5</v>
      </c>
      <c r="K72" s="9">
        <v>5</v>
      </c>
      <c r="L72" s="9">
        <v>7.3330081428076297E-3</v>
      </c>
      <c r="M72" s="9" t="s">
        <v>433</v>
      </c>
      <c r="N72" s="10" t="s">
        <v>433</v>
      </c>
      <c r="O72" t="s">
        <v>408</v>
      </c>
      <c r="P72" s="11" t="s">
        <v>424</v>
      </c>
      <c r="Q72" s="9">
        <v>6</v>
      </c>
      <c r="R72" s="9">
        <v>8</v>
      </c>
      <c r="S72" s="9">
        <v>8.3931910959088602E-3</v>
      </c>
      <c r="T72" s="9" t="s">
        <v>498</v>
      </c>
      <c r="U72" s="9" t="s">
        <v>426</v>
      </c>
      <c r="W72" t="s">
        <v>408</v>
      </c>
    </row>
    <row r="73" spans="1:23">
      <c r="A73" s="11" t="s">
        <v>768</v>
      </c>
      <c r="B73" s="9" t="s">
        <v>769</v>
      </c>
      <c r="C73" s="18">
        <v>9.6311237745679295E-8</v>
      </c>
      <c r="D73" s="9">
        <v>213</v>
      </c>
      <c r="E73" s="9">
        <v>13</v>
      </c>
      <c r="F73" s="9" t="s">
        <v>770</v>
      </c>
      <c r="G73" s="20" t="s">
        <v>771</v>
      </c>
      <c r="H73" s="21" t="s">
        <v>408</v>
      </c>
      <c r="I73" s="11" t="s">
        <v>772</v>
      </c>
      <c r="J73" s="9">
        <v>2</v>
      </c>
      <c r="K73" s="9">
        <v>2</v>
      </c>
      <c r="L73" s="9">
        <v>1.0030531672388401E-2</v>
      </c>
      <c r="M73" s="9" t="s">
        <v>773</v>
      </c>
      <c r="N73" s="10" t="s">
        <v>773</v>
      </c>
      <c r="O73" t="s">
        <v>408</v>
      </c>
      <c r="P73" s="11" t="s">
        <v>459</v>
      </c>
      <c r="Q73" s="9" t="s">
        <v>458</v>
      </c>
      <c r="R73" s="9" t="s">
        <v>458</v>
      </c>
      <c r="S73" s="9">
        <v>1</v>
      </c>
      <c r="T73" s="9">
        <v>0</v>
      </c>
      <c r="U73" s="9" t="s">
        <v>458</v>
      </c>
      <c r="V73" s="10" t="s">
        <v>458</v>
      </c>
      <c r="W73" t="s">
        <v>408</v>
      </c>
    </row>
    <row r="74" spans="1:23">
      <c r="A74" s="11" t="s">
        <v>774</v>
      </c>
      <c r="B74" s="9" t="s">
        <v>538</v>
      </c>
      <c r="C74" s="18">
        <v>6.9273788418923303E-6</v>
      </c>
      <c r="D74" s="9">
        <v>250</v>
      </c>
      <c r="E74" s="9">
        <v>38</v>
      </c>
      <c r="F74" s="19" t="s">
        <v>775</v>
      </c>
      <c r="G74" s="20" t="s">
        <v>776</v>
      </c>
      <c r="H74" s="21" t="s">
        <v>408</v>
      </c>
      <c r="I74" s="11" t="s">
        <v>503</v>
      </c>
      <c r="J74" s="9">
        <v>2</v>
      </c>
      <c r="K74" s="9">
        <v>2</v>
      </c>
      <c r="L74" s="9">
        <v>6.4902021929309096E-3</v>
      </c>
      <c r="M74" s="9" t="s">
        <v>504</v>
      </c>
      <c r="N74" s="10" t="s">
        <v>504</v>
      </c>
      <c r="O74" t="s">
        <v>408</v>
      </c>
      <c r="P74" s="11" t="s">
        <v>486</v>
      </c>
      <c r="Q74" s="9">
        <v>3</v>
      </c>
      <c r="R74" s="9">
        <v>3</v>
      </c>
      <c r="S74" s="18">
        <v>7.8879009463717195E-4</v>
      </c>
      <c r="T74" s="9" t="s">
        <v>487</v>
      </c>
      <c r="U74" s="9" t="s">
        <v>488</v>
      </c>
      <c r="W74" t="s">
        <v>408</v>
      </c>
    </row>
    <row r="75" spans="1:23">
      <c r="A75" s="11" t="s">
        <v>777</v>
      </c>
      <c r="B75" s="9" t="s">
        <v>533</v>
      </c>
      <c r="C75" s="18">
        <v>2.2558477444560899E-4</v>
      </c>
      <c r="D75" s="9">
        <v>250</v>
      </c>
      <c r="E75" s="9">
        <v>14</v>
      </c>
      <c r="F75" s="9" t="s">
        <v>778</v>
      </c>
      <c r="G75" s="20" t="s">
        <v>779</v>
      </c>
      <c r="H75" s="21" t="s">
        <v>408</v>
      </c>
      <c r="I75" s="11" t="s">
        <v>431</v>
      </c>
      <c r="J75" s="9">
        <v>5</v>
      </c>
      <c r="K75" s="9">
        <v>5</v>
      </c>
      <c r="L75" s="9">
        <v>8.39693785096156E-3</v>
      </c>
      <c r="M75" s="9" t="s">
        <v>433</v>
      </c>
      <c r="N75" s="10" t="s">
        <v>433</v>
      </c>
      <c r="O75" t="s">
        <v>408</v>
      </c>
      <c r="P75" s="11" t="s">
        <v>424</v>
      </c>
      <c r="Q75" s="9">
        <v>6</v>
      </c>
      <c r="R75" s="9">
        <v>8</v>
      </c>
      <c r="S75" s="9">
        <v>9.7703230147222504E-3</v>
      </c>
      <c r="T75" s="9" t="s">
        <v>498</v>
      </c>
      <c r="U75" s="9" t="s">
        <v>426</v>
      </c>
      <c r="W75" t="s">
        <v>408</v>
      </c>
    </row>
    <row r="76" spans="1:23">
      <c r="A76" s="11" t="s">
        <v>780</v>
      </c>
      <c r="B76" s="9" t="s">
        <v>781</v>
      </c>
      <c r="C76" s="18">
        <v>8.9893034604306101E-8</v>
      </c>
      <c r="D76" s="9">
        <v>250</v>
      </c>
      <c r="E76" s="9">
        <v>12</v>
      </c>
      <c r="F76" s="9" t="s">
        <v>782</v>
      </c>
      <c r="G76" s="20" t="s">
        <v>783</v>
      </c>
      <c r="H76" s="21" t="s">
        <v>408</v>
      </c>
      <c r="I76" s="11" t="s">
        <v>724</v>
      </c>
      <c r="J76" s="9">
        <v>2</v>
      </c>
      <c r="K76" s="9">
        <v>5</v>
      </c>
      <c r="L76" s="9">
        <v>2.1058650433661199E-2</v>
      </c>
      <c r="M76" s="9" t="s">
        <v>725</v>
      </c>
      <c r="N76" s="10" t="s">
        <v>726</v>
      </c>
      <c r="O76" t="s">
        <v>408</v>
      </c>
      <c r="P76" s="11" t="s">
        <v>784</v>
      </c>
      <c r="Q76" s="9">
        <v>2</v>
      </c>
      <c r="R76" s="9">
        <v>4</v>
      </c>
      <c r="S76" s="9">
        <v>1.5424373728400101E-2</v>
      </c>
      <c r="T76" s="9" t="s">
        <v>725</v>
      </c>
      <c r="U76" s="9" t="s">
        <v>785</v>
      </c>
      <c r="W76" t="s">
        <v>408</v>
      </c>
    </row>
    <row r="77" spans="1:23">
      <c r="A77" s="11" t="s">
        <v>786</v>
      </c>
      <c r="B77" s="9" t="s">
        <v>418</v>
      </c>
      <c r="C77" s="18">
        <v>3.3839544427427899E-21</v>
      </c>
      <c r="D77" s="9">
        <v>228</v>
      </c>
      <c r="E77" s="9">
        <v>36</v>
      </c>
      <c r="F77" s="9" t="s">
        <v>787</v>
      </c>
      <c r="G77" s="20" t="s">
        <v>788</v>
      </c>
      <c r="H77" s="21" t="s">
        <v>408</v>
      </c>
      <c r="I77" s="11" t="s">
        <v>457</v>
      </c>
      <c r="J77" s="9" t="s">
        <v>458</v>
      </c>
      <c r="K77" s="9" t="s">
        <v>458</v>
      </c>
      <c r="L77" s="9">
        <v>0</v>
      </c>
      <c r="M77" s="9" t="s">
        <v>458</v>
      </c>
      <c r="N77" s="10" t="s">
        <v>458</v>
      </c>
      <c r="O77" t="s">
        <v>408</v>
      </c>
      <c r="P77" s="11" t="s">
        <v>459</v>
      </c>
      <c r="Q77" s="9" t="s">
        <v>458</v>
      </c>
      <c r="R77" s="9" t="s">
        <v>458</v>
      </c>
      <c r="S77" s="9">
        <v>0</v>
      </c>
      <c r="T77" s="9" t="s">
        <v>458</v>
      </c>
      <c r="U77" s="9" t="s">
        <v>458</v>
      </c>
      <c r="W77" t="s">
        <v>408</v>
      </c>
    </row>
    <row r="78" spans="1:23">
      <c r="A78" s="11" t="s">
        <v>789</v>
      </c>
      <c r="B78" s="9" t="s">
        <v>790</v>
      </c>
      <c r="C78" s="18">
        <v>1.21657054286887E-4</v>
      </c>
      <c r="D78" s="9">
        <v>250</v>
      </c>
      <c r="E78" s="9">
        <v>3</v>
      </c>
      <c r="F78" s="9" t="s">
        <v>791</v>
      </c>
      <c r="G78" s="20" t="s">
        <v>792</v>
      </c>
      <c r="H78" s="21" t="s">
        <v>408</v>
      </c>
      <c r="I78" s="11" t="s">
        <v>484</v>
      </c>
      <c r="J78" s="9">
        <v>2</v>
      </c>
      <c r="K78" s="9">
        <v>2</v>
      </c>
      <c r="L78" s="9">
        <v>6.4902021929309096E-3</v>
      </c>
      <c r="M78" s="9" t="s">
        <v>485</v>
      </c>
      <c r="N78" s="10" t="s">
        <v>485</v>
      </c>
      <c r="O78" t="s">
        <v>408</v>
      </c>
      <c r="P78" s="11" t="s">
        <v>486</v>
      </c>
      <c r="Q78" s="9">
        <v>3</v>
      </c>
      <c r="R78" s="9">
        <v>3</v>
      </c>
      <c r="S78" s="18">
        <v>7.8879009463717195E-4</v>
      </c>
      <c r="T78" s="9" t="s">
        <v>487</v>
      </c>
      <c r="U78" s="9" t="s">
        <v>488</v>
      </c>
      <c r="W78" t="s">
        <v>408</v>
      </c>
    </row>
    <row r="79" spans="1:23">
      <c r="A79" s="11" t="s">
        <v>793</v>
      </c>
      <c r="B79" s="9" t="s">
        <v>794</v>
      </c>
      <c r="C79" s="18">
        <v>1.6556038740107401E-4</v>
      </c>
      <c r="D79" s="9">
        <v>250</v>
      </c>
      <c r="E79" s="9">
        <v>7</v>
      </c>
      <c r="F79" s="9" t="s">
        <v>795</v>
      </c>
      <c r="G79" s="20" t="s">
        <v>796</v>
      </c>
      <c r="H79" s="21" t="s">
        <v>408</v>
      </c>
      <c r="I79" s="11" t="s">
        <v>484</v>
      </c>
      <c r="J79" s="9">
        <v>2</v>
      </c>
      <c r="K79" s="9">
        <v>2</v>
      </c>
      <c r="L79" s="9">
        <v>6.4902021929309096E-3</v>
      </c>
      <c r="M79" s="9" t="s">
        <v>485</v>
      </c>
      <c r="N79" s="10" t="s">
        <v>485</v>
      </c>
      <c r="O79" t="s">
        <v>408</v>
      </c>
      <c r="P79" s="11" t="s">
        <v>797</v>
      </c>
      <c r="Q79" s="9">
        <v>2</v>
      </c>
      <c r="R79" s="9">
        <v>2</v>
      </c>
      <c r="S79" s="9">
        <v>6.4902021929309096E-3</v>
      </c>
      <c r="T79" s="9" t="s">
        <v>798</v>
      </c>
      <c r="U79" s="9" t="s">
        <v>799</v>
      </c>
      <c r="W79" t="s">
        <v>408</v>
      </c>
    </row>
    <row r="80" spans="1:23">
      <c r="A80" s="11" t="s">
        <v>800</v>
      </c>
      <c r="B80" s="9" t="s">
        <v>801</v>
      </c>
      <c r="C80" s="18">
        <v>5.7976874434998303E-5</v>
      </c>
      <c r="D80" s="9">
        <v>250</v>
      </c>
      <c r="E80" s="9">
        <v>6</v>
      </c>
      <c r="F80" s="9" t="s">
        <v>802</v>
      </c>
      <c r="G80" s="20" t="s">
        <v>803</v>
      </c>
      <c r="H80" s="21" t="s">
        <v>408</v>
      </c>
      <c r="I80" s="11" t="s">
        <v>431</v>
      </c>
      <c r="J80" s="9">
        <v>4</v>
      </c>
      <c r="K80" s="9">
        <v>5</v>
      </c>
      <c r="L80" s="18">
        <v>1.86624889665577E-4</v>
      </c>
      <c r="M80" s="9" t="s">
        <v>432</v>
      </c>
      <c r="N80" s="10" t="s">
        <v>433</v>
      </c>
      <c r="O80" t="s">
        <v>408</v>
      </c>
      <c r="P80" s="11" t="s">
        <v>447</v>
      </c>
      <c r="Q80" s="9">
        <v>4</v>
      </c>
      <c r="R80" s="9">
        <v>5</v>
      </c>
      <c r="S80" s="18">
        <v>1.86624889665577E-4</v>
      </c>
      <c r="T80" s="9" t="s">
        <v>432</v>
      </c>
      <c r="U80" s="9" t="s">
        <v>448</v>
      </c>
      <c r="W80" t="s">
        <v>408</v>
      </c>
    </row>
    <row r="81" spans="1:23">
      <c r="A81" s="11" t="s">
        <v>804</v>
      </c>
      <c r="B81" s="9" t="s">
        <v>592</v>
      </c>
      <c r="C81" s="18">
        <v>4.4324793547535E-5</v>
      </c>
      <c r="D81" s="9">
        <v>250</v>
      </c>
      <c r="E81" s="9">
        <v>3</v>
      </c>
      <c r="F81" s="9" t="s">
        <v>593</v>
      </c>
      <c r="G81" s="20" t="s">
        <v>805</v>
      </c>
      <c r="H81" s="21" t="s">
        <v>408</v>
      </c>
      <c r="I81" s="11" t="s">
        <v>457</v>
      </c>
      <c r="J81" s="9" t="s">
        <v>458</v>
      </c>
      <c r="K81" s="9" t="s">
        <v>458</v>
      </c>
      <c r="L81" s="9">
        <v>0</v>
      </c>
      <c r="M81" s="9" t="s">
        <v>458</v>
      </c>
      <c r="N81" s="10" t="s">
        <v>458</v>
      </c>
      <c r="O81" t="s">
        <v>408</v>
      </c>
      <c r="P81" s="11" t="s">
        <v>459</v>
      </c>
      <c r="Q81" s="9" t="s">
        <v>458</v>
      </c>
      <c r="R81" s="9" t="s">
        <v>458</v>
      </c>
      <c r="S81" s="9">
        <v>0</v>
      </c>
      <c r="T81" s="9" t="s">
        <v>458</v>
      </c>
      <c r="U81" s="9" t="s">
        <v>458</v>
      </c>
      <c r="W81" t="s">
        <v>408</v>
      </c>
    </row>
    <row r="82" spans="1:23">
      <c r="A82" s="11" t="s">
        <v>806</v>
      </c>
      <c r="B82" s="9" t="s">
        <v>418</v>
      </c>
      <c r="C82" s="18">
        <v>9.7330611458878699E-22</v>
      </c>
      <c r="D82" s="9">
        <v>250</v>
      </c>
      <c r="E82" s="9">
        <v>38</v>
      </c>
      <c r="F82" s="19" t="s">
        <v>807</v>
      </c>
      <c r="G82" s="20" t="s">
        <v>808</v>
      </c>
      <c r="H82" s="21" t="s">
        <v>408</v>
      </c>
      <c r="I82" s="11" t="s">
        <v>724</v>
      </c>
      <c r="J82" s="9">
        <v>2</v>
      </c>
      <c r="K82" s="9">
        <v>5</v>
      </c>
      <c r="L82" s="9">
        <v>2.1058650433661199E-2</v>
      </c>
      <c r="M82" s="9" t="s">
        <v>725</v>
      </c>
      <c r="N82" s="10" t="s">
        <v>726</v>
      </c>
      <c r="O82" t="s">
        <v>408</v>
      </c>
      <c r="P82" s="11" t="s">
        <v>784</v>
      </c>
      <c r="Q82" s="9">
        <v>3</v>
      </c>
      <c r="R82" s="9">
        <v>4</v>
      </c>
      <c r="S82" s="9">
        <v>1.33868196526922E-3</v>
      </c>
      <c r="T82" s="9" t="s">
        <v>809</v>
      </c>
      <c r="U82" s="9" t="s">
        <v>785</v>
      </c>
      <c r="W82" t="s">
        <v>408</v>
      </c>
    </row>
    <row r="83" spans="1:23">
      <c r="A83" s="11" t="s">
        <v>810</v>
      </c>
      <c r="B83" s="9" t="s">
        <v>790</v>
      </c>
      <c r="C83" s="18">
        <v>1.21657054286887E-4</v>
      </c>
      <c r="D83" s="9">
        <v>250</v>
      </c>
      <c r="E83" s="9">
        <v>3</v>
      </c>
      <c r="F83" s="9" t="s">
        <v>811</v>
      </c>
      <c r="G83" s="20" t="s">
        <v>812</v>
      </c>
      <c r="H83" s="21" t="s">
        <v>408</v>
      </c>
      <c r="I83" s="11" t="s">
        <v>457</v>
      </c>
      <c r="J83" s="9" t="s">
        <v>458</v>
      </c>
      <c r="K83" s="9" t="s">
        <v>458</v>
      </c>
      <c r="L83" s="9">
        <v>0</v>
      </c>
      <c r="M83" s="9" t="s">
        <v>458</v>
      </c>
      <c r="N83" s="10" t="s">
        <v>458</v>
      </c>
      <c r="O83" t="s">
        <v>408</v>
      </c>
      <c r="P83" s="11" t="s">
        <v>459</v>
      </c>
      <c r="Q83" s="9" t="s">
        <v>458</v>
      </c>
      <c r="R83" s="9" t="s">
        <v>458</v>
      </c>
      <c r="S83" s="9">
        <v>0</v>
      </c>
      <c r="T83" s="9" t="s">
        <v>458</v>
      </c>
      <c r="U83" s="9" t="s">
        <v>458</v>
      </c>
      <c r="W83" t="s">
        <v>408</v>
      </c>
    </row>
    <row r="84" spans="1:23">
      <c r="A84" s="11" t="s">
        <v>813</v>
      </c>
      <c r="B84" s="9" t="s">
        <v>814</v>
      </c>
      <c r="C84" s="18">
        <v>7.44944021532717E-4</v>
      </c>
      <c r="D84" s="9">
        <v>250</v>
      </c>
      <c r="E84" s="9">
        <v>3</v>
      </c>
      <c r="F84" s="9" t="s">
        <v>815</v>
      </c>
      <c r="G84" s="20" t="s">
        <v>816</v>
      </c>
      <c r="H84" s="21" t="s">
        <v>408</v>
      </c>
      <c r="I84" s="11" t="s">
        <v>470</v>
      </c>
      <c r="J84" s="9">
        <v>3</v>
      </c>
      <c r="K84" s="9">
        <v>38</v>
      </c>
      <c r="L84" s="9">
        <v>0.155241453172003</v>
      </c>
      <c r="M84" s="9" t="s">
        <v>817</v>
      </c>
      <c r="N84" s="20" t="s">
        <v>472</v>
      </c>
      <c r="O84" t="s">
        <v>408</v>
      </c>
      <c r="P84" s="11" t="s">
        <v>682</v>
      </c>
      <c r="Q84" s="9">
        <v>2</v>
      </c>
      <c r="R84" s="9">
        <v>3</v>
      </c>
      <c r="S84" s="9">
        <v>1.05458458504808E-2</v>
      </c>
      <c r="T84" s="9" t="s">
        <v>683</v>
      </c>
      <c r="U84" s="9" t="s">
        <v>684</v>
      </c>
      <c r="W84" t="s">
        <v>408</v>
      </c>
    </row>
    <row r="85" spans="1:23">
      <c r="A85" s="11" t="s">
        <v>818</v>
      </c>
      <c r="B85" s="9" t="s">
        <v>819</v>
      </c>
      <c r="C85" s="18">
        <v>1.5971313464244099E-4</v>
      </c>
      <c r="D85" s="9">
        <v>250</v>
      </c>
      <c r="E85" s="9">
        <v>16</v>
      </c>
      <c r="F85" s="9" t="s">
        <v>820</v>
      </c>
      <c r="G85" s="20" t="s">
        <v>821</v>
      </c>
      <c r="H85" s="21" t="s">
        <v>408</v>
      </c>
      <c r="I85" s="11" t="s">
        <v>457</v>
      </c>
      <c r="J85" s="9" t="s">
        <v>458</v>
      </c>
      <c r="K85" s="9" t="s">
        <v>458</v>
      </c>
      <c r="L85" s="9">
        <v>0</v>
      </c>
      <c r="M85" s="9" t="s">
        <v>458</v>
      </c>
      <c r="N85" s="10" t="s">
        <v>458</v>
      </c>
      <c r="O85" t="s">
        <v>408</v>
      </c>
      <c r="P85" s="11" t="s">
        <v>459</v>
      </c>
      <c r="Q85" s="9" t="s">
        <v>458</v>
      </c>
      <c r="R85" s="9" t="s">
        <v>458</v>
      </c>
      <c r="S85" s="9">
        <v>0</v>
      </c>
      <c r="T85" s="9" t="s">
        <v>458</v>
      </c>
      <c r="U85" s="9" t="s">
        <v>458</v>
      </c>
      <c r="W85" t="s">
        <v>408</v>
      </c>
    </row>
    <row r="86" spans="1:23">
      <c r="A86" s="11" t="s">
        <v>822</v>
      </c>
      <c r="B86" s="9" t="s">
        <v>823</v>
      </c>
      <c r="C86" s="18">
        <v>1.3351569139871E-4</v>
      </c>
      <c r="D86" s="9">
        <v>250</v>
      </c>
      <c r="E86" s="9">
        <v>14</v>
      </c>
      <c r="F86" s="9" t="s">
        <v>824</v>
      </c>
      <c r="G86" s="20" t="s">
        <v>825</v>
      </c>
      <c r="H86" s="21" t="s">
        <v>408</v>
      </c>
      <c r="I86" s="11" t="s">
        <v>552</v>
      </c>
      <c r="J86" s="9">
        <v>2</v>
      </c>
      <c r="K86" s="9">
        <v>2</v>
      </c>
      <c r="L86" s="9">
        <v>6.4902021929309096E-3</v>
      </c>
      <c r="M86" s="9" t="s">
        <v>553</v>
      </c>
      <c r="N86" s="10" t="s">
        <v>553</v>
      </c>
      <c r="O86" t="s">
        <v>408</v>
      </c>
      <c r="P86" s="11" t="s">
        <v>554</v>
      </c>
      <c r="Q86" s="9">
        <v>3</v>
      </c>
      <c r="R86" s="9">
        <v>5</v>
      </c>
      <c r="S86" s="9">
        <v>2.0774704093307699E-3</v>
      </c>
      <c r="T86" s="9" t="s">
        <v>555</v>
      </c>
      <c r="U86" s="9" t="s">
        <v>556</v>
      </c>
      <c r="W86" t="s">
        <v>408</v>
      </c>
    </row>
    <row r="87" spans="1:23">
      <c r="A87" s="11" t="s">
        <v>826</v>
      </c>
      <c r="B87" s="9" t="s">
        <v>538</v>
      </c>
      <c r="C87" s="18">
        <v>6.8113009311405803E-5</v>
      </c>
      <c r="D87" s="9">
        <v>250</v>
      </c>
      <c r="E87" s="9">
        <v>35</v>
      </c>
      <c r="F87" s="9" t="s">
        <v>827</v>
      </c>
      <c r="G87" s="20" t="s">
        <v>828</v>
      </c>
      <c r="H87" s="21" t="s">
        <v>408</v>
      </c>
      <c r="I87" s="11" t="s">
        <v>457</v>
      </c>
      <c r="J87" s="9" t="s">
        <v>458</v>
      </c>
      <c r="K87" s="9" t="s">
        <v>458</v>
      </c>
      <c r="L87" s="9">
        <v>0</v>
      </c>
      <c r="M87" s="9" t="s">
        <v>458</v>
      </c>
      <c r="N87" s="10" t="s">
        <v>458</v>
      </c>
      <c r="O87" t="s">
        <v>408</v>
      </c>
      <c r="P87" s="11" t="s">
        <v>459</v>
      </c>
      <c r="Q87" s="9" t="s">
        <v>458</v>
      </c>
      <c r="R87" s="9" t="s">
        <v>458</v>
      </c>
      <c r="S87" s="9">
        <v>0</v>
      </c>
      <c r="T87" s="9" t="s">
        <v>458</v>
      </c>
      <c r="U87" s="9" t="s">
        <v>458</v>
      </c>
      <c r="W87" t="s">
        <v>408</v>
      </c>
    </row>
    <row r="88" spans="1:23">
      <c r="A88" s="11" t="s">
        <v>829</v>
      </c>
      <c r="B88" s="9" t="s">
        <v>418</v>
      </c>
      <c r="C88" s="18">
        <v>4.1198435099087403E-15</v>
      </c>
      <c r="D88" s="9">
        <v>196</v>
      </c>
      <c r="E88" s="9">
        <v>27</v>
      </c>
      <c r="F88" s="9" t="s">
        <v>830</v>
      </c>
      <c r="G88" s="20" t="s">
        <v>831</v>
      </c>
      <c r="H88" s="21" t="s">
        <v>408</v>
      </c>
      <c r="I88" s="11" t="s">
        <v>457</v>
      </c>
      <c r="J88" s="9" t="s">
        <v>458</v>
      </c>
      <c r="K88" s="9" t="s">
        <v>458</v>
      </c>
      <c r="L88" s="9">
        <v>0</v>
      </c>
      <c r="M88" s="9" t="s">
        <v>458</v>
      </c>
      <c r="N88" s="10" t="s">
        <v>458</v>
      </c>
      <c r="O88" t="s">
        <v>408</v>
      </c>
      <c r="P88" s="11" t="s">
        <v>459</v>
      </c>
      <c r="Q88" s="9" t="s">
        <v>458</v>
      </c>
      <c r="R88" s="9" t="s">
        <v>458</v>
      </c>
      <c r="S88" s="9">
        <v>0</v>
      </c>
      <c r="T88" s="9" t="s">
        <v>458</v>
      </c>
      <c r="U88" s="9" t="s">
        <v>458</v>
      </c>
      <c r="W88" t="s">
        <v>408</v>
      </c>
    </row>
    <row r="89" spans="1:23">
      <c r="A89" s="11" t="s">
        <v>832</v>
      </c>
      <c r="B89" s="9" t="s">
        <v>463</v>
      </c>
      <c r="C89" s="18">
        <v>9.8233272154605604E-6</v>
      </c>
      <c r="D89" s="9">
        <v>250</v>
      </c>
      <c r="E89" s="9">
        <v>19</v>
      </c>
      <c r="F89" s="9" t="s">
        <v>833</v>
      </c>
      <c r="G89" s="20" t="s">
        <v>834</v>
      </c>
      <c r="H89" s="21" t="s">
        <v>408</v>
      </c>
      <c r="I89" s="11" t="s">
        <v>457</v>
      </c>
      <c r="J89" s="9" t="s">
        <v>458</v>
      </c>
      <c r="K89" s="9" t="s">
        <v>458</v>
      </c>
      <c r="L89" s="9">
        <v>0</v>
      </c>
      <c r="M89" s="9" t="s">
        <v>458</v>
      </c>
      <c r="N89" s="10" t="s">
        <v>458</v>
      </c>
      <c r="O89" t="s">
        <v>408</v>
      </c>
      <c r="P89" s="11" t="s">
        <v>459</v>
      </c>
      <c r="Q89" s="9" t="s">
        <v>458</v>
      </c>
      <c r="R89" s="9" t="s">
        <v>458</v>
      </c>
      <c r="S89" s="9">
        <v>0</v>
      </c>
      <c r="T89" s="9" t="s">
        <v>458</v>
      </c>
      <c r="U89" s="9" t="s">
        <v>458</v>
      </c>
      <c r="W89" t="s">
        <v>408</v>
      </c>
    </row>
    <row r="90" spans="1:23">
      <c r="A90" s="11" t="s">
        <v>835</v>
      </c>
      <c r="B90" s="9" t="s">
        <v>418</v>
      </c>
      <c r="C90" s="18">
        <v>4.3005225953375804E-6</v>
      </c>
      <c r="D90" s="9">
        <v>250</v>
      </c>
      <c r="E90" s="9">
        <v>17</v>
      </c>
      <c r="F90" s="9" t="s">
        <v>836</v>
      </c>
      <c r="G90" s="20" t="s">
        <v>837</v>
      </c>
      <c r="H90" s="21" t="s">
        <v>408</v>
      </c>
      <c r="I90" s="11" t="s">
        <v>657</v>
      </c>
      <c r="J90" s="9">
        <v>3</v>
      </c>
      <c r="K90" s="9">
        <v>3</v>
      </c>
      <c r="L90" s="9">
        <v>0.147670301421537</v>
      </c>
      <c r="M90" s="9" t="s">
        <v>659</v>
      </c>
      <c r="N90" s="10" t="s">
        <v>659</v>
      </c>
      <c r="O90" t="s">
        <v>408</v>
      </c>
      <c r="P90" s="11" t="s">
        <v>518</v>
      </c>
      <c r="Q90" s="9">
        <v>9</v>
      </c>
      <c r="R90" s="9">
        <v>9</v>
      </c>
      <c r="S90" s="9">
        <v>1.4566802391865899E-2</v>
      </c>
      <c r="T90" s="9" t="s">
        <v>838</v>
      </c>
      <c r="U90" s="9" t="s">
        <v>520</v>
      </c>
      <c r="W90" t="s">
        <v>408</v>
      </c>
    </row>
    <row r="91" spans="1:23">
      <c r="A91" s="11" t="s">
        <v>839</v>
      </c>
      <c r="B91" s="9" t="s">
        <v>819</v>
      </c>
      <c r="C91" s="18">
        <v>2.25843849996317E-4</v>
      </c>
      <c r="D91" s="9">
        <v>134</v>
      </c>
      <c r="E91" s="9">
        <v>11</v>
      </c>
      <c r="F91" s="9" t="s">
        <v>840</v>
      </c>
      <c r="G91" s="20" t="s">
        <v>841</v>
      </c>
      <c r="H91" s="21" t="s">
        <v>408</v>
      </c>
      <c r="I91" s="11" t="s">
        <v>760</v>
      </c>
      <c r="J91" s="9">
        <v>2</v>
      </c>
      <c r="K91" s="9">
        <v>2</v>
      </c>
      <c r="L91" s="9">
        <v>6.4902021929309096E-3</v>
      </c>
      <c r="M91" s="9" t="s">
        <v>761</v>
      </c>
      <c r="N91" s="10" t="s">
        <v>761</v>
      </c>
      <c r="O91" t="s">
        <v>408</v>
      </c>
      <c r="P91" s="11" t="s">
        <v>718</v>
      </c>
      <c r="Q91" s="9">
        <v>2</v>
      </c>
      <c r="R91" s="9">
        <v>5</v>
      </c>
      <c r="S91" s="9">
        <v>2.1058650433661199E-2</v>
      </c>
      <c r="T91" s="9" t="s">
        <v>761</v>
      </c>
      <c r="U91" s="9" t="s">
        <v>720</v>
      </c>
      <c r="W91" t="s">
        <v>408</v>
      </c>
    </row>
    <row r="92" spans="1:23">
      <c r="A92" s="11" t="s">
        <v>842</v>
      </c>
      <c r="B92" s="9" t="s">
        <v>843</v>
      </c>
      <c r="C92" s="18">
        <v>6.7992273904778902E-4</v>
      </c>
      <c r="D92" s="9">
        <v>250</v>
      </c>
      <c r="E92" s="9">
        <v>5</v>
      </c>
      <c r="F92" s="9" t="s">
        <v>844</v>
      </c>
      <c r="G92" s="20" t="s">
        <v>845</v>
      </c>
      <c r="H92" s="21" t="s">
        <v>408</v>
      </c>
      <c r="I92" s="11" t="s">
        <v>431</v>
      </c>
      <c r="J92" s="9">
        <v>5</v>
      </c>
      <c r="K92" s="9">
        <v>5</v>
      </c>
      <c r="L92" s="9">
        <v>3.2935249664254297E-2</v>
      </c>
      <c r="M92" s="9" t="s">
        <v>446</v>
      </c>
      <c r="N92" s="10" t="s">
        <v>433</v>
      </c>
      <c r="O92" t="s">
        <v>408</v>
      </c>
      <c r="P92" s="11" t="s">
        <v>424</v>
      </c>
      <c r="Q92" s="9">
        <v>6</v>
      </c>
      <c r="R92" s="9">
        <v>8</v>
      </c>
      <c r="S92" s="9">
        <v>4.4284184519804197E-2</v>
      </c>
      <c r="T92" s="9" t="s">
        <v>498</v>
      </c>
      <c r="U92" s="9" t="s">
        <v>426</v>
      </c>
      <c r="W92" t="s">
        <v>408</v>
      </c>
    </row>
    <row r="93" spans="1:23">
      <c r="A93" s="11" t="s">
        <v>846</v>
      </c>
      <c r="B93" s="9" t="s">
        <v>592</v>
      </c>
      <c r="C93" s="9">
        <v>1.6821856245162899E-3</v>
      </c>
      <c r="D93" s="9">
        <v>250</v>
      </c>
      <c r="E93" s="9">
        <v>2</v>
      </c>
      <c r="F93" s="9" t="s">
        <v>847</v>
      </c>
      <c r="G93" s="20" t="s">
        <v>848</v>
      </c>
      <c r="H93" s="21" t="s">
        <v>408</v>
      </c>
      <c r="I93" s="11" t="s">
        <v>470</v>
      </c>
      <c r="J93" s="9">
        <v>6</v>
      </c>
      <c r="K93" s="9">
        <v>38</v>
      </c>
      <c r="L93" s="9">
        <v>5.4292913383148502E-3</v>
      </c>
      <c r="M93" s="9" t="s">
        <v>849</v>
      </c>
      <c r="N93" s="20" t="s">
        <v>472</v>
      </c>
      <c r="O93" t="s">
        <v>408</v>
      </c>
      <c r="P93" s="11" t="s">
        <v>665</v>
      </c>
      <c r="Q93" s="9">
        <v>2</v>
      </c>
      <c r="R93" s="9">
        <v>3</v>
      </c>
      <c r="S93" s="9">
        <v>1.05458458504808E-2</v>
      </c>
      <c r="T93" s="9" t="s">
        <v>666</v>
      </c>
      <c r="U93" s="9" t="s">
        <v>667</v>
      </c>
      <c r="W93" t="s">
        <v>408</v>
      </c>
    </row>
    <row r="94" spans="1:23">
      <c r="A94" s="11" t="s">
        <v>850</v>
      </c>
      <c r="B94" s="9" t="s">
        <v>538</v>
      </c>
      <c r="C94" s="18">
        <v>9.5618014839060405E-10</v>
      </c>
      <c r="D94" s="9">
        <v>250</v>
      </c>
      <c r="E94" s="9">
        <v>48</v>
      </c>
      <c r="F94" s="19" t="s">
        <v>851</v>
      </c>
      <c r="G94" s="20" t="s">
        <v>852</v>
      </c>
      <c r="H94" s="21" t="s">
        <v>408</v>
      </c>
      <c r="I94" s="11" t="s">
        <v>715</v>
      </c>
      <c r="J94" s="9">
        <v>2</v>
      </c>
      <c r="K94" s="9">
        <v>3</v>
      </c>
      <c r="L94" s="9">
        <v>1.05458458504808E-2</v>
      </c>
      <c r="M94" s="9" t="s">
        <v>716</v>
      </c>
      <c r="N94" s="10" t="s">
        <v>717</v>
      </c>
      <c r="O94" t="s">
        <v>408</v>
      </c>
      <c r="P94" s="11" t="s">
        <v>718</v>
      </c>
      <c r="Q94" s="9">
        <v>2</v>
      </c>
      <c r="R94" s="9">
        <v>5</v>
      </c>
      <c r="S94" s="9">
        <v>2.1058650433661199E-2</v>
      </c>
      <c r="T94" s="9" t="s">
        <v>716</v>
      </c>
      <c r="U94" s="9" t="s">
        <v>720</v>
      </c>
      <c r="W94" t="s">
        <v>408</v>
      </c>
    </row>
    <row r="95" spans="1:23">
      <c r="A95" s="11" t="s">
        <v>853</v>
      </c>
      <c r="B95" s="9" t="s">
        <v>463</v>
      </c>
      <c r="C95" s="18">
        <v>5.86506860547337E-8</v>
      </c>
      <c r="D95" s="9">
        <v>250</v>
      </c>
      <c r="E95" s="9">
        <v>23</v>
      </c>
      <c r="F95" s="9" t="s">
        <v>854</v>
      </c>
      <c r="G95" s="20" t="s">
        <v>855</v>
      </c>
      <c r="H95" s="21" t="s">
        <v>408</v>
      </c>
      <c r="I95" s="11" t="s">
        <v>457</v>
      </c>
      <c r="J95" s="9" t="s">
        <v>458</v>
      </c>
      <c r="K95" s="9" t="s">
        <v>458</v>
      </c>
      <c r="L95" s="9">
        <v>1</v>
      </c>
      <c r="M95" s="9">
        <v>0</v>
      </c>
      <c r="N95" s="10" t="s">
        <v>458</v>
      </c>
      <c r="O95" t="s">
        <v>408</v>
      </c>
      <c r="P95" s="9" t="s">
        <v>627</v>
      </c>
      <c r="Q95" s="9">
        <v>2</v>
      </c>
      <c r="R95" s="9">
        <v>2</v>
      </c>
      <c r="S95" s="9">
        <v>6.4902021929309096E-3</v>
      </c>
      <c r="T95" s="9" t="s">
        <v>628</v>
      </c>
      <c r="U95" s="10" t="s">
        <v>629</v>
      </c>
      <c r="W95" t="s">
        <v>408</v>
      </c>
    </row>
    <row r="96" spans="1:23">
      <c r="A96" s="11" t="s">
        <v>856</v>
      </c>
      <c r="B96" s="9" t="s">
        <v>500</v>
      </c>
      <c r="C96" s="18">
        <v>1.91312889641109E-4</v>
      </c>
      <c r="D96" s="9">
        <v>250</v>
      </c>
      <c r="E96" s="9">
        <v>11</v>
      </c>
      <c r="F96" s="9" t="s">
        <v>857</v>
      </c>
      <c r="G96" s="20" t="s">
        <v>858</v>
      </c>
      <c r="H96" s="21" t="s">
        <v>408</v>
      </c>
      <c r="I96" s="11" t="s">
        <v>634</v>
      </c>
      <c r="J96" s="9">
        <v>2</v>
      </c>
      <c r="K96" s="9">
        <v>2</v>
      </c>
      <c r="L96" s="9">
        <v>6.4902021929309096E-3</v>
      </c>
      <c r="M96" s="9" t="s">
        <v>635</v>
      </c>
      <c r="N96" s="10" t="s">
        <v>635</v>
      </c>
      <c r="O96" t="s">
        <v>408</v>
      </c>
      <c r="P96" s="11" t="s">
        <v>459</v>
      </c>
      <c r="Q96" s="9" t="s">
        <v>458</v>
      </c>
      <c r="R96" s="9" t="s">
        <v>458</v>
      </c>
      <c r="S96" s="9">
        <v>1</v>
      </c>
      <c r="T96" s="9">
        <v>0</v>
      </c>
      <c r="U96" s="9" t="s">
        <v>458</v>
      </c>
      <c r="V96" s="10" t="s">
        <v>458</v>
      </c>
      <c r="W96" t="s">
        <v>408</v>
      </c>
    </row>
    <row r="97" spans="1:23">
      <c r="A97" s="11" t="s">
        <v>859</v>
      </c>
      <c r="B97" s="9" t="s">
        <v>463</v>
      </c>
      <c r="C97" s="18">
        <v>8.1896881750212198E-4</v>
      </c>
      <c r="D97" s="9">
        <v>250</v>
      </c>
      <c r="E97" s="9">
        <v>15</v>
      </c>
      <c r="F97" s="9" t="s">
        <v>860</v>
      </c>
      <c r="G97" s="20" t="s">
        <v>861</v>
      </c>
      <c r="H97" s="21" t="s">
        <v>408</v>
      </c>
      <c r="I97" s="11" t="s">
        <v>724</v>
      </c>
      <c r="J97" s="9">
        <v>2</v>
      </c>
      <c r="K97" s="9">
        <v>5</v>
      </c>
      <c r="L97" s="9">
        <v>2.1058650433661199E-2</v>
      </c>
      <c r="M97" s="9" t="s">
        <v>725</v>
      </c>
      <c r="N97" s="10" t="s">
        <v>726</v>
      </c>
      <c r="O97" t="s">
        <v>408</v>
      </c>
      <c r="P97" s="11" t="s">
        <v>784</v>
      </c>
      <c r="Q97" s="9">
        <v>2</v>
      </c>
      <c r="R97" s="9">
        <v>4</v>
      </c>
      <c r="S97" s="9">
        <v>1.5424373728400101E-2</v>
      </c>
      <c r="T97" s="9" t="s">
        <v>725</v>
      </c>
      <c r="U97" s="9" t="s">
        <v>785</v>
      </c>
      <c r="W97" t="s">
        <v>408</v>
      </c>
    </row>
    <row r="98" spans="1:23">
      <c r="A98" s="11" t="s">
        <v>862</v>
      </c>
      <c r="B98" s="9" t="s">
        <v>418</v>
      </c>
      <c r="C98" s="18">
        <v>5.6459069575907797E-28</v>
      </c>
      <c r="D98" s="9">
        <v>250</v>
      </c>
      <c r="E98" s="9">
        <v>45</v>
      </c>
      <c r="F98" s="19" t="s">
        <v>863</v>
      </c>
      <c r="G98" s="20" t="s">
        <v>864</v>
      </c>
      <c r="H98" s="21" t="s">
        <v>408</v>
      </c>
      <c r="I98" s="11" t="s">
        <v>724</v>
      </c>
      <c r="J98" s="9">
        <v>2</v>
      </c>
      <c r="K98" s="9">
        <v>5</v>
      </c>
      <c r="L98" s="9">
        <v>2.1058650433661199E-2</v>
      </c>
      <c r="M98" s="9" t="s">
        <v>725</v>
      </c>
      <c r="N98" s="10" t="s">
        <v>726</v>
      </c>
      <c r="O98" t="s">
        <v>408</v>
      </c>
      <c r="P98" s="11" t="s">
        <v>620</v>
      </c>
      <c r="Q98" s="9">
        <v>2</v>
      </c>
      <c r="R98" s="9">
        <v>2</v>
      </c>
      <c r="S98" s="9">
        <v>6.4902021929309096E-3</v>
      </c>
      <c r="T98" s="9" t="s">
        <v>621</v>
      </c>
      <c r="U98" s="9" t="s">
        <v>622</v>
      </c>
      <c r="W98" t="s">
        <v>408</v>
      </c>
    </row>
    <row r="99" spans="1:23">
      <c r="A99" s="11" t="s">
        <v>865</v>
      </c>
      <c r="B99" s="9" t="s">
        <v>467</v>
      </c>
      <c r="C99" s="9">
        <v>1.01826533422205E-3</v>
      </c>
      <c r="D99" s="9">
        <v>250</v>
      </c>
      <c r="E99" s="9">
        <v>2</v>
      </c>
      <c r="F99" s="9" t="s">
        <v>468</v>
      </c>
      <c r="G99" s="20" t="s">
        <v>866</v>
      </c>
      <c r="H99" s="21" t="s">
        <v>408</v>
      </c>
      <c r="I99" s="11" t="s">
        <v>470</v>
      </c>
      <c r="J99" s="9">
        <v>5</v>
      </c>
      <c r="K99" s="9">
        <v>38</v>
      </c>
      <c r="L99" s="9">
        <v>1.8250918927122099E-2</v>
      </c>
      <c r="M99" s="9" t="s">
        <v>867</v>
      </c>
      <c r="N99" s="20" t="s">
        <v>472</v>
      </c>
      <c r="O99" t="s">
        <v>408</v>
      </c>
      <c r="P99" s="11" t="s">
        <v>473</v>
      </c>
      <c r="Q99" s="9">
        <v>4</v>
      </c>
      <c r="R99" s="9">
        <v>18</v>
      </c>
      <c r="S99" s="9">
        <v>6.9640094535253598E-3</v>
      </c>
      <c r="T99" s="9" t="s">
        <v>868</v>
      </c>
      <c r="U99" s="9" t="s">
        <v>475</v>
      </c>
      <c r="W99" t="s">
        <v>408</v>
      </c>
    </row>
    <row r="100" spans="1:23">
      <c r="A100" s="11" t="s">
        <v>869</v>
      </c>
      <c r="B100" s="9" t="s">
        <v>463</v>
      </c>
      <c r="C100" s="18">
        <v>2.8988138732904301E-6</v>
      </c>
      <c r="D100" s="9">
        <v>250</v>
      </c>
      <c r="E100" s="9">
        <v>20</v>
      </c>
      <c r="F100" s="9" t="s">
        <v>870</v>
      </c>
      <c r="G100" s="20" t="s">
        <v>871</v>
      </c>
      <c r="H100" s="21" t="s">
        <v>408</v>
      </c>
      <c r="I100" s="11" t="s">
        <v>457</v>
      </c>
      <c r="J100" s="9" t="s">
        <v>458</v>
      </c>
      <c r="K100" s="9" t="s">
        <v>458</v>
      </c>
      <c r="L100" s="9">
        <v>1</v>
      </c>
      <c r="M100" s="9">
        <v>0</v>
      </c>
      <c r="N100" s="10" t="s">
        <v>458</v>
      </c>
      <c r="O100" t="s">
        <v>408</v>
      </c>
      <c r="P100" s="9" t="s">
        <v>518</v>
      </c>
      <c r="Q100" s="9">
        <v>2</v>
      </c>
      <c r="R100" s="9">
        <v>9</v>
      </c>
      <c r="S100" s="9">
        <v>4.9951483231146197E-2</v>
      </c>
      <c r="T100" s="9" t="s">
        <v>872</v>
      </c>
      <c r="U100" s="10" t="s">
        <v>520</v>
      </c>
      <c r="W100" t="s">
        <v>408</v>
      </c>
    </row>
    <row r="101" spans="1:23">
      <c r="A101" s="11" t="s">
        <v>873</v>
      </c>
      <c r="B101" s="9" t="s">
        <v>463</v>
      </c>
      <c r="C101" s="18">
        <v>9.8813340410924401E-5</v>
      </c>
      <c r="D101" s="9">
        <v>250</v>
      </c>
      <c r="E101" s="9">
        <v>17</v>
      </c>
      <c r="F101" s="9" t="s">
        <v>874</v>
      </c>
      <c r="G101" s="20" t="s">
        <v>875</v>
      </c>
      <c r="H101" s="21" t="s">
        <v>408</v>
      </c>
      <c r="I101" s="11" t="s">
        <v>563</v>
      </c>
      <c r="J101" s="9">
        <v>2</v>
      </c>
      <c r="K101" s="9">
        <v>2</v>
      </c>
      <c r="L101" s="9">
        <v>6.4902021929309096E-3</v>
      </c>
      <c r="M101" s="9" t="s">
        <v>564</v>
      </c>
      <c r="N101" s="10" t="s">
        <v>564</v>
      </c>
      <c r="O101" t="s">
        <v>408</v>
      </c>
      <c r="P101" s="11" t="s">
        <v>565</v>
      </c>
      <c r="Q101" s="9">
        <v>3</v>
      </c>
      <c r="R101" s="9">
        <v>4</v>
      </c>
      <c r="S101" s="9">
        <v>1.33868196526922E-3</v>
      </c>
      <c r="T101" s="9" t="s">
        <v>566</v>
      </c>
      <c r="U101" s="9" t="s">
        <v>567</v>
      </c>
      <c r="W101" t="s">
        <v>408</v>
      </c>
    </row>
    <row r="102" spans="1:23">
      <c r="A102" s="11" t="s">
        <v>876</v>
      </c>
      <c r="B102" s="9" t="s">
        <v>877</v>
      </c>
      <c r="C102" s="18">
        <v>5.1743747022898403E-5</v>
      </c>
      <c r="D102" s="9">
        <v>250</v>
      </c>
      <c r="E102" s="9">
        <v>6</v>
      </c>
      <c r="F102" s="9" t="s">
        <v>878</v>
      </c>
      <c r="G102" s="20" t="s">
        <v>879</v>
      </c>
      <c r="H102" s="21" t="s">
        <v>408</v>
      </c>
      <c r="I102" s="11" t="s">
        <v>431</v>
      </c>
      <c r="J102" s="9">
        <v>2</v>
      </c>
      <c r="K102" s="9">
        <v>5</v>
      </c>
      <c r="L102" s="9">
        <v>2.1058650433661199E-2</v>
      </c>
      <c r="M102" s="9" t="s">
        <v>880</v>
      </c>
      <c r="N102" s="10" t="s">
        <v>433</v>
      </c>
      <c r="O102" t="s">
        <v>408</v>
      </c>
      <c r="P102" s="11" t="s">
        <v>447</v>
      </c>
      <c r="Q102" s="9">
        <v>2</v>
      </c>
      <c r="R102" s="9">
        <v>5</v>
      </c>
      <c r="S102" s="9">
        <v>2.1058650433661199E-2</v>
      </c>
      <c r="T102" s="9" t="s">
        <v>880</v>
      </c>
      <c r="U102" s="9" t="s">
        <v>448</v>
      </c>
      <c r="W102" t="s">
        <v>408</v>
      </c>
    </row>
    <row r="103" spans="1:23">
      <c r="A103" s="11" t="s">
        <v>881</v>
      </c>
      <c r="B103" s="9" t="s">
        <v>819</v>
      </c>
      <c r="C103" s="18">
        <v>1.5971313464244099E-4</v>
      </c>
      <c r="D103" s="9">
        <v>250</v>
      </c>
      <c r="E103" s="9">
        <v>16</v>
      </c>
      <c r="F103" s="9" t="s">
        <v>882</v>
      </c>
      <c r="G103" s="20" t="s">
        <v>883</v>
      </c>
      <c r="H103" s="21" t="s">
        <v>408</v>
      </c>
      <c r="I103" s="11" t="s">
        <v>470</v>
      </c>
      <c r="J103" s="9">
        <v>5</v>
      </c>
      <c r="K103" s="9">
        <v>38</v>
      </c>
      <c r="L103" s="9">
        <v>1.8250918927122099E-2</v>
      </c>
      <c r="M103" s="9" t="s">
        <v>884</v>
      </c>
      <c r="N103" s="20" t="s">
        <v>472</v>
      </c>
      <c r="O103" t="s">
        <v>408</v>
      </c>
      <c r="P103" s="11" t="s">
        <v>682</v>
      </c>
      <c r="Q103" s="9">
        <v>2</v>
      </c>
      <c r="R103" s="9">
        <v>3</v>
      </c>
      <c r="S103" s="9">
        <v>1.05458458504808E-2</v>
      </c>
      <c r="T103" s="9" t="s">
        <v>683</v>
      </c>
      <c r="U103" s="9" t="s">
        <v>684</v>
      </c>
      <c r="W103" t="s">
        <v>4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W103"/>
  <sheetViews>
    <sheetView topLeftCell="A83" workbookViewId="0">
      <selection activeCell="A104" sqref="A104:A107"/>
    </sheetView>
  </sheetViews>
  <sheetFormatPr defaultRowHeight="15"/>
  <cols>
    <col min="2" max="2" width="55.140625" customWidth="1"/>
    <col min="3" max="3" width="10.7109375" style="11" customWidth="1"/>
    <col min="4" max="6" width="10.7109375" style="9" customWidth="1"/>
    <col min="7" max="7" width="10.7109375" style="10" customWidth="1"/>
    <col min="8" max="8" width="9.140625" style="49"/>
    <col min="9" max="9" width="19" customWidth="1"/>
    <col min="15" max="15" width="9.140625" style="49"/>
    <col min="16" max="16" width="16" customWidth="1"/>
    <col min="23" max="23" width="9.140625" style="49"/>
  </cols>
  <sheetData>
    <row r="1" spans="1:23" s="1" customFormat="1" ht="15.75" thickBot="1">
      <c r="A1" s="1" t="s">
        <v>1259</v>
      </c>
      <c r="C1" s="12"/>
      <c r="D1" s="39"/>
      <c r="E1" s="39"/>
      <c r="F1" s="39"/>
      <c r="G1" s="57"/>
      <c r="H1" s="54"/>
      <c r="O1" s="54"/>
      <c r="W1" s="54"/>
    </row>
    <row r="2" spans="1:23" ht="15.75" thickBot="1">
      <c r="A2" s="12" t="s">
        <v>398</v>
      </c>
      <c r="B2" s="13"/>
      <c r="C2" s="58"/>
      <c r="D2" s="13"/>
      <c r="E2" s="13"/>
      <c r="F2" s="13"/>
      <c r="G2" s="14"/>
      <c r="H2" s="50"/>
      <c r="I2" s="39" t="s">
        <v>399</v>
      </c>
      <c r="J2" s="13"/>
      <c r="K2" s="13"/>
      <c r="L2" s="13"/>
      <c r="M2" s="13"/>
      <c r="N2" s="13"/>
      <c r="O2" s="50"/>
      <c r="P2" s="39" t="s">
        <v>400</v>
      </c>
      <c r="Q2" s="13"/>
      <c r="R2" s="13"/>
      <c r="S2" s="13"/>
      <c r="T2" s="13"/>
      <c r="U2" s="13"/>
      <c r="V2" s="13"/>
      <c r="W2" s="50"/>
    </row>
    <row r="3" spans="1:23" s="16" customFormat="1" ht="15.75" thickBot="1">
      <c r="A3" s="15" t="s">
        <v>401</v>
      </c>
      <c r="B3" s="16" t="s">
        <v>402</v>
      </c>
      <c r="C3" s="15" t="s">
        <v>403</v>
      </c>
      <c r="D3" s="16" t="s">
        <v>404</v>
      </c>
      <c r="E3" s="16" t="s">
        <v>405</v>
      </c>
      <c r="F3" s="16" t="s">
        <v>406</v>
      </c>
      <c r="G3" s="17" t="s">
        <v>407</v>
      </c>
      <c r="H3" s="51" t="s">
        <v>408</v>
      </c>
      <c r="I3" s="16" t="s">
        <v>409</v>
      </c>
      <c r="J3" s="16" t="s">
        <v>410</v>
      </c>
      <c r="K3" s="16" t="s">
        <v>411</v>
      </c>
      <c r="L3" s="16" t="s">
        <v>412</v>
      </c>
      <c r="M3" s="16" t="s">
        <v>410</v>
      </c>
      <c r="N3" s="16" t="s">
        <v>411</v>
      </c>
      <c r="O3" s="51" t="s">
        <v>408</v>
      </c>
      <c r="P3" s="16" t="s">
        <v>413</v>
      </c>
      <c r="Q3" s="16" t="s">
        <v>414</v>
      </c>
      <c r="R3" s="16" t="s">
        <v>415</v>
      </c>
      <c r="S3" s="16" t="s">
        <v>412</v>
      </c>
      <c r="T3" s="16" t="s">
        <v>416</v>
      </c>
      <c r="U3" s="16" t="s">
        <v>415</v>
      </c>
      <c r="W3" s="51"/>
    </row>
    <row r="4" spans="1:23">
      <c r="A4" t="s">
        <v>417</v>
      </c>
      <c r="B4" t="s">
        <v>947</v>
      </c>
      <c r="C4" s="59">
        <v>1.3900000000000001E-5</v>
      </c>
      <c r="D4" s="9">
        <v>180</v>
      </c>
      <c r="E4" s="9">
        <v>4</v>
      </c>
      <c r="F4" s="9" t="s">
        <v>948</v>
      </c>
      <c r="G4" s="20" t="s">
        <v>949</v>
      </c>
      <c r="H4" s="53" t="s">
        <v>408</v>
      </c>
      <c r="I4" t="s">
        <v>563</v>
      </c>
      <c r="J4">
        <v>2</v>
      </c>
      <c r="K4">
        <v>2</v>
      </c>
      <c r="L4">
        <v>6.4902021929309096E-3</v>
      </c>
      <c r="M4" t="s">
        <v>564</v>
      </c>
      <c r="N4" t="s">
        <v>564</v>
      </c>
      <c r="O4" s="49" t="s">
        <v>408</v>
      </c>
      <c r="P4" t="s">
        <v>565</v>
      </c>
      <c r="Q4">
        <v>3</v>
      </c>
      <c r="R4">
        <v>4</v>
      </c>
      <c r="S4">
        <v>1.33868196526922E-3</v>
      </c>
      <c r="T4" t="s">
        <v>566</v>
      </c>
      <c r="U4" t="s">
        <v>950</v>
      </c>
      <c r="W4" s="49" t="s">
        <v>408</v>
      </c>
    </row>
    <row r="5" spans="1:23">
      <c r="A5" t="s">
        <v>427</v>
      </c>
      <c r="B5" t="s">
        <v>951</v>
      </c>
      <c r="C5" s="59">
        <v>9.6100000000000005E-5</v>
      </c>
      <c r="D5" s="9">
        <v>178</v>
      </c>
      <c r="E5" s="9">
        <v>3</v>
      </c>
      <c r="F5" s="9" t="s">
        <v>952</v>
      </c>
      <c r="G5" s="20" t="s">
        <v>953</v>
      </c>
      <c r="H5" s="53" t="s">
        <v>408</v>
      </c>
      <c r="I5" t="s">
        <v>657</v>
      </c>
      <c r="J5">
        <v>2</v>
      </c>
      <c r="K5">
        <v>3</v>
      </c>
      <c r="L5">
        <v>1.05458458504808E-2</v>
      </c>
      <c r="M5" t="s">
        <v>658</v>
      </c>
      <c r="N5" t="s">
        <v>659</v>
      </c>
      <c r="O5" s="49" t="s">
        <v>408</v>
      </c>
      <c r="P5" t="s">
        <v>424</v>
      </c>
      <c r="Q5">
        <v>3</v>
      </c>
      <c r="R5">
        <v>8</v>
      </c>
      <c r="S5">
        <v>5.5898146452049002E-3</v>
      </c>
      <c r="T5" t="s">
        <v>954</v>
      </c>
      <c r="U5" t="s">
        <v>955</v>
      </c>
      <c r="W5" s="49" t="s">
        <v>408</v>
      </c>
    </row>
    <row r="6" spans="1:23">
      <c r="A6" t="s">
        <v>434</v>
      </c>
      <c r="B6" t="s">
        <v>956</v>
      </c>
      <c r="C6" s="59">
        <v>4.2699999999999998E-6</v>
      </c>
      <c r="D6" s="9">
        <v>211</v>
      </c>
      <c r="E6" s="9">
        <v>31</v>
      </c>
      <c r="F6" s="9" t="s">
        <v>957</v>
      </c>
      <c r="G6" s="20" t="s">
        <v>958</v>
      </c>
      <c r="H6" s="53" t="s">
        <v>408</v>
      </c>
      <c r="I6" t="s">
        <v>959</v>
      </c>
      <c r="J6">
        <v>4</v>
      </c>
      <c r="K6">
        <v>7</v>
      </c>
      <c r="L6" s="52">
        <v>4.5597169312160802E-4</v>
      </c>
      <c r="M6" t="s">
        <v>960</v>
      </c>
      <c r="N6" t="s">
        <v>961</v>
      </c>
      <c r="O6" s="49" t="s">
        <v>408</v>
      </c>
      <c r="P6" t="s">
        <v>962</v>
      </c>
      <c r="Q6">
        <v>2</v>
      </c>
      <c r="R6">
        <v>3</v>
      </c>
      <c r="S6">
        <v>1.05458458504808E-2</v>
      </c>
      <c r="T6" t="s">
        <v>963</v>
      </c>
      <c r="U6" t="s">
        <v>964</v>
      </c>
      <c r="W6" s="49" t="s">
        <v>408</v>
      </c>
    </row>
    <row r="7" spans="1:23">
      <c r="A7" t="s">
        <v>439</v>
      </c>
      <c r="B7" t="s">
        <v>965</v>
      </c>
      <c r="C7" s="59">
        <v>9.3399999999999997E-7</v>
      </c>
      <c r="D7" s="9">
        <v>170</v>
      </c>
      <c r="E7" s="9">
        <v>10</v>
      </c>
      <c r="F7" s="9" t="s">
        <v>966</v>
      </c>
      <c r="G7" s="20" t="s">
        <v>967</v>
      </c>
      <c r="H7" s="53" t="s">
        <v>408</v>
      </c>
      <c r="I7" t="s">
        <v>563</v>
      </c>
      <c r="J7">
        <v>2</v>
      </c>
      <c r="K7">
        <v>2</v>
      </c>
      <c r="L7">
        <v>6.4902021929309096E-3</v>
      </c>
      <c r="M7" t="s">
        <v>564</v>
      </c>
      <c r="N7" t="s">
        <v>564</v>
      </c>
      <c r="O7" s="49" t="s">
        <v>408</v>
      </c>
      <c r="P7" t="s">
        <v>565</v>
      </c>
      <c r="Q7">
        <v>3</v>
      </c>
      <c r="R7">
        <v>4</v>
      </c>
      <c r="S7">
        <v>1.33868196526922E-3</v>
      </c>
      <c r="T7" t="s">
        <v>566</v>
      </c>
      <c r="U7" t="s">
        <v>950</v>
      </c>
      <c r="W7" s="49" t="s">
        <v>408</v>
      </c>
    </row>
    <row r="8" spans="1:23">
      <c r="A8" t="s">
        <v>442</v>
      </c>
      <c r="B8" t="s">
        <v>968</v>
      </c>
      <c r="C8" s="59">
        <v>4.3099999999999998E-7</v>
      </c>
      <c r="D8" s="9">
        <v>221</v>
      </c>
      <c r="E8" s="9">
        <v>25</v>
      </c>
      <c r="F8" s="9" t="s">
        <v>969</v>
      </c>
      <c r="G8" s="20" t="s">
        <v>970</v>
      </c>
      <c r="H8" s="53" t="s">
        <v>408</v>
      </c>
      <c r="I8" t="s">
        <v>971</v>
      </c>
      <c r="J8">
        <v>2</v>
      </c>
      <c r="K8">
        <v>2</v>
      </c>
      <c r="L8">
        <v>6.4902021929309096E-3</v>
      </c>
      <c r="M8" t="s">
        <v>972</v>
      </c>
      <c r="N8" t="s">
        <v>972</v>
      </c>
      <c r="O8" s="49" t="s">
        <v>408</v>
      </c>
      <c r="P8" t="s">
        <v>784</v>
      </c>
      <c r="Q8">
        <v>2</v>
      </c>
      <c r="R8">
        <v>4</v>
      </c>
      <c r="S8">
        <v>1.5424373728400101E-2</v>
      </c>
      <c r="T8" t="s">
        <v>972</v>
      </c>
      <c r="U8" t="s">
        <v>973</v>
      </c>
      <c r="W8" s="49" t="s">
        <v>408</v>
      </c>
    </row>
    <row r="9" spans="1:23">
      <c r="A9" t="s">
        <v>449</v>
      </c>
      <c r="B9" t="s">
        <v>974</v>
      </c>
      <c r="C9" s="59">
        <v>1.0700000000000001E-7</v>
      </c>
      <c r="D9" s="9">
        <v>222</v>
      </c>
      <c r="E9" s="9">
        <v>11</v>
      </c>
      <c r="F9" s="9" t="s">
        <v>975</v>
      </c>
      <c r="G9" s="20" t="s">
        <v>976</v>
      </c>
      <c r="H9" s="53" t="s">
        <v>408</v>
      </c>
      <c r="I9" t="s">
        <v>977</v>
      </c>
      <c r="J9">
        <v>2</v>
      </c>
      <c r="K9">
        <v>9</v>
      </c>
      <c r="L9">
        <v>4.9951483231146197E-2</v>
      </c>
      <c r="M9" t="s">
        <v>978</v>
      </c>
      <c r="N9" t="s">
        <v>979</v>
      </c>
      <c r="O9" s="49" t="s">
        <v>408</v>
      </c>
      <c r="P9" t="s">
        <v>980</v>
      </c>
      <c r="Q9">
        <v>2</v>
      </c>
      <c r="R9">
        <v>11</v>
      </c>
      <c r="S9">
        <v>6.7471422898450595E-2</v>
      </c>
      <c r="T9" t="s">
        <v>978</v>
      </c>
      <c r="U9" t="s">
        <v>981</v>
      </c>
      <c r="W9" s="49" t="s">
        <v>408</v>
      </c>
    </row>
    <row r="10" spans="1:23">
      <c r="A10" t="s">
        <v>453</v>
      </c>
      <c r="B10" t="s">
        <v>580</v>
      </c>
      <c r="C10" s="59">
        <v>4.9799999999999998E-6</v>
      </c>
      <c r="D10" s="9">
        <v>182</v>
      </c>
      <c r="E10" s="9">
        <v>13</v>
      </c>
      <c r="F10" s="9" t="s">
        <v>982</v>
      </c>
      <c r="G10" s="20" t="s">
        <v>983</v>
      </c>
      <c r="H10" s="53" t="s">
        <v>408</v>
      </c>
      <c r="I10" t="s">
        <v>563</v>
      </c>
      <c r="J10">
        <v>2</v>
      </c>
      <c r="K10">
        <v>2</v>
      </c>
      <c r="L10">
        <v>6.4902021929309096E-3</v>
      </c>
      <c r="M10" t="s">
        <v>564</v>
      </c>
      <c r="N10" t="s">
        <v>564</v>
      </c>
      <c r="O10" s="49" t="s">
        <v>408</v>
      </c>
      <c r="P10" t="s">
        <v>424</v>
      </c>
      <c r="Q10">
        <v>4</v>
      </c>
      <c r="R10">
        <v>8</v>
      </c>
      <c r="S10" s="52">
        <v>6.6074035787712902E-4</v>
      </c>
      <c r="T10" t="s">
        <v>984</v>
      </c>
      <c r="U10" t="s">
        <v>955</v>
      </c>
      <c r="W10" s="49" t="s">
        <v>408</v>
      </c>
    </row>
    <row r="11" spans="1:23">
      <c r="A11" t="s">
        <v>460</v>
      </c>
      <c r="B11" t="s">
        <v>974</v>
      </c>
      <c r="C11" s="59">
        <v>7.1900000000000005E-11</v>
      </c>
      <c r="D11" s="9">
        <v>212</v>
      </c>
      <c r="E11" s="9">
        <v>14</v>
      </c>
      <c r="F11" s="9" t="s">
        <v>985</v>
      </c>
      <c r="G11" s="20" t="s">
        <v>986</v>
      </c>
      <c r="H11" s="53" t="s">
        <v>408</v>
      </c>
      <c r="I11" t="s">
        <v>971</v>
      </c>
      <c r="J11">
        <v>2</v>
      </c>
      <c r="K11">
        <v>2</v>
      </c>
      <c r="L11">
        <v>6.4902021929309096E-3</v>
      </c>
      <c r="M11" t="s">
        <v>972</v>
      </c>
      <c r="N11" t="s">
        <v>972</v>
      </c>
      <c r="O11" s="49" t="s">
        <v>408</v>
      </c>
      <c r="P11" t="s">
        <v>784</v>
      </c>
      <c r="Q11">
        <v>2</v>
      </c>
      <c r="R11">
        <v>4</v>
      </c>
      <c r="S11">
        <v>1.5424373728400101E-2</v>
      </c>
      <c r="T11" t="s">
        <v>972</v>
      </c>
      <c r="U11" t="s">
        <v>973</v>
      </c>
      <c r="W11" s="49" t="s">
        <v>408</v>
      </c>
    </row>
    <row r="12" spans="1:23">
      <c r="A12" t="s">
        <v>462</v>
      </c>
      <c r="B12" t="s">
        <v>974</v>
      </c>
      <c r="C12" s="59">
        <v>1.0700000000000001E-10</v>
      </c>
      <c r="D12" s="9">
        <v>219</v>
      </c>
      <c r="E12" s="9">
        <v>14</v>
      </c>
      <c r="F12" s="9" t="s">
        <v>987</v>
      </c>
      <c r="G12" s="20" t="s">
        <v>988</v>
      </c>
      <c r="H12" s="53" t="s">
        <v>408</v>
      </c>
      <c r="I12" t="s">
        <v>971</v>
      </c>
      <c r="J12">
        <v>2</v>
      </c>
      <c r="K12">
        <v>2</v>
      </c>
      <c r="L12">
        <v>6.4902021929309096E-3</v>
      </c>
      <c r="M12" t="s">
        <v>972</v>
      </c>
      <c r="N12" t="s">
        <v>972</v>
      </c>
      <c r="O12" s="49" t="s">
        <v>408</v>
      </c>
      <c r="P12" t="s">
        <v>784</v>
      </c>
      <c r="Q12">
        <v>2</v>
      </c>
      <c r="R12">
        <v>4</v>
      </c>
      <c r="S12">
        <v>1.5424373728400101E-2</v>
      </c>
      <c r="T12" t="s">
        <v>972</v>
      </c>
      <c r="U12" t="s">
        <v>973</v>
      </c>
      <c r="W12" s="49" t="s">
        <v>408</v>
      </c>
    </row>
    <row r="13" spans="1:23">
      <c r="A13" t="s">
        <v>466</v>
      </c>
      <c r="B13" t="s">
        <v>989</v>
      </c>
      <c r="C13" s="59">
        <v>6.1300000000000001E-37</v>
      </c>
      <c r="D13" s="9">
        <v>193</v>
      </c>
      <c r="E13" s="9">
        <v>33</v>
      </c>
      <c r="F13" s="9" t="s">
        <v>990</v>
      </c>
      <c r="G13" s="20" t="s">
        <v>991</v>
      </c>
      <c r="H13" s="53" t="s">
        <v>408</v>
      </c>
      <c r="I13" t="s">
        <v>457</v>
      </c>
      <c r="J13" t="s">
        <v>458</v>
      </c>
      <c r="K13" t="s">
        <v>458</v>
      </c>
      <c r="L13">
        <v>1</v>
      </c>
      <c r="M13">
        <v>0</v>
      </c>
      <c r="N13" t="s">
        <v>458</v>
      </c>
      <c r="O13" s="49" t="s">
        <v>408</v>
      </c>
      <c r="P13" t="s">
        <v>992</v>
      </c>
      <c r="Q13">
        <v>4</v>
      </c>
      <c r="R13">
        <v>4</v>
      </c>
      <c r="S13" s="52">
        <v>7.8310332580101805E-5</v>
      </c>
      <c r="T13" t="s">
        <v>993</v>
      </c>
      <c r="U13" t="s">
        <v>993</v>
      </c>
      <c r="W13" s="49" t="s">
        <v>408</v>
      </c>
    </row>
    <row r="14" spans="1:23">
      <c r="A14" t="s">
        <v>476</v>
      </c>
      <c r="B14" t="s">
        <v>974</v>
      </c>
      <c r="C14" s="59">
        <v>1.12E-4</v>
      </c>
      <c r="D14" s="9">
        <v>188</v>
      </c>
      <c r="E14" s="9">
        <v>7</v>
      </c>
      <c r="F14" s="9" t="s">
        <v>994</v>
      </c>
      <c r="G14" s="20" t="s">
        <v>995</v>
      </c>
      <c r="H14" s="53" t="s">
        <v>408</v>
      </c>
      <c r="I14" t="s">
        <v>971</v>
      </c>
      <c r="J14">
        <v>2</v>
      </c>
      <c r="K14">
        <v>2</v>
      </c>
      <c r="L14">
        <v>6.4902021929309096E-3</v>
      </c>
      <c r="M14" t="s">
        <v>972</v>
      </c>
      <c r="N14" t="s">
        <v>972</v>
      </c>
      <c r="O14" s="49" t="s">
        <v>408</v>
      </c>
      <c r="P14" t="s">
        <v>784</v>
      </c>
      <c r="Q14">
        <v>2</v>
      </c>
      <c r="R14">
        <v>4</v>
      </c>
      <c r="S14">
        <v>1.5424373728400101E-2</v>
      </c>
      <c r="T14" t="s">
        <v>972</v>
      </c>
      <c r="U14" t="s">
        <v>973</v>
      </c>
      <c r="W14" s="49" t="s">
        <v>408</v>
      </c>
    </row>
    <row r="15" spans="1:23">
      <c r="A15" t="s">
        <v>480</v>
      </c>
      <c r="B15" t="s">
        <v>996</v>
      </c>
      <c r="C15" s="59">
        <v>2.1699999999999999E-5</v>
      </c>
      <c r="D15" s="9">
        <v>192</v>
      </c>
      <c r="E15" s="9">
        <v>6</v>
      </c>
      <c r="F15" s="9" t="s">
        <v>997</v>
      </c>
      <c r="G15" s="20" t="s">
        <v>998</v>
      </c>
      <c r="H15" s="53" t="s">
        <v>408</v>
      </c>
      <c r="I15" t="s">
        <v>437</v>
      </c>
      <c r="J15">
        <v>2</v>
      </c>
      <c r="K15">
        <v>3</v>
      </c>
      <c r="L15">
        <v>1.05458458504808E-2</v>
      </c>
      <c r="M15" t="s">
        <v>479</v>
      </c>
      <c r="N15" t="s">
        <v>438</v>
      </c>
      <c r="O15" s="49" t="s">
        <v>408</v>
      </c>
      <c r="P15" t="s">
        <v>424</v>
      </c>
      <c r="Q15">
        <v>5</v>
      </c>
      <c r="R15">
        <v>8</v>
      </c>
      <c r="S15" s="52">
        <v>7.26121758664756E-5</v>
      </c>
      <c r="T15" t="s">
        <v>999</v>
      </c>
      <c r="U15" t="s">
        <v>955</v>
      </c>
      <c r="W15" s="49" t="s">
        <v>408</v>
      </c>
    </row>
    <row r="16" spans="1:23">
      <c r="A16" t="s">
        <v>489</v>
      </c>
      <c r="B16" t="s">
        <v>989</v>
      </c>
      <c r="C16" s="59">
        <v>5.0500000000000001E-45</v>
      </c>
      <c r="D16" s="9">
        <v>198</v>
      </c>
      <c r="E16" s="9">
        <v>39</v>
      </c>
      <c r="F16" s="19" t="s">
        <v>1000</v>
      </c>
      <c r="G16" s="20" t="s">
        <v>1001</v>
      </c>
      <c r="H16" s="53" t="s">
        <v>408</v>
      </c>
      <c r="I16" t="s">
        <v>971</v>
      </c>
      <c r="J16">
        <v>2</v>
      </c>
      <c r="K16">
        <v>2</v>
      </c>
      <c r="L16">
        <v>6.4902021929309096E-3</v>
      </c>
      <c r="M16" t="s">
        <v>972</v>
      </c>
      <c r="N16" t="s">
        <v>972</v>
      </c>
      <c r="O16" s="49" t="s">
        <v>408</v>
      </c>
      <c r="P16" t="s">
        <v>992</v>
      </c>
      <c r="Q16">
        <v>4</v>
      </c>
      <c r="R16">
        <v>4</v>
      </c>
      <c r="S16" s="52">
        <v>1.07367891835186E-4</v>
      </c>
      <c r="T16" t="s">
        <v>993</v>
      </c>
      <c r="U16" t="s">
        <v>993</v>
      </c>
      <c r="W16" s="49" t="s">
        <v>408</v>
      </c>
    </row>
    <row r="17" spans="1:23">
      <c r="A17" t="s">
        <v>494</v>
      </c>
      <c r="B17" t="s">
        <v>951</v>
      </c>
      <c r="C17" s="59">
        <v>8.4099999999999998E-5</v>
      </c>
      <c r="D17" s="9">
        <v>170</v>
      </c>
      <c r="E17" s="9">
        <v>3</v>
      </c>
      <c r="F17" s="9" t="s">
        <v>952</v>
      </c>
      <c r="G17" s="20" t="s">
        <v>1002</v>
      </c>
      <c r="H17" s="53" t="s">
        <v>408</v>
      </c>
      <c r="I17" t="s">
        <v>563</v>
      </c>
      <c r="J17">
        <v>2</v>
      </c>
      <c r="K17">
        <v>2</v>
      </c>
      <c r="L17">
        <v>6.4902021929309096E-3</v>
      </c>
      <c r="M17" t="s">
        <v>564</v>
      </c>
      <c r="N17" t="s">
        <v>564</v>
      </c>
      <c r="O17" s="49" t="s">
        <v>408</v>
      </c>
      <c r="P17" t="s">
        <v>565</v>
      </c>
      <c r="Q17">
        <v>3</v>
      </c>
      <c r="R17">
        <v>4</v>
      </c>
      <c r="S17">
        <v>1.33868196526922E-3</v>
      </c>
      <c r="T17" t="s">
        <v>566</v>
      </c>
      <c r="U17" t="s">
        <v>950</v>
      </c>
      <c r="W17" s="49" t="s">
        <v>408</v>
      </c>
    </row>
    <row r="18" spans="1:23">
      <c r="A18" t="s">
        <v>499</v>
      </c>
      <c r="B18" t="s">
        <v>951</v>
      </c>
      <c r="C18" s="59">
        <v>9.9199999999999999E-5</v>
      </c>
      <c r="D18" s="9">
        <v>180</v>
      </c>
      <c r="E18" s="9">
        <v>3</v>
      </c>
      <c r="F18" s="9" t="s">
        <v>952</v>
      </c>
      <c r="G18" s="20" t="s">
        <v>1003</v>
      </c>
      <c r="H18" s="53" t="s">
        <v>408</v>
      </c>
      <c r="I18" t="s">
        <v>437</v>
      </c>
      <c r="J18">
        <v>2</v>
      </c>
      <c r="K18">
        <v>3</v>
      </c>
      <c r="L18">
        <v>1.05458458504808E-2</v>
      </c>
      <c r="M18" t="s">
        <v>479</v>
      </c>
      <c r="N18" t="s">
        <v>438</v>
      </c>
      <c r="O18" s="49" t="s">
        <v>408</v>
      </c>
      <c r="P18" t="s">
        <v>424</v>
      </c>
      <c r="Q18">
        <v>3</v>
      </c>
      <c r="R18">
        <v>8</v>
      </c>
      <c r="S18">
        <v>5.5898146452049002E-3</v>
      </c>
      <c r="T18" t="s">
        <v>954</v>
      </c>
      <c r="U18" t="s">
        <v>955</v>
      </c>
      <c r="W18" s="49" t="s">
        <v>408</v>
      </c>
    </row>
    <row r="19" spans="1:23">
      <c r="A19" t="s">
        <v>505</v>
      </c>
      <c r="B19" t="s">
        <v>989</v>
      </c>
      <c r="C19" s="59">
        <v>3.0400000000000001E-43</v>
      </c>
      <c r="D19" s="9">
        <v>203</v>
      </c>
      <c r="E19" s="9">
        <v>38</v>
      </c>
      <c r="F19" s="19" t="s">
        <v>1004</v>
      </c>
      <c r="G19" s="20" t="s">
        <v>1005</v>
      </c>
      <c r="H19" s="53" t="s">
        <v>408</v>
      </c>
      <c r="I19" t="s">
        <v>971</v>
      </c>
      <c r="J19">
        <v>2</v>
      </c>
      <c r="K19">
        <v>2</v>
      </c>
      <c r="L19">
        <v>6.4902021929309096E-3</v>
      </c>
      <c r="M19" t="s">
        <v>972</v>
      </c>
      <c r="N19" t="s">
        <v>972</v>
      </c>
      <c r="O19" s="49" t="s">
        <v>408</v>
      </c>
      <c r="P19" t="s">
        <v>992</v>
      </c>
      <c r="Q19">
        <v>4</v>
      </c>
      <c r="R19">
        <v>4</v>
      </c>
      <c r="S19" s="52">
        <v>1.07367891835186E-4</v>
      </c>
      <c r="T19" t="s">
        <v>993</v>
      </c>
      <c r="U19" t="s">
        <v>993</v>
      </c>
      <c r="W19" s="49" t="s">
        <v>408</v>
      </c>
    </row>
    <row r="20" spans="1:23">
      <c r="A20" t="s">
        <v>509</v>
      </c>
      <c r="B20" t="s">
        <v>1006</v>
      </c>
      <c r="C20" s="59">
        <v>6.2899999999999997E-5</v>
      </c>
      <c r="D20" s="9">
        <v>188</v>
      </c>
      <c r="E20" s="9">
        <v>4</v>
      </c>
      <c r="F20" s="9" t="s">
        <v>1007</v>
      </c>
      <c r="G20" s="20" t="s">
        <v>1008</v>
      </c>
      <c r="H20" s="53" t="s">
        <v>408</v>
      </c>
      <c r="I20" t="s">
        <v>1009</v>
      </c>
      <c r="J20">
        <v>2</v>
      </c>
      <c r="K20">
        <v>2</v>
      </c>
      <c r="L20">
        <v>6.4902021929309096E-3</v>
      </c>
      <c r="M20" t="s">
        <v>1010</v>
      </c>
      <c r="N20" t="s">
        <v>1010</v>
      </c>
      <c r="O20" s="49" t="s">
        <v>408</v>
      </c>
      <c r="P20" t="s">
        <v>554</v>
      </c>
      <c r="Q20">
        <v>4</v>
      </c>
      <c r="R20">
        <v>5</v>
      </c>
      <c r="S20" s="52">
        <v>1.86624889665577E-4</v>
      </c>
      <c r="T20" t="s">
        <v>1011</v>
      </c>
      <c r="U20" t="s">
        <v>1012</v>
      </c>
      <c r="W20" s="49" t="s">
        <v>408</v>
      </c>
    </row>
    <row r="21" spans="1:23">
      <c r="A21" t="s">
        <v>512</v>
      </c>
      <c r="B21" t="s">
        <v>1013</v>
      </c>
      <c r="C21" s="59">
        <v>1.05E-4</v>
      </c>
      <c r="D21" s="9">
        <v>190</v>
      </c>
      <c r="E21" s="9">
        <v>9</v>
      </c>
      <c r="F21" s="9" t="s">
        <v>1014</v>
      </c>
      <c r="G21" s="20" t="s">
        <v>1015</v>
      </c>
      <c r="H21" s="53" t="s">
        <v>408</v>
      </c>
      <c r="I21" t="s">
        <v>1009</v>
      </c>
      <c r="J21">
        <v>2</v>
      </c>
      <c r="K21">
        <v>2</v>
      </c>
      <c r="L21">
        <v>6.4902021929309096E-3</v>
      </c>
      <c r="M21" t="s">
        <v>1010</v>
      </c>
      <c r="N21" t="s">
        <v>1010</v>
      </c>
      <c r="O21" s="49" t="s">
        <v>408</v>
      </c>
      <c r="P21" t="s">
        <v>554</v>
      </c>
      <c r="Q21">
        <v>4</v>
      </c>
      <c r="R21">
        <v>5</v>
      </c>
      <c r="S21" s="52">
        <v>1.86624889665577E-4</v>
      </c>
      <c r="T21" t="s">
        <v>1011</v>
      </c>
      <c r="U21" t="s">
        <v>1012</v>
      </c>
      <c r="W21" s="49" t="s">
        <v>408</v>
      </c>
    </row>
    <row r="22" spans="1:23">
      <c r="A22" t="s">
        <v>521</v>
      </c>
      <c r="B22" t="s">
        <v>1016</v>
      </c>
      <c r="C22" s="59">
        <v>4.6900000000000002E-4</v>
      </c>
      <c r="D22" s="9">
        <v>168</v>
      </c>
      <c r="E22" s="9">
        <v>2</v>
      </c>
      <c r="F22" s="9" t="s">
        <v>1017</v>
      </c>
      <c r="G22" s="20" t="s">
        <v>1018</v>
      </c>
      <c r="H22" s="53" t="s">
        <v>408</v>
      </c>
      <c r="I22" t="s">
        <v>563</v>
      </c>
      <c r="J22">
        <v>2</v>
      </c>
      <c r="K22">
        <v>2</v>
      </c>
      <c r="L22">
        <v>6.4902021929309096E-3</v>
      </c>
      <c r="M22" t="s">
        <v>564</v>
      </c>
      <c r="N22" t="s">
        <v>564</v>
      </c>
      <c r="O22" s="49" t="s">
        <v>408</v>
      </c>
      <c r="P22" t="s">
        <v>565</v>
      </c>
      <c r="Q22">
        <v>3</v>
      </c>
      <c r="R22">
        <v>4</v>
      </c>
      <c r="S22">
        <v>1.33868196526922E-3</v>
      </c>
      <c r="T22" t="s">
        <v>566</v>
      </c>
      <c r="U22" t="s">
        <v>950</v>
      </c>
      <c r="W22" s="49" t="s">
        <v>408</v>
      </c>
    </row>
    <row r="23" spans="1:23">
      <c r="A23" t="s">
        <v>528</v>
      </c>
      <c r="B23" t="s">
        <v>877</v>
      </c>
      <c r="C23" s="59">
        <v>9.0700000000000004E-4</v>
      </c>
      <c r="D23" s="9">
        <v>168</v>
      </c>
      <c r="E23" s="9">
        <v>4</v>
      </c>
      <c r="F23" s="9" t="s">
        <v>1019</v>
      </c>
      <c r="G23" s="20" t="s">
        <v>1020</v>
      </c>
      <c r="H23" s="53" t="s">
        <v>408</v>
      </c>
      <c r="I23" t="s">
        <v>563</v>
      </c>
      <c r="J23">
        <v>2</v>
      </c>
      <c r="K23">
        <v>2</v>
      </c>
      <c r="L23">
        <v>6.4902021929309096E-3</v>
      </c>
      <c r="M23" t="s">
        <v>564</v>
      </c>
      <c r="N23" t="s">
        <v>564</v>
      </c>
      <c r="O23" s="49" t="s">
        <v>408</v>
      </c>
      <c r="P23" t="s">
        <v>565</v>
      </c>
      <c r="Q23">
        <v>3</v>
      </c>
      <c r="R23">
        <v>4</v>
      </c>
      <c r="S23">
        <v>1.33868196526922E-3</v>
      </c>
      <c r="T23" t="s">
        <v>566</v>
      </c>
      <c r="U23" t="s">
        <v>950</v>
      </c>
      <c r="W23" s="49" t="s">
        <v>408</v>
      </c>
    </row>
    <row r="24" spans="1:23">
      <c r="A24" t="s">
        <v>532</v>
      </c>
      <c r="B24" t="s">
        <v>1021</v>
      </c>
      <c r="C24" s="59">
        <v>1.0900000000000001E-17</v>
      </c>
      <c r="D24" s="9">
        <v>196</v>
      </c>
      <c r="E24" s="9">
        <v>21</v>
      </c>
      <c r="F24" s="9" t="s">
        <v>1022</v>
      </c>
      <c r="G24" s="20" t="s">
        <v>1023</v>
      </c>
      <c r="H24" s="53" t="s">
        <v>408</v>
      </c>
      <c r="I24" t="s">
        <v>457</v>
      </c>
      <c r="J24" t="s">
        <v>458</v>
      </c>
      <c r="K24" t="s">
        <v>458</v>
      </c>
      <c r="L24">
        <v>1</v>
      </c>
      <c r="M24">
        <v>0</v>
      </c>
      <c r="N24" t="s">
        <v>458</v>
      </c>
      <c r="O24" s="49" t="s">
        <v>408</v>
      </c>
      <c r="P24" t="s">
        <v>992</v>
      </c>
      <c r="Q24">
        <v>4</v>
      </c>
      <c r="R24">
        <v>4</v>
      </c>
      <c r="S24" s="52">
        <v>1.07367891835186E-4</v>
      </c>
      <c r="T24" t="s">
        <v>993</v>
      </c>
      <c r="U24" t="s">
        <v>993</v>
      </c>
      <c r="W24" s="49" t="s">
        <v>408</v>
      </c>
    </row>
    <row r="25" spans="1:23">
      <c r="A25" t="s">
        <v>537</v>
      </c>
      <c r="B25" t="s">
        <v>968</v>
      </c>
      <c r="C25" s="59">
        <v>4.3699999999999998E-5</v>
      </c>
      <c r="D25" s="9">
        <v>141</v>
      </c>
      <c r="E25" s="9">
        <v>16</v>
      </c>
      <c r="F25" s="9" t="s">
        <v>1024</v>
      </c>
      <c r="G25" s="20" t="s">
        <v>1025</v>
      </c>
      <c r="H25" s="53" t="s">
        <v>408</v>
      </c>
      <c r="I25" t="s">
        <v>457</v>
      </c>
      <c r="J25" t="s">
        <v>458</v>
      </c>
      <c r="K25" t="s">
        <v>458</v>
      </c>
      <c r="L25">
        <v>1</v>
      </c>
      <c r="M25">
        <v>0</v>
      </c>
      <c r="N25" t="s">
        <v>458</v>
      </c>
      <c r="O25" s="49" t="s">
        <v>408</v>
      </c>
      <c r="P25" t="s">
        <v>1026</v>
      </c>
      <c r="Q25">
        <v>4</v>
      </c>
      <c r="R25">
        <v>19</v>
      </c>
      <c r="S25">
        <v>8.1558557773161403E-3</v>
      </c>
      <c r="T25" t="s">
        <v>1027</v>
      </c>
      <c r="U25" s="21" t="s">
        <v>1028</v>
      </c>
      <c r="W25" s="49" t="s">
        <v>408</v>
      </c>
    </row>
    <row r="26" spans="1:23">
      <c r="A26" t="s">
        <v>541</v>
      </c>
      <c r="B26" t="s">
        <v>974</v>
      </c>
      <c r="C26" s="59">
        <v>1.8100000000000001E-4</v>
      </c>
      <c r="D26" s="9">
        <v>204</v>
      </c>
      <c r="E26" s="9">
        <v>7</v>
      </c>
      <c r="F26" s="9" t="s">
        <v>1029</v>
      </c>
      <c r="G26" s="20" t="s">
        <v>1030</v>
      </c>
      <c r="H26" s="53" t="s">
        <v>408</v>
      </c>
      <c r="I26" t="s">
        <v>959</v>
      </c>
      <c r="J26">
        <v>3</v>
      </c>
      <c r="K26">
        <v>7</v>
      </c>
      <c r="L26">
        <v>4.1896756582727301E-3</v>
      </c>
      <c r="M26" t="s">
        <v>1031</v>
      </c>
      <c r="N26" t="s">
        <v>961</v>
      </c>
      <c r="O26" s="49" t="s">
        <v>408</v>
      </c>
      <c r="P26" t="s">
        <v>962</v>
      </c>
      <c r="Q26">
        <v>2</v>
      </c>
      <c r="R26">
        <v>3</v>
      </c>
      <c r="S26">
        <v>1.05458458504808E-2</v>
      </c>
      <c r="T26" t="s">
        <v>963</v>
      </c>
      <c r="U26" t="s">
        <v>964</v>
      </c>
      <c r="W26" s="49" t="s">
        <v>408</v>
      </c>
    </row>
    <row r="27" spans="1:23">
      <c r="A27" t="s">
        <v>544</v>
      </c>
      <c r="B27" t="s">
        <v>1032</v>
      </c>
      <c r="C27" s="59">
        <v>1.0699999999999999E-11</v>
      </c>
      <c r="D27" s="9">
        <v>193</v>
      </c>
      <c r="E27" s="9">
        <v>14</v>
      </c>
      <c r="F27" s="9" t="s">
        <v>1033</v>
      </c>
      <c r="G27" s="20" t="s">
        <v>1034</v>
      </c>
      <c r="H27" s="53" t="s">
        <v>408</v>
      </c>
      <c r="I27" t="s">
        <v>457</v>
      </c>
      <c r="J27" t="s">
        <v>458</v>
      </c>
      <c r="K27" t="s">
        <v>458</v>
      </c>
      <c r="L27">
        <v>1</v>
      </c>
      <c r="M27">
        <v>0</v>
      </c>
      <c r="N27" t="s">
        <v>458</v>
      </c>
      <c r="O27" s="49" t="s">
        <v>408</v>
      </c>
      <c r="P27" t="s">
        <v>1035</v>
      </c>
      <c r="Q27">
        <v>2</v>
      </c>
      <c r="R27">
        <v>2</v>
      </c>
      <c r="S27">
        <v>5.4613368402795801E-3</v>
      </c>
      <c r="T27" t="s">
        <v>1036</v>
      </c>
      <c r="U27" t="s">
        <v>1036</v>
      </c>
      <c r="W27" s="49" t="s">
        <v>408</v>
      </c>
    </row>
    <row r="28" spans="1:23">
      <c r="A28" t="s">
        <v>548</v>
      </c>
      <c r="B28" t="s">
        <v>965</v>
      </c>
      <c r="C28" s="59">
        <v>4.5500000000000001E-5</v>
      </c>
      <c r="D28" s="9">
        <v>168</v>
      </c>
      <c r="E28" s="9">
        <v>8</v>
      </c>
      <c r="F28" s="9" t="s">
        <v>1037</v>
      </c>
      <c r="G28" s="20" t="s">
        <v>1038</v>
      </c>
      <c r="H28" s="53" t="s">
        <v>408</v>
      </c>
      <c r="I28" t="s">
        <v>563</v>
      </c>
      <c r="J28">
        <v>2</v>
      </c>
      <c r="K28">
        <v>2</v>
      </c>
      <c r="L28">
        <v>6.4902021929309096E-3</v>
      </c>
      <c r="M28" t="s">
        <v>564</v>
      </c>
      <c r="N28" t="s">
        <v>564</v>
      </c>
      <c r="O28" s="49" t="s">
        <v>408</v>
      </c>
      <c r="P28" t="s">
        <v>565</v>
      </c>
      <c r="Q28">
        <v>3</v>
      </c>
      <c r="R28">
        <v>4</v>
      </c>
      <c r="S28">
        <v>1.33868196526922E-3</v>
      </c>
      <c r="T28" t="s">
        <v>566</v>
      </c>
      <c r="U28" t="s">
        <v>950</v>
      </c>
      <c r="W28" s="49" t="s">
        <v>408</v>
      </c>
    </row>
    <row r="29" spans="1:23">
      <c r="A29" t="s">
        <v>557</v>
      </c>
      <c r="B29" t="s">
        <v>974</v>
      </c>
      <c r="C29" s="59">
        <v>2.6300000000000001E-7</v>
      </c>
      <c r="D29" s="9">
        <v>193</v>
      </c>
      <c r="E29" s="9">
        <v>10</v>
      </c>
      <c r="F29" s="9" t="s">
        <v>1039</v>
      </c>
      <c r="G29" s="20" t="s">
        <v>1040</v>
      </c>
      <c r="H29" s="53" t="s">
        <v>408</v>
      </c>
      <c r="I29" t="s">
        <v>971</v>
      </c>
      <c r="J29">
        <v>2</v>
      </c>
      <c r="K29">
        <v>2</v>
      </c>
      <c r="L29">
        <v>6.4902021929309096E-3</v>
      </c>
      <c r="M29" t="s">
        <v>972</v>
      </c>
      <c r="N29" t="s">
        <v>972</v>
      </c>
      <c r="O29" s="49" t="s">
        <v>408</v>
      </c>
      <c r="P29" t="s">
        <v>1041</v>
      </c>
      <c r="Q29">
        <v>2</v>
      </c>
      <c r="R29">
        <v>4</v>
      </c>
      <c r="S29">
        <v>1.5424373728400101E-2</v>
      </c>
      <c r="T29" t="s">
        <v>1042</v>
      </c>
      <c r="U29" t="s">
        <v>1043</v>
      </c>
      <c r="W29" s="49" t="s">
        <v>408</v>
      </c>
    </row>
    <row r="30" spans="1:23">
      <c r="A30" t="s">
        <v>560</v>
      </c>
      <c r="B30" t="s">
        <v>1013</v>
      </c>
      <c r="C30" s="11">
        <v>1.241877E-3</v>
      </c>
      <c r="D30" s="9">
        <v>169</v>
      </c>
      <c r="E30" s="9">
        <v>7</v>
      </c>
      <c r="F30" s="9" t="s">
        <v>1044</v>
      </c>
      <c r="G30" s="20" t="s">
        <v>1045</v>
      </c>
      <c r="H30" s="53" t="s">
        <v>408</v>
      </c>
      <c r="I30" t="s">
        <v>437</v>
      </c>
      <c r="J30">
        <v>3</v>
      </c>
      <c r="K30">
        <v>3</v>
      </c>
      <c r="L30" s="52">
        <v>7.8879009463717195E-4</v>
      </c>
      <c r="M30" t="s">
        <v>438</v>
      </c>
      <c r="N30" t="s">
        <v>438</v>
      </c>
      <c r="O30" s="49" t="s">
        <v>408</v>
      </c>
      <c r="P30" t="s">
        <v>424</v>
      </c>
      <c r="Q30">
        <v>5</v>
      </c>
      <c r="R30">
        <v>8</v>
      </c>
      <c r="S30" s="52">
        <v>7.26121758664756E-5</v>
      </c>
      <c r="T30" t="s">
        <v>999</v>
      </c>
      <c r="U30" t="s">
        <v>955</v>
      </c>
      <c r="W30" s="49" t="s">
        <v>408</v>
      </c>
    </row>
    <row r="31" spans="1:23">
      <c r="A31" t="s">
        <v>568</v>
      </c>
      <c r="B31" t="s">
        <v>1046</v>
      </c>
      <c r="C31" s="59">
        <v>4.3199999999999998E-4</v>
      </c>
      <c r="D31" s="9">
        <v>224</v>
      </c>
      <c r="E31" s="9">
        <v>3</v>
      </c>
      <c r="F31" s="9" t="s">
        <v>1047</v>
      </c>
      <c r="G31" s="20" t="s">
        <v>1048</v>
      </c>
      <c r="H31" s="53" t="s">
        <v>408</v>
      </c>
      <c r="I31" t="s">
        <v>1009</v>
      </c>
      <c r="J31">
        <v>2</v>
      </c>
      <c r="K31">
        <v>2</v>
      </c>
      <c r="L31">
        <v>6.4902021929309096E-3</v>
      </c>
      <c r="M31" t="s">
        <v>1010</v>
      </c>
      <c r="N31" t="s">
        <v>1010</v>
      </c>
      <c r="O31" s="49" t="s">
        <v>408</v>
      </c>
      <c r="P31" t="s">
        <v>554</v>
      </c>
      <c r="Q31">
        <v>4</v>
      </c>
      <c r="R31">
        <v>5</v>
      </c>
      <c r="S31" s="52">
        <v>1.86624889665577E-4</v>
      </c>
      <c r="T31" t="s">
        <v>1011</v>
      </c>
      <c r="U31" t="s">
        <v>1012</v>
      </c>
      <c r="W31" s="49" t="s">
        <v>408</v>
      </c>
    </row>
    <row r="32" spans="1:23">
      <c r="A32" t="s">
        <v>571</v>
      </c>
      <c r="B32" t="s">
        <v>1046</v>
      </c>
      <c r="C32" s="59">
        <v>3.5500000000000001E-4</v>
      </c>
      <c r="D32" s="9">
        <v>209</v>
      </c>
      <c r="E32" s="9">
        <v>3</v>
      </c>
      <c r="F32" s="9" t="s">
        <v>1047</v>
      </c>
      <c r="G32" s="20" t="s">
        <v>1049</v>
      </c>
      <c r="H32" s="53" t="s">
        <v>408</v>
      </c>
      <c r="I32" t="s">
        <v>1009</v>
      </c>
      <c r="J32">
        <v>2</v>
      </c>
      <c r="K32">
        <v>2</v>
      </c>
      <c r="L32">
        <v>6.4902021929309096E-3</v>
      </c>
      <c r="M32" t="s">
        <v>1010</v>
      </c>
      <c r="N32" t="s">
        <v>1010</v>
      </c>
      <c r="O32" s="49" t="s">
        <v>408</v>
      </c>
      <c r="P32" t="s">
        <v>554</v>
      </c>
      <c r="Q32">
        <v>4</v>
      </c>
      <c r="R32">
        <v>5</v>
      </c>
      <c r="S32" s="52">
        <v>1.86624889665577E-4</v>
      </c>
      <c r="T32" t="s">
        <v>1011</v>
      </c>
      <c r="U32" t="s">
        <v>1012</v>
      </c>
      <c r="W32" s="49" t="s">
        <v>408</v>
      </c>
    </row>
    <row r="33" spans="1:23">
      <c r="A33" t="s">
        <v>575</v>
      </c>
      <c r="B33" t="s">
        <v>974</v>
      </c>
      <c r="C33" s="59">
        <v>5.4700000000000001E-6</v>
      </c>
      <c r="D33" s="9">
        <v>216</v>
      </c>
      <c r="E33" s="9">
        <v>9</v>
      </c>
      <c r="F33" s="9" t="s">
        <v>1050</v>
      </c>
      <c r="G33" s="20" t="s">
        <v>1051</v>
      </c>
      <c r="H33" s="53" t="s">
        <v>408</v>
      </c>
      <c r="I33" t="s">
        <v>1052</v>
      </c>
      <c r="J33">
        <v>2</v>
      </c>
      <c r="K33">
        <v>3</v>
      </c>
      <c r="L33">
        <v>1.05458458504808E-2</v>
      </c>
      <c r="M33" t="s">
        <v>1053</v>
      </c>
      <c r="N33" t="s">
        <v>1054</v>
      </c>
      <c r="O33" s="49" t="s">
        <v>408</v>
      </c>
      <c r="P33" t="s">
        <v>1055</v>
      </c>
      <c r="Q33">
        <v>2</v>
      </c>
      <c r="R33">
        <v>2</v>
      </c>
      <c r="S33">
        <v>6.4902021929309096E-3</v>
      </c>
      <c r="T33" t="s">
        <v>1053</v>
      </c>
      <c r="U33" t="s">
        <v>1053</v>
      </c>
      <c r="W33" s="49" t="s">
        <v>408</v>
      </c>
    </row>
    <row r="34" spans="1:23">
      <c r="A34" t="s">
        <v>579</v>
      </c>
      <c r="B34" t="s">
        <v>1056</v>
      </c>
      <c r="C34" s="59">
        <v>1.1400000000000001E-4</v>
      </c>
      <c r="D34" s="9">
        <v>100</v>
      </c>
      <c r="E34" s="9">
        <v>10</v>
      </c>
      <c r="F34" s="9" t="s">
        <v>1057</v>
      </c>
      <c r="G34" s="20" t="s">
        <v>1058</v>
      </c>
      <c r="H34" s="53" t="s">
        <v>408</v>
      </c>
      <c r="I34" t="s">
        <v>959</v>
      </c>
      <c r="J34">
        <v>3</v>
      </c>
      <c r="K34">
        <v>7</v>
      </c>
      <c r="L34">
        <v>4.1896756582727301E-3</v>
      </c>
      <c r="M34" t="s">
        <v>1031</v>
      </c>
      <c r="N34" t="s">
        <v>961</v>
      </c>
      <c r="O34" s="49" t="s">
        <v>408</v>
      </c>
      <c r="P34" t="s">
        <v>962</v>
      </c>
      <c r="Q34">
        <v>2</v>
      </c>
      <c r="R34">
        <v>3</v>
      </c>
      <c r="S34">
        <v>1.05458458504808E-2</v>
      </c>
      <c r="T34" t="s">
        <v>963</v>
      </c>
      <c r="U34" t="s">
        <v>964</v>
      </c>
      <c r="W34" s="49" t="s">
        <v>408</v>
      </c>
    </row>
    <row r="35" spans="1:23">
      <c r="A35" t="s">
        <v>583</v>
      </c>
      <c r="B35" t="s">
        <v>1059</v>
      </c>
      <c r="C35" s="59">
        <v>4.9299999999999995E-4</v>
      </c>
      <c r="D35" s="9">
        <v>175</v>
      </c>
      <c r="E35" s="9">
        <v>3</v>
      </c>
      <c r="F35" s="9" t="s">
        <v>1060</v>
      </c>
      <c r="G35" s="20" t="s">
        <v>1061</v>
      </c>
      <c r="H35" s="53" t="s">
        <v>408</v>
      </c>
      <c r="I35" t="s">
        <v>657</v>
      </c>
      <c r="J35">
        <v>3</v>
      </c>
      <c r="K35">
        <v>3</v>
      </c>
      <c r="L35">
        <v>3.6477009849402803E-2</v>
      </c>
      <c r="M35" t="s">
        <v>1062</v>
      </c>
      <c r="N35" t="s">
        <v>659</v>
      </c>
      <c r="O35" s="49" t="s">
        <v>408</v>
      </c>
      <c r="P35" t="s">
        <v>554</v>
      </c>
      <c r="Q35">
        <v>5</v>
      </c>
      <c r="R35">
        <v>5</v>
      </c>
      <c r="S35">
        <v>6.8359971933508196E-3</v>
      </c>
      <c r="T35" t="s">
        <v>1012</v>
      </c>
      <c r="U35" t="s">
        <v>1012</v>
      </c>
      <c r="W35" s="49" t="s">
        <v>408</v>
      </c>
    </row>
    <row r="36" spans="1:23">
      <c r="A36" t="s">
        <v>587</v>
      </c>
      <c r="B36" t="s">
        <v>1063</v>
      </c>
      <c r="C36" s="59">
        <v>7.1600000000000006E-5</v>
      </c>
      <c r="D36" s="9">
        <v>130</v>
      </c>
      <c r="E36" s="9">
        <v>6</v>
      </c>
      <c r="F36" s="9" t="s">
        <v>1064</v>
      </c>
      <c r="G36" s="20" t="s">
        <v>1065</v>
      </c>
      <c r="H36" s="53" t="s">
        <v>408</v>
      </c>
      <c r="I36" t="s">
        <v>457</v>
      </c>
      <c r="J36" t="s">
        <v>458</v>
      </c>
      <c r="K36" t="s">
        <v>458</v>
      </c>
      <c r="L36">
        <v>1</v>
      </c>
      <c r="M36">
        <v>0</v>
      </c>
      <c r="N36" t="s">
        <v>458</v>
      </c>
      <c r="O36" s="49" t="s">
        <v>408</v>
      </c>
      <c r="P36" t="s">
        <v>1026</v>
      </c>
      <c r="Q36">
        <v>5</v>
      </c>
      <c r="R36">
        <v>19</v>
      </c>
      <c r="S36">
        <v>1.5859260420362301E-3</v>
      </c>
      <c r="T36" t="s">
        <v>1066</v>
      </c>
      <c r="U36" s="21" t="s">
        <v>1028</v>
      </c>
      <c r="W36" s="49" t="s">
        <v>408</v>
      </c>
    </row>
    <row r="37" spans="1:23">
      <c r="A37" t="s">
        <v>591</v>
      </c>
      <c r="B37" t="s">
        <v>1067</v>
      </c>
      <c r="C37" s="11">
        <v>1.2268380000000001E-3</v>
      </c>
      <c r="D37" s="9">
        <v>173</v>
      </c>
      <c r="E37" s="9">
        <v>2</v>
      </c>
      <c r="F37" s="9" t="s">
        <v>1068</v>
      </c>
      <c r="G37" s="20" t="s">
        <v>1069</v>
      </c>
      <c r="H37" s="53" t="s">
        <v>408</v>
      </c>
      <c r="I37" t="s">
        <v>421</v>
      </c>
      <c r="J37">
        <v>3</v>
      </c>
      <c r="K37">
        <v>6</v>
      </c>
      <c r="L37">
        <v>3.0228931691622801E-3</v>
      </c>
      <c r="M37" t="s">
        <v>1070</v>
      </c>
      <c r="N37" t="s">
        <v>423</v>
      </c>
      <c r="O37" s="49" t="s">
        <v>408</v>
      </c>
      <c r="P37" t="s">
        <v>424</v>
      </c>
      <c r="Q37">
        <v>7</v>
      </c>
      <c r="R37">
        <v>8</v>
      </c>
      <c r="S37" s="52">
        <v>7.82241055503717E-7</v>
      </c>
      <c r="T37" t="s">
        <v>1071</v>
      </c>
      <c r="U37" t="s">
        <v>955</v>
      </c>
      <c r="W37" s="49" t="s">
        <v>408</v>
      </c>
    </row>
    <row r="38" spans="1:23">
      <c r="A38" t="s">
        <v>595</v>
      </c>
      <c r="B38" t="s">
        <v>947</v>
      </c>
      <c r="C38" s="59">
        <v>3.5100000000000002E-4</v>
      </c>
      <c r="D38" s="9">
        <v>178</v>
      </c>
      <c r="E38" s="9">
        <v>3</v>
      </c>
      <c r="F38" s="9" t="s">
        <v>1072</v>
      </c>
      <c r="G38" s="20" t="s">
        <v>1073</v>
      </c>
      <c r="H38" s="53" t="s">
        <v>408</v>
      </c>
      <c r="I38" t="s">
        <v>457</v>
      </c>
      <c r="J38" t="s">
        <v>458</v>
      </c>
      <c r="K38" t="s">
        <v>458</v>
      </c>
      <c r="L38">
        <v>1</v>
      </c>
      <c r="M38">
        <v>0</v>
      </c>
      <c r="N38" t="s">
        <v>458</v>
      </c>
      <c r="O38" s="49" t="s">
        <v>408</v>
      </c>
      <c r="P38" t="s">
        <v>1074</v>
      </c>
      <c r="Q38">
        <v>2</v>
      </c>
      <c r="R38">
        <v>2</v>
      </c>
      <c r="S38">
        <v>8.7771791170784593E-3</v>
      </c>
      <c r="T38" t="s">
        <v>1075</v>
      </c>
      <c r="U38" t="s">
        <v>1075</v>
      </c>
      <c r="W38" s="49" t="s">
        <v>408</v>
      </c>
    </row>
    <row r="39" spans="1:23">
      <c r="A39" t="s">
        <v>599</v>
      </c>
      <c r="B39" t="s">
        <v>1032</v>
      </c>
      <c r="C39" s="59">
        <v>1.01E-10</v>
      </c>
      <c r="D39" s="9">
        <v>189</v>
      </c>
      <c r="E39" s="9">
        <v>13</v>
      </c>
      <c r="F39" s="9" t="s">
        <v>1076</v>
      </c>
      <c r="G39" s="20" t="s">
        <v>1077</v>
      </c>
      <c r="H39" s="53" t="s">
        <v>408</v>
      </c>
      <c r="I39" t="s">
        <v>457</v>
      </c>
      <c r="J39" t="s">
        <v>458</v>
      </c>
      <c r="K39" t="s">
        <v>458</v>
      </c>
      <c r="L39">
        <v>1</v>
      </c>
      <c r="M39">
        <v>0</v>
      </c>
      <c r="N39" t="s">
        <v>458</v>
      </c>
      <c r="O39" s="49" t="s">
        <v>408</v>
      </c>
      <c r="P39" t="s">
        <v>1078</v>
      </c>
      <c r="Q39">
        <v>2</v>
      </c>
      <c r="R39">
        <v>2</v>
      </c>
      <c r="S39">
        <v>4.5121684272612598E-3</v>
      </c>
      <c r="T39" t="s">
        <v>1079</v>
      </c>
      <c r="U39" t="s">
        <v>1079</v>
      </c>
      <c r="W39" s="49" t="s">
        <v>408</v>
      </c>
    </row>
    <row r="40" spans="1:23">
      <c r="A40" t="s">
        <v>607</v>
      </c>
      <c r="B40" t="s">
        <v>1080</v>
      </c>
      <c r="C40" s="11">
        <v>1.007104E-3</v>
      </c>
      <c r="D40" s="9">
        <v>159</v>
      </c>
      <c r="E40" s="9">
        <v>4</v>
      </c>
      <c r="F40" s="9" t="s">
        <v>1081</v>
      </c>
      <c r="G40" s="20" t="s">
        <v>1082</v>
      </c>
      <c r="H40" s="53" t="s">
        <v>408</v>
      </c>
      <c r="I40" t="s">
        <v>657</v>
      </c>
      <c r="J40">
        <v>3</v>
      </c>
      <c r="K40">
        <v>3</v>
      </c>
      <c r="L40">
        <v>3.6477009849402803E-2</v>
      </c>
      <c r="M40" t="s">
        <v>1062</v>
      </c>
      <c r="N40" t="s">
        <v>659</v>
      </c>
      <c r="O40" s="49" t="s">
        <v>408</v>
      </c>
      <c r="P40" t="s">
        <v>424</v>
      </c>
      <c r="Q40">
        <v>7</v>
      </c>
      <c r="R40">
        <v>8</v>
      </c>
      <c r="S40">
        <v>2.3498651978592802E-3</v>
      </c>
      <c r="T40" t="s">
        <v>1083</v>
      </c>
      <c r="U40" t="s">
        <v>955</v>
      </c>
      <c r="W40" s="49" t="s">
        <v>408</v>
      </c>
    </row>
    <row r="41" spans="1:23">
      <c r="A41" t="s">
        <v>611</v>
      </c>
      <c r="B41" t="s">
        <v>1084</v>
      </c>
      <c r="C41" s="59">
        <v>2.9499999999999999E-5</v>
      </c>
      <c r="D41" s="9">
        <v>162</v>
      </c>
      <c r="E41" s="9">
        <v>4</v>
      </c>
      <c r="F41" s="9" t="s">
        <v>1085</v>
      </c>
      <c r="G41" s="20" t="s">
        <v>1086</v>
      </c>
      <c r="H41" s="53" t="s">
        <v>408</v>
      </c>
      <c r="I41" t="s">
        <v>959</v>
      </c>
      <c r="J41">
        <v>2</v>
      </c>
      <c r="K41">
        <v>7</v>
      </c>
      <c r="L41">
        <v>6.4435127238577694E-2</v>
      </c>
      <c r="M41" t="s">
        <v>963</v>
      </c>
      <c r="N41" t="s">
        <v>961</v>
      </c>
      <c r="O41" s="49" t="s">
        <v>408</v>
      </c>
      <c r="P41" t="s">
        <v>962</v>
      </c>
      <c r="Q41">
        <v>2</v>
      </c>
      <c r="R41">
        <v>3</v>
      </c>
      <c r="S41">
        <v>2.0517620982667201E-2</v>
      </c>
      <c r="T41" t="s">
        <v>963</v>
      </c>
      <c r="U41" t="s">
        <v>964</v>
      </c>
      <c r="W41" s="49" t="s">
        <v>408</v>
      </c>
    </row>
    <row r="42" spans="1:23">
      <c r="A42" t="s">
        <v>616</v>
      </c>
      <c r="B42" t="s">
        <v>989</v>
      </c>
      <c r="C42" s="59">
        <v>1.94E-31</v>
      </c>
      <c r="D42" s="9">
        <v>193</v>
      </c>
      <c r="E42" s="9">
        <v>29</v>
      </c>
      <c r="F42" s="9" t="s">
        <v>1087</v>
      </c>
      <c r="G42" s="20" t="s">
        <v>1088</v>
      </c>
      <c r="H42" s="53" t="s">
        <v>408</v>
      </c>
      <c r="I42" t="s">
        <v>971</v>
      </c>
      <c r="J42">
        <v>2</v>
      </c>
      <c r="K42">
        <v>2</v>
      </c>
      <c r="L42">
        <v>6.4902021929309096E-3</v>
      </c>
      <c r="M42" t="s">
        <v>972</v>
      </c>
      <c r="N42" t="s">
        <v>972</v>
      </c>
      <c r="O42" s="49" t="s">
        <v>408</v>
      </c>
      <c r="P42" t="s">
        <v>992</v>
      </c>
      <c r="Q42">
        <v>4</v>
      </c>
      <c r="R42">
        <v>4</v>
      </c>
      <c r="S42" s="52">
        <v>1.07367891835186E-4</v>
      </c>
      <c r="T42" t="s">
        <v>993</v>
      </c>
      <c r="U42" t="s">
        <v>993</v>
      </c>
      <c r="W42" s="49" t="s">
        <v>408</v>
      </c>
    </row>
    <row r="43" spans="1:23">
      <c r="A43" t="s">
        <v>623</v>
      </c>
      <c r="B43" t="s">
        <v>1089</v>
      </c>
      <c r="C43" s="59">
        <v>8.0099999999999995E-5</v>
      </c>
      <c r="D43" s="9">
        <v>159</v>
      </c>
      <c r="E43" s="9">
        <v>7</v>
      </c>
      <c r="F43" s="9" t="s">
        <v>1090</v>
      </c>
      <c r="G43" s="20" t="s">
        <v>1091</v>
      </c>
      <c r="H43" s="53" t="s">
        <v>408</v>
      </c>
      <c r="I43" t="s">
        <v>503</v>
      </c>
      <c r="J43">
        <v>2</v>
      </c>
      <c r="K43">
        <v>2</v>
      </c>
      <c r="L43">
        <v>6.4902021929309096E-3</v>
      </c>
      <c r="M43" t="s">
        <v>504</v>
      </c>
      <c r="N43" t="s">
        <v>504</v>
      </c>
      <c r="O43" s="49" t="s">
        <v>408</v>
      </c>
      <c r="P43" t="s">
        <v>518</v>
      </c>
      <c r="Q43">
        <v>7</v>
      </c>
      <c r="R43">
        <v>9</v>
      </c>
      <c r="S43" s="52">
        <v>1.3291622025796901E-6</v>
      </c>
      <c r="T43" t="s">
        <v>1092</v>
      </c>
      <c r="U43" t="s">
        <v>838</v>
      </c>
      <c r="W43" s="49" t="s">
        <v>408</v>
      </c>
    </row>
    <row r="44" spans="1:23">
      <c r="A44" t="s">
        <v>630</v>
      </c>
      <c r="B44" t="s">
        <v>1093</v>
      </c>
      <c r="C44" s="59">
        <v>2.4399999999999999E-4</v>
      </c>
      <c r="D44" s="9">
        <v>169</v>
      </c>
      <c r="E44" s="9">
        <v>3</v>
      </c>
      <c r="F44" s="9" t="s">
        <v>1094</v>
      </c>
      <c r="G44" s="20" t="s">
        <v>1095</v>
      </c>
      <c r="H44" s="53" t="s">
        <v>408</v>
      </c>
      <c r="I44" t="s">
        <v>1096</v>
      </c>
      <c r="J44">
        <v>2</v>
      </c>
      <c r="K44">
        <v>2</v>
      </c>
      <c r="L44">
        <v>8.7771791170784593E-3</v>
      </c>
      <c r="M44" t="s">
        <v>1097</v>
      </c>
      <c r="N44" t="s">
        <v>1097</v>
      </c>
      <c r="O44" s="49" t="s">
        <v>408</v>
      </c>
      <c r="P44" t="s">
        <v>1041</v>
      </c>
      <c r="Q44">
        <v>3</v>
      </c>
      <c r="R44">
        <v>4</v>
      </c>
      <c r="S44">
        <v>2.0572701680004499E-3</v>
      </c>
      <c r="T44" t="s">
        <v>1098</v>
      </c>
      <c r="U44" t="s">
        <v>1043</v>
      </c>
      <c r="W44" s="49" t="s">
        <v>408</v>
      </c>
    </row>
    <row r="45" spans="1:23">
      <c r="A45" t="s">
        <v>637</v>
      </c>
      <c r="B45" t="s">
        <v>1099</v>
      </c>
      <c r="C45" s="59">
        <v>2.4499999999999999E-5</v>
      </c>
      <c r="D45" s="9">
        <v>199</v>
      </c>
      <c r="E45" s="9">
        <v>5</v>
      </c>
      <c r="F45" s="9" t="s">
        <v>1100</v>
      </c>
      <c r="G45" s="20" t="s">
        <v>1101</v>
      </c>
      <c r="H45" s="53" t="s">
        <v>408</v>
      </c>
      <c r="I45" t="s">
        <v>971</v>
      </c>
      <c r="J45">
        <v>2</v>
      </c>
      <c r="K45">
        <v>2</v>
      </c>
      <c r="L45">
        <v>6.4902021929309096E-3</v>
      </c>
      <c r="M45" t="s">
        <v>972</v>
      </c>
      <c r="N45" t="s">
        <v>972</v>
      </c>
      <c r="O45" s="49" t="s">
        <v>408</v>
      </c>
      <c r="P45" t="s">
        <v>992</v>
      </c>
      <c r="Q45">
        <v>4</v>
      </c>
      <c r="R45">
        <v>4</v>
      </c>
      <c r="S45" s="52">
        <v>1.07367891835186E-4</v>
      </c>
      <c r="T45" t="s">
        <v>993</v>
      </c>
      <c r="U45" t="s">
        <v>993</v>
      </c>
      <c r="W45" s="49" t="s">
        <v>408</v>
      </c>
    </row>
    <row r="46" spans="1:23">
      <c r="A46" t="s">
        <v>640</v>
      </c>
      <c r="B46" t="s">
        <v>1102</v>
      </c>
      <c r="C46" s="59">
        <v>6.8399999999999996E-5</v>
      </c>
      <c r="D46" s="9">
        <v>176</v>
      </c>
      <c r="E46" s="9">
        <v>10</v>
      </c>
      <c r="F46" s="9" t="s">
        <v>1103</v>
      </c>
      <c r="G46" s="20" t="s">
        <v>1104</v>
      </c>
      <c r="H46" s="53" t="s">
        <v>408</v>
      </c>
      <c r="I46" t="s">
        <v>503</v>
      </c>
      <c r="J46">
        <v>2</v>
      </c>
      <c r="K46">
        <v>2</v>
      </c>
      <c r="L46">
        <v>6.4902021929309096E-3</v>
      </c>
      <c r="M46" t="s">
        <v>504</v>
      </c>
      <c r="N46" t="s">
        <v>504</v>
      </c>
      <c r="O46" s="49" t="s">
        <v>408</v>
      </c>
      <c r="P46" t="s">
        <v>486</v>
      </c>
      <c r="Q46">
        <v>3</v>
      </c>
      <c r="R46">
        <v>3</v>
      </c>
      <c r="S46" s="52">
        <v>7.8879009463717195E-4</v>
      </c>
      <c r="T46" t="s">
        <v>487</v>
      </c>
      <c r="U46" t="s">
        <v>487</v>
      </c>
      <c r="W46" s="49" t="s">
        <v>408</v>
      </c>
    </row>
    <row r="47" spans="1:23">
      <c r="A47" t="s">
        <v>646</v>
      </c>
      <c r="B47" t="s">
        <v>1105</v>
      </c>
      <c r="C47" s="59">
        <v>1.1800000000000001E-25</v>
      </c>
      <c r="D47" s="9">
        <v>181</v>
      </c>
      <c r="E47" s="9">
        <v>25</v>
      </c>
      <c r="F47" s="9" t="s">
        <v>1106</v>
      </c>
      <c r="G47" s="20" t="s">
        <v>1107</v>
      </c>
      <c r="H47" s="53" t="s">
        <v>408</v>
      </c>
      <c r="I47" t="s">
        <v>457</v>
      </c>
      <c r="J47" t="s">
        <v>458</v>
      </c>
      <c r="K47" t="s">
        <v>458</v>
      </c>
      <c r="L47">
        <v>1</v>
      </c>
      <c r="M47">
        <v>0</v>
      </c>
      <c r="N47" t="s">
        <v>458</v>
      </c>
      <c r="O47" s="49" t="s">
        <v>408</v>
      </c>
      <c r="P47" t="s">
        <v>992</v>
      </c>
      <c r="Q47">
        <v>4</v>
      </c>
      <c r="R47">
        <v>4</v>
      </c>
      <c r="S47" s="52">
        <v>1.07367891835186E-4</v>
      </c>
      <c r="T47" t="s">
        <v>993</v>
      </c>
      <c r="U47" t="s">
        <v>993</v>
      </c>
      <c r="W47" s="49" t="s">
        <v>408</v>
      </c>
    </row>
    <row r="48" spans="1:23">
      <c r="A48" t="s">
        <v>649</v>
      </c>
      <c r="B48" t="s">
        <v>584</v>
      </c>
      <c r="C48" s="59">
        <v>4.6700000000000002E-4</v>
      </c>
      <c r="D48" s="9">
        <v>167</v>
      </c>
      <c r="E48" s="9">
        <v>10</v>
      </c>
      <c r="F48" s="9" t="s">
        <v>1108</v>
      </c>
      <c r="G48" s="20" t="s">
        <v>1109</v>
      </c>
      <c r="H48" s="53" t="s">
        <v>408</v>
      </c>
      <c r="I48" t="s">
        <v>657</v>
      </c>
      <c r="J48">
        <v>2</v>
      </c>
      <c r="K48">
        <v>3</v>
      </c>
      <c r="L48">
        <v>1.05458458504808E-2</v>
      </c>
      <c r="M48" t="s">
        <v>658</v>
      </c>
      <c r="N48" t="s">
        <v>659</v>
      </c>
      <c r="O48" s="49" t="s">
        <v>408</v>
      </c>
      <c r="P48" t="s">
        <v>1074</v>
      </c>
      <c r="Q48">
        <v>2</v>
      </c>
      <c r="R48">
        <v>2</v>
      </c>
      <c r="S48">
        <v>6.4902021929309096E-3</v>
      </c>
      <c r="T48" t="s">
        <v>1075</v>
      </c>
      <c r="U48" t="s">
        <v>1075</v>
      </c>
      <c r="W48" s="49" t="s">
        <v>408</v>
      </c>
    </row>
    <row r="49" spans="1:23">
      <c r="A49" t="s">
        <v>653</v>
      </c>
      <c r="B49" t="s">
        <v>1110</v>
      </c>
      <c r="C49" s="59">
        <v>7.3200000000000004E-5</v>
      </c>
      <c r="D49" s="9">
        <v>178</v>
      </c>
      <c r="E49" s="9">
        <v>4</v>
      </c>
      <c r="F49" s="9" t="s">
        <v>1111</v>
      </c>
      <c r="G49" s="20" t="s">
        <v>1112</v>
      </c>
      <c r="H49" s="53" t="s">
        <v>408</v>
      </c>
      <c r="I49" t="s">
        <v>971</v>
      </c>
      <c r="J49">
        <v>2</v>
      </c>
      <c r="K49">
        <v>2</v>
      </c>
      <c r="L49">
        <v>6.4902021929309096E-3</v>
      </c>
      <c r="M49" t="s">
        <v>972</v>
      </c>
      <c r="N49" t="s">
        <v>972</v>
      </c>
      <c r="O49" s="49" t="s">
        <v>408</v>
      </c>
      <c r="P49" t="s">
        <v>784</v>
      </c>
      <c r="Q49">
        <v>2</v>
      </c>
      <c r="R49">
        <v>4</v>
      </c>
      <c r="S49">
        <v>1.5424373728400101E-2</v>
      </c>
      <c r="T49" t="s">
        <v>972</v>
      </c>
      <c r="U49" t="s">
        <v>973</v>
      </c>
      <c r="W49" s="49" t="s">
        <v>408</v>
      </c>
    </row>
    <row r="50" spans="1:23">
      <c r="A50" t="s">
        <v>660</v>
      </c>
      <c r="B50" t="s">
        <v>1113</v>
      </c>
      <c r="C50" s="59">
        <v>2.02E-5</v>
      </c>
      <c r="D50" s="9">
        <v>158</v>
      </c>
      <c r="E50" s="9">
        <v>3</v>
      </c>
      <c r="F50" s="9" t="s">
        <v>1114</v>
      </c>
      <c r="G50" s="20" t="s">
        <v>1115</v>
      </c>
      <c r="H50" s="53" t="s">
        <v>408</v>
      </c>
      <c r="I50" t="s">
        <v>657</v>
      </c>
      <c r="J50">
        <v>3</v>
      </c>
      <c r="K50">
        <v>3</v>
      </c>
      <c r="L50">
        <v>3.6477009849402803E-2</v>
      </c>
      <c r="M50" t="s">
        <v>1062</v>
      </c>
      <c r="N50" t="s">
        <v>659</v>
      </c>
      <c r="O50" s="49" t="s">
        <v>408</v>
      </c>
      <c r="P50" t="s">
        <v>424</v>
      </c>
      <c r="Q50">
        <v>8</v>
      </c>
      <c r="R50">
        <v>8</v>
      </c>
      <c r="S50" s="52">
        <v>6.7784193854292902E-4</v>
      </c>
      <c r="T50" t="s">
        <v>1116</v>
      </c>
      <c r="U50" t="s">
        <v>955</v>
      </c>
      <c r="W50" s="49" t="s">
        <v>408</v>
      </c>
    </row>
    <row r="51" spans="1:23">
      <c r="A51" t="s">
        <v>668</v>
      </c>
      <c r="B51" t="s">
        <v>989</v>
      </c>
      <c r="C51" s="59">
        <v>4.1100000000000001E-7</v>
      </c>
      <c r="D51" s="9">
        <v>56</v>
      </c>
      <c r="E51" s="9">
        <v>6</v>
      </c>
      <c r="F51" s="9" t="s">
        <v>1117</v>
      </c>
      <c r="G51" s="20" t="s">
        <v>1118</v>
      </c>
      <c r="H51" s="53" t="s">
        <v>408</v>
      </c>
      <c r="I51" t="s">
        <v>457</v>
      </c>
      <c r="J51" t="s">
        <v>458</v>
      </c>
      <c r="K51" t="s">
        <v>458</v>
      </c>
      <c r="L51">
        <v>0</v>
      </c>
      <c r="M51" t="s">
        <v>458</v>
      </c>
      <c r="N51" t="s">
        <v>458</v>
      </c>
      <c r="O51" s="49" t="s">
        <v>408</v>
      </c>
      <c r="P51" t="s">
        <v>459</v>
      </c>
      <c r="Q51" t="s">
        <v>458</v>
      </c>
      <c r="R51" t="s">
        <v>458</v>
      </c>
      <c r="S51">
        <v>0</v>
      </c>
      <c r="T51" t="s">
        <v>458</v>
      </c>
      <c r="U51" t="s">
        <v>458</v>
      </c>
      <c r="W51" s="49" t="s">
        <v>408</v>
      </c>
    </row>
    <row r="52" spans="1:23">
      <c r="A52" t="s">
        <v>673</v>
      </c>
      <c r="B52" t="s">
        <v>1119</v>
      </c>
      <c r="C52" s="59">
        <v>7.3300000000000004E-4</v>
      </c>
      <c r="D52" s="9">
        <v>187</v>
      </c>
      <c r="E52" s="9">
        <v>4</v>
      </c>
      <c r="F52" s="9" t="s">
        <v>1120</v>
      </c>
      <c r="G52" s="20" t="s">
        <v>1121</v>
      </c>
      <c r="H52" s="53" t="s">
        <v>408</v>
      </c>
      <c r="I52" t="s">
        <v>971</v>
      </c>
      <c r="J52">
        <v>2</v>
      </c>
      <c r="K52">
        <v>2</v>
      </c>
      <c r="L52">
        <v>6.4902021929309096E-3</v>
      </c>
      <c r="M52" t="s">
        <v>972</v>
      </c>
      <c r="N52" t="s">
        <v>972</v>
      </c>
      <c r="O52" s="49" t="s">
        <v>408</v>
      </c>
      <c r="P52" t="s">
        <v>784</v>
      </c>
      <c r="Q52">
        <v>2</v>
      </c>
      <c r="R52">
        <v>4</v>
      </c>
      <c r="S52">
        <v>1.5424373728400101E-2</v>
      </c>
      <c r="T52" t="s">
        <v>972</v>
      </c>
      <c r="U52" t="s">
        <v>973</v>
      </c>
      <c r="W52" s="49" t="s">
        <v>408</v>
      </c>
    </row>
    <row r="53" spans="1:23">
      <c r="A53" t="s">
        <v>677</v>
      </c>
      <c r="B53" t="s">
        <v>1013</v>
      </c>
      <c r="C53" s="59">
        <v>3.1E-4</v>
      </c>
      <c r="D53" s="9">
        <v>175</v>
      </c>
      <c r="E53" s="9">
        <v>8</v>
      </c>
      <c r="F53" s="9" t="s">
        <v>1122</v>
      </c>
      <c r="G53" s="20" t="s">
        <v>1123</v>
      </c>
      <c r="H53" s="53" t="s">
        <v>408</v>
      </c>
      <c r="I53" t="s">
        <v>1009</v>
      </c>
      <c r="J53">
        <v>2</v>
      </c>
      <c r="K53">
        <v>2</v>
      </c>
      <c r="L53">
        <v>6.4902021929309096E-3</v>
      </c>
      <c r="M53" t="s">
        <v>1010</v>
      </c>
      <c r="N53" t="s">
        <v>1010</v>
      </c>
      <c r="O53" s="49" t="s">
        <v>408</v>
      </c>
      <c r="P53" t="s">
        <v>554</v>
      </c>
      <c r="Q53">
        <v>5</v>
      </c>
      <c r="R53">
        <v>5</v>
      </c>
      <c r="S53" s="52">
        <v>1.59611823031763E-5</v>
      </c>
      <c r="T53" t="s">
        <v>1012</v>
      </c>
      <c r="U53" t="s">
        <v>1012</v>
      </c>
      <c r="W53" s="49" t="s">
        <v>408</v>
      </c>
    </row>
    <row r="54" spans="1:23">
      <c r="A54" t="s">
        <v>685</v>
      </c>
      <c r="B54" t="s">
        <v>1124</v>
      </c>
      <c r="C54" s="59">
        <v>2.4000000000000001E-4</v>
      </c>
      <c r="D54" s="9">
        <v>168</v>
      </c>
      <c r="E54" s="9">
        <v>3</v>
      </c>
      <c r="F54" s="9" t="s">
        <v>1125</v>
      </c>
      <c r="G54" s="20" t="s">
        <v>1126</v>
      </c>
      <c r="H54" s="53" t="s">
        <v>408</v>
      </c>
      <c r="I54" t="s">
        <v>657</v>
      </c>
      <c r="J54">
        <v>3</v>
      </c>
      <c r="K54">
        <v>3</v>
      </c>
      <c r="L54">
        <v>3.6477009849402803E-2</v>
      </c>
      <c r="M54" t="s">
        <v>1062</v>
      </c>
      <c r="N54" t="s">
        <v>659</v>
      </c>
      <c r="O54" s="49" t="s">
        <v>408</v>
      </c>
      <c r="P54" t="s">
        <v>424</v>
      </c>
      <c r="Q54">
        <v>7</v>
      </c>
      <c r="R54">
        <v>8</v>
      </c>
      <c r="S54">
        <v>2.3498651978592802E-3</v>
      </c>
      <c r="T54" t="s">
        <v>1083</v>
      </c>
      <c r="U54" t="s">
        <v>955</v>
      </c>
      <c r="W54" s="49" t="s">
        <v>408</v>
      </c>
    </row>
    <row r="55" spans="1:23">
      <c r="A55" t="s">
        <v>688</v>
      </c>
      <c r="B55" t="s">
        <v>1127</v>
      </c>
      <c r="C55" s="59">
        <v>4.6700000000000002E-4</v>
      </c>
      <c r="D55" s="9">
        <v>179</v>
      </c>
      <c r="E55" s="9">
        <v>4</v>
      </c>
      <c r="F55" s="9" t="s">
        <v>1128</v>
      </c>
      <c r="G55" s="20" t="s">
        <v>1129</v>
      </c>
      <c r="H55" s="53" t="s">
        <v>408</v>
      </c>
      <c r="I55" t="s">
        <v>457</v>
      </c>
      <c r="J55" t="s">
        <v>458</v>
      </c>
      <c r="K55" t="s">
        <v>458</v>
      </c>
      <c r="L55">
        <v>1</v>
      </c>
      <c r="M55">
        <v>0</v>
      </c>
      <c r="N55" t="s">
        <v>458</v>
      </c>
      <c r="O55" s="49" t="s">
        <v>408</v>
      </c>
      <c r="P55" t="s">
        <v>1026</v>
      </c>
      <c r="Q55">
        <v>4</v>
      </c>
      <c r="R55">
        <v>19</v>
      </c>
      <c r="S55">
        <v>6.1458393475552903E-3</v>
      </c>
      <c r="T55" t="s">
        <v>1027</v>
      </c>
      <c r="U55" s="21" t="s">
        <v>1028</v>
      </c>
      <c r="W55" s="49" t="s">
        <v>408</v>
      </c>
    </row>
    <row r="56" spans="1:23">
      <c r="A56" t="s">
        <v>692</v>
      </c>
      <c r="B56" t="s">
        <v>1130</v>
      </c>
      <c r="C56" s="59">
        <v>4.5099999999999998E-5</v>
      </c>
      <c r="D56" s="9">
        <v>175</v>
      </c>
      <c r="E56" s="9">
        <v>5</v>
      </c>
      <c r="F56" s="9" t="s">
        <v>1131</v>
      </c>
      <c r="G56" s="20" t="s">
        <v>1132</v>
      </c>
      <c r="H56" s="53" t="s">
        <v>408</v>
      </c>
      <c r="I56" t="s">
        <v>457</v>
      </c>
      <c r="J56" t="s">
        <v>458</v>
      </c>
      <c r="K56" t="s">
        <v>458</v>
      </c>
      <c r="L56">
        <v>0</v>
      </c>
      <c r="M56" t="s">
        <v>458</v>
      </c>
      <c r="N56" t="s">
        <v>458</v>
      </c>
      <c r="O56" s="49" t="s">
        <v>408</v>
      </c>
      <c r="P56" t="s">
        <v>459</v>
      </c>
      <c r="Q56" t="s">
        <v>458</v>
      </c>
      <c r="R56" t="s">
        <v>458</v>
      </c>
      <c r="S56">
        <v>0</v>
      </c>
      <c r="T56" t="s">
        <v>458</v>
      </c>
      <c r="U56" t="s">
        <v>458</v>
      </c>
      <c r="W56" s="49" t="s">
        <v>408</v>
      </c>
    </row>
    <row r="57" spans="1:23">
      <c r="A57" t="s">
        <v>695</v>
      </c>
      <c r="B57" t="s">
        <v>1032</v>
      </c>
      <c r="C57" s="59">
        <v>9.3799999999999992E-12</v>
      </c>
      <c r="D57" s="9">
        <v>191</v>
      </c>
      <c r="E57" s="9">
        <v>14</v>
      </c>
      <c r="F57" s="9" t="s">
        <v>1133</v>
      </c>
      <c r="G57" s="20" t="s">
        <v>1134</v>
      </c>
      <c r="H57" s="53" t="s">
        <v>408</v>
      </c>
      <c r="I57" t="s">
        <v>457</v>
      </c>
      <c r="J57" t="s">
        <v>458</v>
      </c>
      <c r="K57" t="s">
        <v>458</v>
      </c>
      <c r="L57">
        <v>0</v>
      </c>
      <c r="M57" t="s">
        <v>458</v>
      </c>
      <c r="N57" t="s">
        <v>458</v>
      </c>
      <c r="O57" s="49" t="s">
        <v>408</v>
      </c>
      <c r="P57" t="s">
        <v>459</v>
      </c>
      <c r="Q57" t="s">
        <v>458</v>
      </c>
      <c r="R57" t="s">
        <v>458</v>
      </c>
      <c r="S57">
        <v>0</v>
      </c>
      <c r="T57" t="s">
        <v>458</v>
      </c>
      <c r="U57" t="s">
        <v>458</v>
      </c>
      <c r="W57" s="49" t="s">
        <v>408</v>
      </c>
    </row>
    <row r="58" spans="1:23">
      <c r="A58" t="s">
        <v>698</v>
      </c>
      <c r="B58" t="s">
        <v>1135</v>
      </c>
      <c r="C58" s="11">
        <v>1.2824749999999999E-3</v>
      </c>
      <c r="D58" s="9">
        <v>177</v>
      </c>
      <c r="E58" s="9">
        <v>2</v>
      </c>
      <c r="F58" s="9" t="s">
        <v>1136</v>
      </c>
      <c r="G58" s="20" t="s">
        <v>1137</v>
      </c>
      <c r="H58" s="53" t="s">
        <v>408</v>
      </c>
      <c r="I58" t="s">
        <v>503</v>
      </c>
      <c r="J58">
        <v>2</v>
      </c>
      <c r="K58">
        <v>2</v>
      </c>
      <c r="L58">
        <v>5.4613368402795801E-3</v>
      </c>
      <c r="M58" t="s">
        <v>504</v>
      </c>
      <c r="N58" t="s">
        <v>504</v>
      </c>
      <c r="O58" s="49" t="s">
        <v>408</v>
      </c>
      <c r="P58" t="s">
        <v>486</v>
      </c>
      <c r="Q58">
        <v>3</v>
      </c>
      <c r="R58">
        <v>3</v>
      </c>
      <c r="S58" s="52">
        <v>6.1609884232092398E-4</v>
      </c>
      <c r="T58" t="s">
        <v>487</v>
      </c>
      <c r="U58" t="s">
        <v>487</v>
      </c>
      <c r="W58" s="49" t="s">
        <v>408</v>
      </c>
    </row>
    <row r="59" spans="1:23">
      <c r="A59" t="s">
        <v>704</v>
      </c>
      <c r="B59" t="s">
        <v>1138</v>
      </c>
      <c r="C59" s="59">
        <v>2.8400000000000002E-4</v>
      </c>
      <c r="D59" s="9">
        <v>96</v>
      </c>
      <c r="E59" s="9">
        <v>5</v>
      </c>
      <c r="F59" s="9" t="s">
        <v>1139</v>
      </c>
      <c r="G59" s="20" t="s">
        <v>1140</v>
      </c>
      <c r="H59" s="53" t="s">
        <v>408</v>
      </c>
      <c r="I59" t="s">
        <v>457</v>
      </c>
      <c r="J59" t="s">
        <v>458</v>
      </c>
      <c r="K59" t="s">
        <v>458</v>
      </c>
      <c r="L59">
        <v>0</v>
      </c>
      <c r="M59" t="s">
        <v>458</v>
      </c>
      <c r="N59" t="s">
        <v>458</v>
      </c>
      <c r="O59" s="49" t="s">
        <v>408</v>
      </c>
      <c r="P59" t="s">
        <v>459</v>
      </c>
      <c r="Q59" t="s">
        <v>458</v>
      </c>
      <c r="R59" t="s">
        <v>458</v>
      </c>
      <c r="S59">
        <v>0</v>
      </c>
      <c r="T59" t="s">
        <v>458</v>
      </c>
      <c r="U59" t="s">
        <v>458</v>
      </c>
      <c r="W59" s="49" t="s">
        <v>408</v>
      </c>
    </row>
    <row r="60" spans="1:23">
      <c r="A60" t="s">
        <v>707</v>
      </c>
      <c r="B60" t="s">
        <v>989</v>
      </c>
      <c r="C60" s="59">
        <v>4.3100000000000002E-9</v>
      </c>
      <c r="D60" s="9">
        <v>193</v>
      </c>
      <c r="E60" s="9">
        <v>11</v>
      </c>
      <c r="F60" s="9" t="s">
        <v>1141</v>
      </c>
      <c r="G60" s="20" t="s">
        <v>1142</v>
      </c>
      <c r="H60" s="53" t="s">
        <v>408</v>
      </c>
      <c r="I60" t="s">
        <v>457</v>
      </c>
      <c r="J60" t="s">
        <v>458</v>
      </c>
      <c r="K60" t="s">
        <v>458</v>
      </c>
      <c r="L60">
        <v>1</v>
      </c>
      <c r="M60">
        <v>0</v>
      </c>
      <c r="N60" t="s">
        <v>458</v>
      </c>
      <c r="O60" s="49" t="s">
        <v>408</v>
      </c>
      <c r="P60" t="s">
        <v>992</v>
      </c>
      <c r="Q60">
        <v>4</v>
      </c>
      <c r="R60">
        <v>4</v>
      </c>
      <c r="S60" s="52">
        <v>1.07367891835186E-4</v>
      </c>
      <c r="T60" t="s">
        <v>993</v>
      </c>
      <c r="U60" t="s">
        <v>993</v>
      </c>
      <c r="W60" s="49" t="s">
        <v>408</v>
      </c>
    </row>
    <row r="61" spans="1:23">
      <c r="A61" t="s">
        <v>711</v>
      </c>
      <c r="B61" t="s">
        <v>1143</v>
      </c>
      <c r="C61" s="59">
        <v>5.9299999999999998E-5</v>
      </c>
      <c r="D61" s="9">
        <v>162</v>
      </c>
      <c r="E61" s="9">
        <v>33</v>
      </c>
      <c r="F61" s="9" t="s">
        <v>1144</v>
      </c>
      <c r="G61" s="20" t="s">
        <v>1145</v>
      </c>
      <c r="H61" s="53" t="s">
        <v>408</v>
      </c>
      <c r="I61" t="s">
        <v>657</v>
      </c>
      <c r="J61">
        <v>3</v>
      </c>
      <c r="K61">
        <v>3</v>
      </c>
      <c r="L61">
        <v>3.6477009849402803E-2</v>
      </c>
      <c r="M61" t="s">
        <v>1062</v>
      </c>
      <c r="N61" t="s">
        <v>659</v>
      </c>
      <c r="O61" s="49" t="s">
        <v>408</v>
      </c>
      <c r="P61" t="s">
        <v>554</v>
      </c>
      <c r="Q61">
        <v>4</v>
      </c>
      <c r="R61">
        <v>5</v>
      </c>
      <c r="S61">
        <v>2.4809720438118198E-2</v>
      </c>
      <c r="T61" t="s">
        <v>1011</v>
      </c>
      <c r="U61" t="s">
        <v>1012</v>
      </c>
      <c r="W61" s="49" t="s">
        <v>408</v>
      </c>
    </row>
    <row r="62" spans="1:23">
      <c r="A62" t="s">
        <v>721</v>
      </c>
      <c r="B62" t="s">
        <v>1146</v>
      </c>
      <c r="C62" s="59">
        <v>3.1900000000000001E-8</v>
      </c>
      <c r="D62" s="9">
        <v>176</v>
      </c>
      <c r="E62" s="9">
        <v>17</v>
      </c>
      <c r="F62" s="9" t="s">
        <v>1147</v>
      </c>
      <c r="G62" s="20" t="s">
        <v>1148</v>
      </c>
      <c r="H62" s="53" t="s">
        <v>408</v>
      </c>
      <c r="I62" t="s">
        <v>457</v>
      </c>
      <c r="J62" t="s">
        <v>458</v>
      </c>
      <c r="K62" t="s">
        <v>458</v>
      </c>
      <c r="L62">
        <v>0</v>
      </c>
      <c r="M62" t="s">
        <v>458</v>
      </c>
      <c r="N62" t="s">
        <v>458</v>
      </c>
      <c r="O62" s="49" t="s">
        <v>408</v>
      </c>
      <c r="P62" t="s">
        <v>459</v>
      </c>
      <c r="Q62" t="s">
        <v>458</v>
      </c>
      <c r="R62" t="s">
        <v>458</v>
      </c>
      <c r="S62">
        <v>0</v>
      </c>
      <c r="T62" t="s">
        <v>458</v>
      </c>
      <c r="U62" t="s">
        <v>458</v>
      </c>
      <c r="W62" s="49" t="s">
        <v>408</v>
      </c>
    </row>
    <row r="63" spans="1:23">
      <c r="A63" t="s">
        <v>727</v>
      </c>
      <c r="B63" t="s">
        <v>1143</v>
      </c>
      <c r="C63" s="11">
        <v>3.1605040000000002E-3</v>
      </c>
      <c r="D63" s="9">
        <v>169</v>
      </c>
      <c r="E63" s="9">
        <v>28</v>
      </c>
      <c r="F63" s="9" t="s">
        <v>1149</v>
      </c>
      <c r="G63" s="20" t="s">
        <v>1150</v>
      </c>
      <c r="H63" s="53" t="s">
        <v>408</v>
      </c>
      <c r="I63" t="s">
        <v>421</v>
      </c>
      <c r="J63">
        <v>5</v>
      </c>
      <c r="K63">
        <v>6</v>
      </c>
      <c r="L63">
        <v>1.1060590263706E-2</v>
      </c>
      <c r="M63" t="s">
        <v>1151</v>
      </c>
      <c r="N63" t="s">
        <v>423</v>
      </c>
      <c r="O63" s="49" t="s">
        <v>408</v>
      </c>
      <c r="P63" t="s">
        <v>424</v>
      </c>
      <c r="Q63">
        <v>8</v>
      </c>
      <c r="R63">
        <v>8</v>
      </c>
      <c r="S63" s="52">
        <v>6.7784193854292902E-4</v>
      </c>
      <c r="T63" t="s">
        <v>1116</v>
      </c>
      <c r="U63" t="s">
        <v>955</v>
      </c>
      <c r="W63" s="49" t="s">
        <v>408</v>
      </c>
    </row>
    <row r="64" spans="1:23">
      <c r="A64" t="s">
        <v>730</v>
      </c>
      <c r="B64" t="s">
        <v>1146</v>
      </c>
      <c r="C64" s="59">
        <v>1.01E-5</v>
      </c>
      <c r="D64" s="9">
        <v>192</v>
      </c>
      <c r="E64" s="9">
        <v>14</v>
      </c>
      <c r="F64" s="9" t="s">
        <v>1152</v>
      </c>
      <c r="G64" s="20" t="s">
        <v>1153</v>
      </c>
      <c r="H64" s="53" t="s">
        <v>408</v>
      </c>
      <c r="I64" t="s">
        <v>971</v>
      </c>
      <c r="J64">
        <v>2</v>
      </c>
      <c r="K64">
        <v>2</v>
      </c>
      <c r="L64">
        <v>6.4902021929309096E-3</v>
      </c>
      <c r="M64" t="s">
        <v>972</v>
      </c>
      <c r="N64" t="s">
        <v>972</v>
      </c>
      <c r="O64" s="49" t="s">
        <v>408</v>
      </c>
      <c r="P64" t="s">
        <v>784</v>
      </c>
      <c r="Q64">
        <v>2</v>
      </c>
      <c r="R64">
        <v>4</v>
      </c>
      <c r="S64">
        <v>1.5424373728400101E-2</v>
      </c>
      <c r="T64" t="s">
        <v>972</v>
      </c>
      <c r="U64" t="s">
        <v>973</v>
      </c>
      <c r="W64" s="49" t="s">
        <v>408</v>
      </c>
    </row>
    <row r="65" spans="1:23">
      <c r="A65" t="s">
        <v>734</v>
      </c>
      <c r="B65" t="s">
        <v>1154</v>
      </c>
      <c r="C65" s="59">
        <v>5.4699999999999996E-4</v>
      </c>
      <c r="D65" s="9">
        <v>161</v>
      </c>
      <c r="E65" s="9">
        <v>3</v>
      </c>
      <c r="F65" s="9" t="s">
        <v>1155</v>
      </c>
      <c r="G65" s="20" t="s">
        <v>1156</v>
      </c>
      <c r="H65" s="53" t="s">
        <v>408</v>
      </c>
      <c r="I65" t="s">
        <v>657</v>
      </c>
      <c r="J65">
        <v>3</v>
      </c>
      <c r="K65">
        <v>3</v>
      </c>
      <c r="L65">
        <v>3.6477009849402803E-2</v>
      </c>
      <c r="M65" t="s">
        <v>1062</v>
      </c>
      <c r="N65" t="s">
        <v>659</v>
      </c>
      <c r="O65" s="49" t="s">
        <v>408</v>
      </c>
      <c r="P65" t="s">
        <v>424</v>
      </c>
      <c r="Q65">
        <v>6</v>
      </c>
      <c r="R65">
        <v>8</v>
      </c>
      <c r="S65">
        <v>7.7570515276935903E-3</v>
      </c>
      <c r="T65" t="s">
        <v>1157</v>
      </c>
      <c r="U65" t="s">
        <v>955</v>
      </c>
      <c r="W65" s="49" t="s">
        <v>408</v>
      </c>
    </row>
    <row r="66" spans="1:23">
      <c r="A66" t="s">
        <v>742</v>
      </c>
      <c r="B66" t="s">
        <v>974</v>
      </c>
      <c r="C66" s="59">
        <v>6.4099999999999996E-15</v>
      </c>
      <c r="D66" s="9">
        <v>220</v>
      </c>
      <c r="E66" s="9">
        <v>18</v>
      </c>
      <c r="F66" s="9" t="s">
        <v>1158</v>
      </c>
      <c r="G66" s="20" t="s">
        <v>1159</v>
      </c>
      <c r="H66" s="53" t="s">
        <v>408</v>
      </c>
      <c r="I66" t="s">
        <v>971</v>
      </c>
      <c r="J66">
        <v>2</v>
      </c>
      <c r="K66">
        <v>2</v>
      </c>
      <c r="L66">
        <v>6.4902021929309096E-3</v>
      </c>
      <c r="M66" t="s">
        <v>972</v>
      </c>
      <c r="N66" t="s">
        <v>972</v>
      </c>
      <c r="O66" s="49" t="s">
        <v>408</v>
      </c>
      <c r="P66" t="s">
        <v>784</v>
      </c>
      <c r="Q66">
        <v>2</v>
      </c>
      <c r="R66">
        <v>4</v>
      </c>
      <c r="S66">
        <v>1.5424373728400101E-2</v>
      </c>
      <c r="T66" t="s">
        <v>972</v>
      </c>
      <c r="U66" t="s">
        <v>973</v>
      </c>
      <c r="W66" s="49" t="s">
        <v>408</v>
      </c>
    </row>
    <row r="67" spans="1:23">
      <c r="A67" t="s">
        <v>747</v>
      </c>
      <c r="B67" t="s">
        <v>699</v>
      </c>
      <c r="C67" s="59">
        <v>8.4099999999999995E-4</v>
      </c>
      <c r="D67" s="9">
        <v>146</v>
      </c>
      <c r="E67" s="9">
        <v>3</v>
      </c>
      <c r="F67" s="9" t="s">
        <v>1160</v>
      </c>
      <c r="G67" s="20" t="s">
        <v>1161</v>
      </c>
      <c r="H67" s="53" t="s">
        <v>408</v>
      </c>
      <c r="I67" t="s">
        <v>421</v>
      </c>
      <c r="J67">
        <v>5</v>
      </c>
      <c r="K67">
        <v>6</v>
      </c>
      <c r="L67">
        <v>1.1060590263706E-2</v>
      </c>
      <c r="M67" t="s">
        <v>1151</v>
      </c>
      <c r="N67" t="s">
        <v>423</v>
      </c>
      <c r="O67" s="49" t="s">
        <v>408</v>
      </c>
      <c r="P67" t="s">
        <v>424</v>
      </c>
      <c r="Q67">
        <v>6</v>
      </c>
      <c r="R67">
        <v>8</v>
      </c>
      <c r="S67">
        <v>7.7570515276935903E-3</v>
      </c>
      <c r="T67" t="s">
        <v>1157</v>
      </c>
      <c r="U67" t="s">
        <v>955</v>
      </c>
      <c r="W67" s="49" t="s">
        <v>408</v>
      </c>
    </row>
    <row r="68" spans="1:23">
      <c r="A68" t="s">
        <v>751</v>
      </c>
      <c r="B68" t="s">
        <v>1143</v>
      </c>
      <c r="C68" s="59">
        <v>2.31E-4</v>
      </c>
      <c r="D68" s="9">
        <v>161</v>
      </c>
      <c r="E68" s="9">
        <v>31</v>
      </c>
      <c r="F68" s="9" t="s">
        <v>1162</v>
      </c>
      <c r="G68" s="20" t="s">
        <v>1163</v>
      </c>
      <c r="H68" s="53" t="s">
        <v>408</v>
      </c>
      <c r="I68" t="s">
        <v>421</v>
      </c>
      <c r="J68">
        <v>5</v>
      </c>
      <c r="K68">
        <v>6</v>
      </c>
      <c r="L68">
        <v>1.1060590263706E-2</v>
      </c>
      <c r="M68" t="s">
        <v>1151</v>
      </c>
      <c r="N68" t="s">
        <v>423</v>
      </c>
      <c r="O68" s="49" t="s">
        <v>408</v>
      </c>
      <c r="P68" t="s">
        <v>424</v>
      </c>
      <c r="Q68">
        <v>8</v>
      </c>
      <c r="R68">
        <v>8</v>
      </c>
      <c r="S68" s="52">
        <v>6.7784193854292902E-4</v>
      </c>
      <c r="T68" t="s">
        <v>1116</v>
      </c>
      <c r="U68" t="s">
        <v>955</v>
      </c>
      <c r="W68" s="49" t="s">
        <v>408</v>
      </c>
    </row>
    <row r="69" spans="1:23">
      <c r="A69" t="s">
        <v>753</v>
      </c>
      <c r="B69" t="s">
        <v>1105</v>
      </c>
      <c r="C69" s="59">
        <v>9.2699999999999993E-6</v>
      </c>
      <c r="D69" s="9">
        <v>190</v>
      </c>
      <c r="E69" s="9">
        <v>8</v>
      </c>
      <c r="F69" s="9" t="s">
        <v>1164</v>
      </c>
      <c r="G69" s="20" t="s">
        <v>1165</v>
      </c>
      <c r="H69" s="53" t="s">
        <v>408</v>
      </c>
      <c r="I69" t="s">
        <v>457</v>
      </c>
      <c r="J69" t="s">
        <v>458</v>
      </c>
      <c r="K69" t="s">
        <v>458</v>
      </c>
      <c r="L69">
        <v>0</v>
      </c>
      <c r="M69" t="s">
        <v>458</v>
      </c>
      <c r="N69" t="s">
        <v>458</v>
      </c>
      <c r="O69" s="49" t="s">
        <v>408</v>
      </c>
      <c r="P69" t="s">
        <v>459</v>
      </c>
      <c r="Q69" t="s">
        <v>458</v>
      </c>
      <c r="R69" t="s">
        <v>458</v>
      </c>
      <c r="S69">
        <v>0</v>
      </c>
      <c r="T69" t="s">
        <v>458</v>
      </c>
      <c r="U69" t="s">
        <v>458</v>
      </c>
      <c r="W69" s="49" t="s">
        <v>408</v>
      </c>
    </row>
    <row r="70" spans="1:23">
      <c r="A70" t="s">
        <v>756</v>
      </c>
      <c r="B70" t="s">
        <v>1166</v>
      </c>
      <c r="C70" s="59">
        <v>1.32E-12</v>
      </c>
      <c r="D70" s="9">
        <v>215</v>
      </c>
      <c r="E70" s="9">
        <v>15</v>
      </c>
      <c r="F70" s="9" t="s">
        <v>1167</v>
      </c>
      <c r="G70" s="20" t="s">
        <v>1168</v>
      </c>
      <c r="H70" s="53" t="s">
        <v>408</v>
      </c>
      <c r="I70" t="s">
        <v>457</v>
      </c>
      <c r="J70" t="s">
        <v>458</v>
      </c>
      <c r="K70" t="s">
        <v>458</v>
      </c>
      <c r="L70">
        <v>1</v>
      </c>
      <c r="M70">
        <v>0</v>
      </c>
      <c r="N70" t="s">
        <v>458</v>
      </c>
      <c r="O70" s="49" t="s">
        <v>408</v>
      </c>
      <c r="P70" t="s">
        <v>1078</v>
      </c>
      <c r="Q70">
        <v>2</v>
      </c>
      <c r="R70">
        <v>2</v>
      </c>
      <c r="S70">
        <v>5.4613368402795801E-3</v>
      </c>
      <c r="T70" t="s">
        <v>1079</v>
      </c>
      <c r="U70" t="s">
        <v>1079</v>
      </c>
      <c r="W70" s="49" t="s">
        <v>408</v>
      </c>
    </row>
    <row r="71" spans="1:23">
      <c r="A71" t="s">
        <v>762</v>
      </c>
      <c r="B71" t="s">
        <v>1143</v>
      </c>
      <c r="C71" s="59">
        <v>6.4000000000000005E-4</v>
      </c>
      <c r="D71" s="9">
        <v>157</v>
      </c>
      <c r="E71" s="9">
        <v>29</v>
      </c>
      <c r="F71" s="9" t="s">
        <v>1169</v>
      </c>
      <c r="G71" s="20" t="s">
        <v>1170</v>
      </c>
      <c r="H71" s="53" t="s">
        <v>408</v>
      </c>
      <c r="I71" t="s">
        <v>421</v>
      </c>
      <c r="J71">
        <v>5</v>
      </c>
      <c r="K71">
        <v>6</v>
      </c>
      <c r="L71">
        <v>1.1060590263706E-2</v>
      </c>
      <c r="M71" t="s">
        <v>1151</v>
      </c>
      <c r="N71" t="s">
        <v>423</v>
      </c>
      <c r="O71" s="49" t="s">
        <v>408</v>
      </c>
      <c r="P71" t="s">
        <v>424</v>
      </c>
      <c r="Q71">
        <v>7</v>
      </c>
      <c r="R71">
        <v>8</v>
      </c>
      <c r="S71">
        <v>2.3498651978592802E-3</v>
      </c>
      <c r="T71" t="s">
        <v>1083</v>
      </c>
      <c r="U71" t="s">
        <v>955</v>
      </c>
      <c r="W71" s="49" t="s">
        <v>408</v>
      </c>
    </row>
    <row r="72" spans="1:23">
      <c r="A72" t="s">
        <v>765</v>
      </c>
      <c r="B72" t="s">
        <v>1032</v>
      </c>
      <c r="C72" s="59">
        <v>1.24E-19</v>
      </c>
      <c r="D72" s="9">
        <v>198</v>
      </c>
      <c r="E72" s="9">
        <v>21</v>
      </c>
      <c r="F72" s="9" t="s">
        <v>1171</v>
      </c>
      <c r="G72" s="20" t="s">
        <v>1172</v>
      </c>
      <c r="H72" s="53" t="s">
        <v>408</v>
      </c>
      <c r="I72" t="s">
        <v>457</v>
      </c>
      <c r="J72" t="s">
        <v>458</v>
      </c>
      <c r="K72" t="s">
        <v>458</v>
      </c>
      <c r="L72">
        <v>1</v>
      </c>
      <c r="M72">
        <v>0</v>
      </c>
      <c r="N72" t="s">
        <v>458</v>
      </c>
      <c r="O72" s="49" t="s">
        <v>408</v>
      </c>
      <c r="P72" t="s">
        <v>992</v>
      </c>
      <c r="Q72">
        <v>4</v>
      </c>
      <c r="R72">
        <v>4</v>
      </c>
      <c r="S72" s="52">
        <v>1.07367891835186E-4</v>
      </c>
      <c r="T72" t="s">
        <v>993</v>
      </c>
      <c r="U72" t="s">
        <v>993</v>
      </c>
      <c r="W72" s="49" t="s">
        <v>408</v>
      </c>
    </row>
    <row r="73" spans="1:23">
      <c r="A73" t="s">
        <v>768</v>
      </c>
      <c r="B73" t="s">
        <v>1173</v>
      </c>
      <c r="C73" s="59">
        <v>3.2000000000000003E-4</v>
      </c>
      <c r="D73" s="9">
        <v>179</v>
      </c>
      <c r="E73" s="9">
        <v>8</v>
      </c>
      <c r="F73" s="9" t="s">
        <v>1174</v>
      </c>
      <c r="G73" s="20" t="s">
        <v>1175</v>
      </c>
      <c r="H73" s="53" t="s">
        <v>408</v>
      </c>
      <c r="I73" t="s">
        <v>959</v>
      </c>
      <c r="J73">
        <v>6</v>
      </c>
      <c r="K73">
        <v>7</v>
      </c>
      <c r="L73" s="52">
        <v>6.7934838623178503E-6</v>
      </c>
      <c r="M73" t="s">
        <v>1176</v>
      </c>
      <c r="N73" t="s">
        <v>961</v>
      </c>
      <c r="O73" s="49" t="s">
        <v>408</v>
      </c>
      <c r="P73" t="s">
        <v>1177</v>
      </c>
      <c r="Q73">
        <v>3</v>
      </c>
      <c r="R73">
        <v>3</v>
      </c>
      <c r="S73" s="52">
        <v>9.8875077486699505E-4</v>
      </c>
      <c r="T73" t="s">
        <v>1178</v>
      </c>
      <c r="U73" t="s">
        <v>1178</v>
      </c>
      <c r="W73" s="49" t="s">
        <v>408</v>
      </c>
    </row>
    <row r="74" spans="1:23">
      <c r="A74" t="s">
        <v>774</v>
      </c>
      <c r="B74" t="s">
        <v>1032</v>
      </c>
      <c r="C74" s="59">
        <v>9.3600000000000008E-10</v>
      </c>
      <c r="D74" s="9">
        <v>185</v>
      </c>
      <c r="E74" s="9">
        <v>12</v>
      </c>
      <c r="F74" s="9" t="s">
        <v>1179</v>
      </c>
      <c r="G74" s="20" t="s">
        <v>1180</v>
      </c>
      <c r="H74" s="53" t="s">
        <v>408</v>
      </c>
      <c r="I74" t="s">
        <v>457</v>
      </c>
      <c r="J74" t="s">
        <v>458</v>
      </c>
      <c r="K74" t="s">
        <v>458</v>
      </c>
      <c r="L74">
        <v>0</v>
      </c>
      <c r="M74" t="s">
        <v>458</v>
      </c>
      <c r="N74" t="s">
        <v>458</v>
      </c>
      <c r="O74" s="49" t="s">
        <v>408</v>
      </c>
      <c r="P74" t="s">
        <v>459</v>
      </c>
      <c r="Q74" t="s">
        <v>458</v>
      </c>
      <c r="R74" t="s">
        <v>458</v>
      </c>
      <c r="S74">
        <v>0</v>
      </c>
      <c r="T74" t="s">
        <v>458</v>
      </c>
      <c r="U74" t="s">
        <v>458</v>
      </c>
      <c r="W74" s="49" t="s">
        <v>408</v>
      </c>
    </row>
    <row r="75" spans="1:23">
      <c r="A75" t="s">
        <v>777</v>
      </c>
      <c r="B75" t="s">
        <v>1181</v>
      </c>
      <c r="C75" s="59">
        <v>1.5699999999999999E-4</v>
      </c>
      <c r="D75" s="9">
        <v>212</v>
      </c>
      <c r="E75" s="9">
        <v>8</v>
      </c>
      <c r="F75" s="9" t="s">
        <v>1182</v>
      </c>
      <c r="G75" s="20" t="s">
        <v>1183</v>
      </c>
      <c r="H75" s="53" t="s">
        <v>408</v>
      </c>
      <c r="I75" t="s">
        <v>1009</v>
      </c>
      <c r="J75">
        <v>2</v>
      </c>
      <c r="K75">
        <v>2</v>
      </c>
      <c r="L75">
        <v>6.4902021929309096E-3</v>
      </c>
      <c r="M75" t="s">
        <v>1010</v>
      </c>
      <c r="N75" t="s">
        <v>1010</v>
      </c>
      <c r="O75" s="49" t="s">
        <v>408</v>
      </c>
      <c r="P75" t="s">
        <v>554</v>
      </c>
      <c r="Q75">
        <v>5</v>
      </c>
      <c r="R75">
        <v>5</v>
      </c>
      <c r="S75" s="52">
        <v>1.59611823031763E-5</v>
      </c>
      <c r="T75" t="s">
        <v>1012</v>
      </c>
      <c r="U75" t="s">
        <v>1012</v>
      </c>
      <c r="W75" s="49" t="s">
        <v>408</v>
      </c>
    </row>
    <row r="76" spans="1:23">
      <c r="A76" t="s">
        <v>780</v>
      </c>
      <c r="B76" t="s">
        <v>1059</v>
      </c>
      <c r="C76" s="59">
        <v>4.9299999999999995E-4</v>
      </c>
      <c r="D76" s="9">
        <v>175</v>
      </c>
      <c r="E76" s="9">
        <v>3</v>
      </c>
      <c r="F76" s="9" t="s">
        <v>1060</v>
      </c>
      <c r="G76" s="20" t="s">
        <v>1184</v>
      </c>
      <c r="H76" s="53" t="s">
        <v>408</v>
      </c>
      <c r="I76" t="s">
        <v>421</v>
      </c>
      <c r="J76">
        <v>5</v>
      </c>
      <c r="K76">
        <v>6</v>
      </c>
      <c r="L76">
        <v>1.1060590263706E-2</v>
      </c>
      <c r="M76" t="s">
        <v>1151</v>
      </c>
      <c r="N76" t="s">
        <v>423</v>
      </c>
      <c r="O76" s="49" t="s">
        <v>408</v>
      </c>
      <c r="P76" t="s">
        <v>554</v>
      </c>
      <c r="Q76">
        <v>5</v>
      </c>
      <c r="R76">
        <v>5</v>
      </c>
      <c r="S76">
        <v>6.8359971933508196E-3</v>
      </c>
      <c r="T76" t="s">
        <v>1012</v>
      </c>
      <c r="U76" t="s">
        <v>1012</v>
      </c>
      <c r="W76" s="49" t="s">
        <v>408</v>
      </c>
    </row>
    <row r="77" spans="1:23">
      <c r="A77" t="s">
        <v>786</v>
      </c>
      <c r="B77" t="s">
        <v>1185</v>
      </c>
      <c r="C77" s="59">
        <v>2.4800000000000001E-4</v>
      </c>
      <c r="D77" s="9">
        <v>181</v>
      </c>
      <c r="E77" s="9">
        <v>4</v>
      </c>
      <c r="F77" s="9" t="s">
        <v>1186</v>
      </c>
      <c r="G77" s="20" t="s">
        <v>1187</v>
      </c>
      <c r="H77" s="53" t="s">
        <v>408</v>
      </c>
      <c r="I77" t="s">
        <v>959</v>
      </c>
      <c r="J77">
        <v>5</v>
      </c>
      <c r="K77">
        <v>7</v>
      </c>
      <c r="L77">
        <v>1.6748432961637302E-2</v>
      </c>
      <c r="M77" t="s">
        <v>1188</v>
      </c>
      <c r="N77" t="s">
        <v>961</v>
      </c>
      <c r="O77" s="49" t="s">
        <v>408</v>
      </c>
      <c r="P77" t="s">
        <v>1055</v>
      </c>
      <c r="Q77">
        <v>2</v>
      </c>
      <c r="R77">
        <v>2</v>
      </c>
      <c r="S77">
        <v>9.0648239088856594E-2</v>
      </c>
      <c r="T77" t="s">
        <v>1053</v>
      </c>
      <c r="U77" t="s">
        <v>1053</v>
      </c>
      <c r="W77" s="49" t="s">
        <v>408</v>
      </c>
    </row>
    <row r="78" spans="1:23">
      <c r="A78" t="s">
        <v>789</v>
      </c>
      <c r="B78" t="s">
        <v>1189</v>
      </c>
      <c r="C78" s="11">
        <v>1.593805E-3</v>
      </c>
      <c r="D78" s="9">
        <v>198</v>
      </c>
      <c r="E78" s="9">
        <v>2</v>
      </c>
      <c r="F78" s="9" t="s">
        <v>1190</v>
      </c>
      <c r="G78" s="20" t="s">
        <v>1191</v>
      </c>
      <c r="H78" s="53" t="s">
        <v>408</v>
      </c>
      <c r="I78" t="s">
        <v>772</v>
      </c>
      <c r="J78">
        <v>2</v>
      </c>
      <c r="K78">
        <v>2</v>
      </c>
      <c r="L78">
        <v>6.4902021929309096E-3</v>
      </c>
      <c r="M78" t="s">
        <v>773</v>
      </c>
      <c r="N78" t="s">
        <v>773</v>
      </c>
      <c r="O78" s="49" t="s">
        <v>408</v>
      </c>
      <c r="P78" t="s">
        <v>797</v>
      </c>
      <c r="Q78">
        <v>2</v>
      </c>
      <c r="R78">
        <v>2</v>
      </c>
      <c r="S78">
        <v>6.4902021929309096E-3</v>
      </c>
      <c r="T78" t="s">
        <v>798</v>
      </c>
      <c r="U78" t="s">
        <v>798</v>
      </c>
      <c r="W78" s="49" t="s">
        <v>408</v>
      </c>
    </row>
    <row r="79" spans="1:23">
      <c r="A79" t="s">
        <v>793</v>
      </c>
      <c r="B79" t="s">
        <v>1032</v>
      </c>
      <c r="C79" s="59">
        <v>9.8400000000000008E-9</v>
      </c>
      <c r="D79" s="9">
        <v>184</v>
      </c>
      <c r="E79" s="9">
        <v>11</v>
      </c>
      <c r="F79" s="9" t="s">
        <v>1192</v>
      </c>
      <c r="G79" s="20" t="s">
        <v>1193</v>
      </c>
      <c r="H79" s="53" t="s">
        <v>408</v>
      </c>
      <c r="I79" t="s">
        <v>457</v>
      </c>
      <c r="J79" t="s">
        <v>458</v>
      </c>
      <c r="K79" t="s">
        <v>458</v>
      </c>
      <c r="L79">
        <v>1</v>
      </c>
      <c r="M79">
        <v>0</v>
      </c>
      <c r="N79" t="s">
        <v>458</v>
      </c>
      <c r="O79" s="49" t="s">
        <v>408</v>
      </c>
      <c r="P79" t="s">
        <v>992</v>
      </c>
      <c r="Q79">
        <v>4</v>
      </c>
      <c r="R79">
        <v>4</v>
      </c>
      <c r="S79" s="52">
        <v>7.8310332580101805E-5</v>
      </c>
      <c r="T79" t="s">
        <v>993</v>
      </c>
      <c r="U79" t="s">
        <v>993</v>
      </c>
      <c r="W79" s="49" t="s">
        <v>408</v>
      </c>
    </row>
    <row r="80" spans="1:23">
      <c r="A80" t="s">
        <v>800</v>
      </c>
      <c r="B80" t="s">
        <v>1194</v>
      </c>
      <c r="C80" s="59">
        <v>7.4200000000000001E-6</v>
      </c>
      <c r="D80" s="9">
        <v>203</v>
      </c>
      <c r="E80" s="9">
        <v>14</v>
      </c>
      <c r="F80" s="9" t="s">
        <v>1195</v>
      </c>
      <c r="G80" s="20" t="s">
        <v>1196</v>
      </c>
      <c r="H80" s="53" t="s">
        <v>408</v>
      </c>
      <c r="I80" t="s">
        <v>457</v>
      </c>
      <c r="J80" t="s">
        <v>458</v>
      </c>
      <c r="K80" t="s">
        <v>458</v>
      </c>
      <c r="L80">
        <v>0</v>
      </c>
      <c r="M80" t="s">
        <v>458</v>
      </c>
      <c r="N80" t="s">
        <v>458</v>
      </c>
      <c r="O80" s="49" t="s">
        <v>408</v>
      </c>
      <c r="P80" t="s">
        <v>459</v>
      </c>
      <c r="Q80" t="s">
        <v>458</v>
      </c>
      <c r="R80" t="s">
        <v>458</v>
      </c>
      <c r="S80">
        <v>0</v>
      </c>
      <c r="T80" t="s">
        <v>458</v>
      </c>
      <c r="U80" t="s">
        <v>458</v>
      </c>
      <c r="W80" s="49" t="s">
        <v>408</v>
      </c>
    </row>
    <row r="81" spans="1:23">
      <c r="A81" t="s">
        <v>804</v>
      </c>
      <c r="B81" t="s">
        <v>1197</v>
      </c>
      <c r="C81" s="59">
        <v>1.7000000000000001E-4</v>
      </c>
      <c r="D81" s="9">
        <v>195</v>
      </c>
      <c r="E81" s="9">
        <v>6</v>
      </c>
      <c r="F81" s="9" t="s">
        <v>1198</v>
      </c>
      <c r="G81" s="20" t="s">
        <v>1199</v>
      </c>
      <c r="H81" s="53" t="s">
        <v>408</v>
      </c>
      <c r="I81" t="s">
        <v>457</v>
      </c>
      <c r="J81" t="s">
        <v>458</v>
      </c>
      <c r="K81" t="s">
        <v>458</v>
      </c>
      <c r="L81">
        <v>1</v>
      </c>
      <c r="M81">
        <v>0</v>
      </c>
      <c r="N81" t="s">
        <v>458</v>
      </c>
      <c r="O81" s="49" t="s">
        <v>408</v>
      </c>
      <c r="P81" t="s">
        <v>1026</v>
      </c>
      <c r="Q81">
        <v>4</v>
      </c>
      <c r="R81">
        <v>19</v>
      </c>
      <c r="S81">
        <v>8.1558557773161403E-3</v>
      </c>
      <c r="T81" t="s">
        <v>1200</v>
      </c>
      <c r="U81" s="21" t="s">
        <v>1028</v>
      </c>
      <c r="W81" s="49" t="s">
        <v>408</v>
      </c>
    </row>
    <row r="82" spans="1:23">
      <c r="A82" t="s">
        <v>806</v>
      </c>
      <c r="B82" t="s">
        <v>1201</v>
      </c>
      <c r="C82" s="11">
        <v>1.9690599999999999E-3</v>
      </c>
      <c r="D82" s="9">
        <v>161</v>
      </c>
      <c r="E82" s="9">
        <v>2</v>
      </c>
      <c r="F82" s="9" t="s">
        <v>1202</v>
      </c>
      <c r="G82" s="20" t="s">
        <v>1203</v>
      </c>
      <c r="H82" s="53" t="s">
        <v>408</v>
      </c>
      <c r="I82" t="s">
        <v>421</v>
      </c>
      <c r="J82">
        <v>5</v>
      </c>
      <c r="K82">
        <v>6</v>
      </c>
      <c r="L82">
        <v>1.1060590263706E-2</v>
      </c>
      <c r="M82" t="s">
        <v>1151</v>
      </c>
      <c r="N82" t="s">
        <v>423</v>
      </c>
      <c r="O82" s="49" t="s">
        <v>408</v>
      </c>
      <c r="P82" t="s">
        <v>424</v>
      </c>
      <c r="Q82">
        <v>7</v>
      </c>
      <c r="R82">
        <v>8</v>
      </c>
      <c r="S82">
        <v>2.3498651978592802E-3</v>
      </c>
      <c r="T82" t="s">
        <v>1204</v>
      </c>
      <c r="U82" t="s">
        <v>955</v>
      </c>
      <c r="W82" s="49" t="s">
        <v>408</v>
      </c>
    </row>
    <row r="83" spans="1:23">
      <c r="A83" t="s">
        <v>810</v>
      </c>
      <c r="B83" t="s">
        <v>1205</v>
      </c>
      <c r="C83" s="59">
        <v>6.5199999999999999E-5</v>
      </c>
      <c r="D83" s="9">
        <v>180</v>
      </c>
      <c r="E83" s="9">
        <v>9</v>
      </c>
      <c r="F83" s="9" t="s">
        <v>1206</v>
      </c>
      <c r="G83" s="20" t="s">
        <v>1207</v>
      </c>
      <c r="H83" s="53" t="s">
        <v>408</v>
      </c>
      <c r="I83" t="s">
        <v>971</v>
      </c>
      <c r="J83">
        <v>2</v>
      </c>
      <c r="K83">
        <v>2</v>
      </c>
      <c r="L83">
        <v>6.4902021929309096E-3</v>
      </c>
      <c r="M83" t="s">
        <v>972</v>
      </c>
      <c r="N83" t="s">
        <v>972</v>
      </c>
      <c r="O83" s="49" t="s">
        <v>408</v>
      </c>
      <c r="P83" t="s">
        <v>784</v>
      </c>
      <c r="Q83">
        <v>2</v>
      </c>
      <c r="R83">
        <v>4</v>
      </c>
      <c r="S83">
        <v>1.5424373728400101E-2</v>
      </c>
      <c r="T83" t="s">
        <v>972</v>
      </c>
      <c r="U83" t="s">
        <v>973</v>
      </c>
      <c r="W83" s="49" t="s">
        <v>408</v>
      </c>
    </row>
    <row r="84" spans="1:23">
      <c r="A84" t="s">
        <v>813</v>
      </c>
      <c r="B84" t="s">
        <v>974</v>
      </c>
      <c r="C84" s="59">
        <v>4.5599999999999997E-5</v>
      </c>
      <c r="D84" s="9">
        <v>221</v>
      </c>
      <c r="E84" s="9">
        <v>8</v>
      </c>
      <c r="F84" s="9" t="s">
        <v>1208</v>
      </c>
      <c r="G84" s="20" t="s">
        <v>1209</v>
      </c>
      <c r="H84" s="53" t="s">
        <v>408</v>
      </c>
      <c r="I84" t="s">
        <v>959</v>
      </c>
      <c r="J84">
        <v>2</v>
      </c>
      <c r="K84">
        <v>7</v>
      </c>
      <c r="L84">
        <v>3.4346515376805199E-2</v>
      </c>
      <c r="M84" t="s">
        <v>963</v>
      </c>
      <c r="N84" t="s">
        <v>961</v>
      </c>
      <c r="O84" s="49" t="s">
        <v>408</v>
      </c>
      <c r="P84" t="s">
        <v>962</v>
      </c>
      <c r="Q84">
        <v>2</v>
      </c>
      <c r="R84">
        <v>3</v>
      </c>
      <c r="S84">
        <v>1.05458458504808E-2</v>
      </c>
      <c r="T84" t="s">
        <v>963</v>
      </c>
      <c r="U84" t="s">
        <v>964</v>
      </c>
      <c r="W84" s="49" t="s">
        <v>408</v>
      </c>
    </row>
    <row r="85" spans="1:23">
      <c r="A85" t="s">
        <v>818</v>
      </c>
      <c r="B85" t="s">
        <v>1210</v>
      </c>
      <c r="C85" s="59">
        <v>2.4600000000000002E-4</v>
      </c>
      <c r="D85" s="9">
        <v>184</v>
      </c>
      <c r="E85" s="9">
        <v>3</v>
      </c>
      <c r="F85" s="9" t="s">
        <v>1211</v>
      </c>
      <c r="G85" s="20" t="s">
        <v>1212</v>
      </c>
      <c r="H85" s="53" t="s">
        <v>408</v>
      </c>
      <c r="I85" t="s">
        <v>503</v>
      </c>
      <c r="J85">
        <v>2</v>
      </c>
      <c r="K85">
        <v>2</v>
      </c>
      <c r="L85">
        <v>5.4613368402795801E-3</v>
      </c>
      <c r="M85" t="s">
        <v>504</v>
      </c>
      <c r="N85" t="s">
        <v>504</v>
      </c>
      <c r="O85" s="49" t="s">
        <v>408</v>
      </c>
      <c r="P85" t="s">
        <v>486</v>
      </c>
      <c r="Q85">
        <v>3</v>
      </c>
      <c r="R85">
        <v>3</v>
      </c>
      <c r="S85" s="52">
        <v>6.1609884232092398E-4</v>
      </c>
      <c r="T85" t="s">
        <v>487</v>
      </c>
      <c r="U85" t="s">
        <v>487</v>
      </c>
      <c r="W85" s="49" t="s">
        <v>408</v>
      </c>
    </row>
    <row r="86" spans="1:23">
      <c r="A86" t="s">
        <v>822</v>
      </c>
      <c r="B86" t="s">
        <v>1213</v>
      </c>
      <c r="C86" s="59">
        <v>1.02E-4</v>
      </c>
      <c r="D86" s="9">
        <v>182</v>
      </c>
      <c r="E86" s="9">
        <v>3</v>
      </c>
      <c r="F86" s="9" t="s">
        <v>1214</v>
      </c>
      <c r="G86" s="20" t="s">
        <v>1215</v>
      </c>
      <c r="H86" s="53" t="s">
        <v>408</v>
      </c>
      <c r="I86" t="s">
        <v>971</v>
      </c>
      <c r="J86">
        <v>2</v>
      </c>
      <c r="K86">
        <v>2</v>
      </c>
      <c r="L86">
        <v>5.1893876500730303E-2</v>
      </c>
      <c r="M86" t="s">
        <v>972</v>
      </c>
      <c r="N86" t="s">
        <v>972</v>
      </c>
      <c r="O86" s="49" t="s">
        <v>408</v>
      </c>
      <c r="P86" t="s">
        <v>992</v>
      </c>
      <c r="Q86">
        <v>4</v>
      </c>
      <c r="R86">
        <v>4</v>
      </c>
      <c r="S86">
        <v>5.3468993825343701E-3</v>
      </c>
      <c r="T86" t="s">
        <v>993</v>
      </c>
      <c r="U86" t="s">
        <v>993</v>
      </c>
      <c r="W86" s="49" t="s">
        <v>408</v>
      </c>
    </row>
    <row r="87" spans="1:23">
      <c r="A87" t="s">
        <v>826</v>
      </c>
      <c r="B87" t="s">
        <v>1032</v>
      </c>
      <c r="C87" s="59">
        <v>2.03E-7</v>
      </c>
      <c r="D87" s="9">
        <v>199</v>
      </c>
      <c r="E87" s="9">
        <v>10</v>
      </c>
      <c r="F87" s="9" t="s">
        <v>1216</v>
      </c>
      <c r="G87" s="20" t="s">
        <v>1217</v>
      </c>
      <c r="H87" s="53" t="s">
        <v>408</v>
      </c>
      <c r="I87" t="s">
        <v>971</v>
      </c>
      <c r="J87">
        <v>2</v>
      </c>
      <c r="K87">
        <v>2</v>
      </c>
      <c r="L87">
        <v>6.4902021929309096E-3</v>
      </c>
      <c r="M87" t="s">
        <v>972</v>
      </c>
      <c r="N87" t="s">
        <v>972</v>
      </c>
      <c r="O87" s="49" t="s">
        <v>408</v>
      </c>
      <c r="P87" t="s">
        <v>784</v>
      </c>
      <c r="Q87">
        <v>2</v>
      </c>
      <c r="R87">
        <v>4</v>
      </c>
      <c r="S87">
        <v>1.5424373728400101E-2</v>
      </c>
      <c r="T87" t="s">
        <v>972</v>
      </c>
      <c r="U87" t="s">
        <v>973</v>
      </c>
      <c r="W87" s="49" t="s">
        <v>408</v>
      </c>
    </row>
    <row r="88" spans="1:23">
      <c r="A88" t="s">
        <v>829</v>
      </c>
      <c r="B88" t="s">
        <v>1218</v>
      </c>
      <c r="C88" s="11">
        <v>1.543602E-3</v>
      </c>
      <c r="D88" s="9">
        <v>157</v>
      </c>
      <c r="E88" s="9">
        <v>4</v>
      </c>
      <c r="F88" s="9" t="s">
        <v>1219</v>
      </c>
      <c r="G88" s="20" t="s">
        <v>1220</v>
      </c>
      <c r="H88" s="53" t="s">
        <v>408</v>
      </c>
      <c r="I88" t="s">
        <v>421</v>
      </c>
      <c r="J88">
        <v>5</v>
      </c>
      <c r="K88">
        <v>6</v>
      </c>
      <c r="L88">
        <v>1.1060590263706E-2</v>
      </c>
      <c r="M88" t="s">
        <v>1151</v>
      </c>
      <c r="N88" t="s">
        <v>423</v>
      </c>
      <c r="O88" s="49" t="s">
        <v>408</v>
      </c>
      <c r="P88" t="s">
        <v>424</v>
      </c>
      <c r="Q88">
        <v>8</v>
      </c>
      <c r="R88">
        <v>8</v>
      </c>
      <c r="S88" s="52">
        <v>6.7784193854292902E-4</v>
      </c>
      <c r="T88" t="s">
        <v>1116</v>
      </c>
      <c r="U88" t="s">
        <v>955</v>
      </c>
      <c r="W88" s="49" t="s">
        <v>408</v>
      </c>
    </row>
    <row r="89" spans="1:23">
      <c r="A89" t="s">
        <v>832</v>
      </c>
      <c r="B89" t="s">
        <v>1221</v>
      </c>
      <c r="C89" s="11">
        <v>1.1856799999999999E-3</v>
      </c>
      <c r="D89" s="9">
        <v>181</v>
      </c>
      <c r="E89" s="9">
        <v>4</v>
      </c>
      <c r="F89" s="9" t="s">
        <v>1222</v>
      </c>
      <c r="G89" s="20" t="s">
        <v>1223</v>
      </c>
      <c r="H89" s="53" t="s">
        <v>408</v>
      </c>
      <c r="I89" t="s">
        <v>657</v>
      </c>
      <c r="J89">
        <v>3</v>
      </c>
      <c r="K89">
        <v>3</v>
      </c>
      <c r="L89">
        <v>3.6477009849402803E-2</v>
      </c>
      <c r="M89" t="s">
        <v>1062</v>
      </c>
      <c r="N89" t="s">
        <v>659</v>
      </c>
      <c r="O89" s="49" t="s">
        <v>408</v>
      </c>
      <c r="P89" t="s">
        <v>554</v>
      </c>
      <c r="Q89">
        <v>5</v>
      </c>
      <c r="R89">
        <v>5</v>
      </c>
      <c r="S89">
        <v>6.8359971933508196E-3</v>
      </c>
      <c r="T89" t="s">
        <v>1012</v>
      </c>
      <c r="U89" t="s">
        <v>1012</v>
      </c>
      <c r="W89" s="49" t="s">
        <v>408</v>
      </c>
    </row>
    <row r="90" spans="1:23">
      <c r="A90" t="s">
        <v>835</v>
      </c>
      <c r="B90" t="s">
        <v>1224</v>
      </c>
      <c r="C90" s="59">
        <v>8.4500000000000004E-6</v>
      </c>
      <c r="D90" s="9">
        <v>214</v>
      </c>
      <c r="E90" s="9">
        <v>22</v>
      </c>
      <c r="F90" s="9" t="s">
        <v>1225</v>
      </c>
      <c r="G90" s="20" t="s">
        <v>1226</v>
      </c>
      <c r="H90" s="53" t="s">
        <v>408</v>
      </c>
      <c r="I90" t="s">
        <v>525</v>
      </c>
      <c r="J90">
        <v>2</v>
      </c>
      <c r="K90">
        <v>2</v>
      </c>
      <c r="L90">
        <v>6.4902021929309096E-3</v>
      </c>
      <c r="M90" t="s">
        <v>526</v>
      </c>
      <c r="N90" t="s">
        <v>526</v>
      </c>
      <c r="O90" s="49" t="s">
        <v>408</v>
      </c>
      <c r="P90" t="s">
        <v>518</v>
      </c>
      <c r="Q90">
        <v>9</v>
      </c>
      <c r="R90">
        <v>9</v>
      </c>
      <c r="S90" s="52">
        <v>1.5096671953683399E-8</v>
      </c>
      <c r="T90" t="s">
        <v>838</v>
      </c>
      <c r="U90" t="s">
        <v>838</v>
      </c>
      <c r="W90" s="49" t="s">
        <v>408</v>
      </c>
    </row>
    <row r="91" spans="1:23">
      <c r="A91" t="s">
        <v>839</v>
      </c>
      <c r="B91" t="s">
        <v>1227</v>
      </c>
      <c r="C91" s="59">
        <v>3.8000000000000002E-4</v>
      </c>
      <c r="D91" s="9">
        <v>183</v>
      </c>
      <c r="E91" s="9">
        <v>3</v>
      </c>
      <c r="F91" s="9" t="s">
        <v>1228</v>
      </c>
      <c r="G91" s="20" t="s">
        <v>1229</v>
      </c>
      <c r="H91" s="53" t="s">
        <v>408</v>
      </c>
      <c r="I91" t="s">
        <v>959</v>
      </c>
      <c r="J91">
        <v>3</v>
      </c>
      <c r="K91">
        <v>7</v>
      </c>
      <c r="L91">
        <v>4.7133953845279401E-2</v>
      </c>
      <c r="M91" t="s">
        <v>1031</v>
      </c>
      <c r="N91" t="s">
        <v>961</v>
      </c>
      <c r="O91" s="49" t="s">
        <v>408</v>
      </c>
      <c r="P91" t="s">
        <v>962</v>
      </c>
      <c r="Q91">
        <v>2</v>
      </c>
      <c r="R91">
        <v>3</v>
      </c>
      <c r="S91">
        <v>6.0052278969694603E-2</v>
      </c>
      <c r="T91" t="s">
        <v>963</v>
      </c>
      <c r="U91" t="s">
        <v>964</v>
      </c>
      <c r="W91" s="49" t="s">
        <v>408</v>
      </c>
    </row>
    <row r="92" spans="1:23">
      <c r="A92" t="s">
        <v>842</v>
      </c>
      <c r="B92" t="s">
        <v>1230</v>
      </c>
      <c r="C92" s="59">
        <v>3.1900000000000001E-8</v>
      </c>
      <c r="D92" s="9">
        <v>176</v>
      </c>
      <c r="E92" s="9">
        <v>17</v>
      </c>
      <c r="F92" s="9" t="s">
        <v>1231</v>
      </c>
      <c r="G92" s="20" t="s">
        <v>1232</v>
      </c>
      <c r="H92" s="53" t="s">
        <v>408</v>
      </c>
      <c r="I92" t="s">
        <v>971</v>
      </c>
      <c r="J92">
        <v>2</v>
      </c>
      <c r="K92">
        <v>2</v>
      </c>
      <c r="L92">
        <v>7.7141173003242205E-2</v>
      </c>
      <c r="M92" t="s">
        <v>972</v>
      </c>
      <c r="N92" t="s">
        <v>972</v>
      </c>
      <c r="O92" s="49" t="s">
        <v>408</v>
      </c>
      <c r="P92" t="s">
        <v>992</v>
      </c>
      <c r="Q92">
        <v>4</v>
      </c>
      <c r="R92">
        <v>4</v>
      </c>
      <c r="S92">
        <v>1.1396068220018599E-2</v>
      </c>
      <c r="T92" t="s">
        <v>993</v>
      </c>
      <c r="U92" t="s">
        <v>993</v>
      </c>
      <c r="W92" s="49" t="s">
        <v>408</v>
      </c>
    </row>
    <row r="93" spans="1:23">
      <c r="A93" t="s">
        <v>846</v>
      </c>
      <c r="B93" t="s">
        <v>1105</v>
      </c>
      <c r="C93" s="59">
        <v>1.9700000000000001E-28</v>
      </c>
      <c r="D93" s="9">
        <v>202</v>
      </c>
      <c r="E93" s="9">
        <v>28</v>
      </c>
      <c r="F93" s="9" t="s">
        <v>1233</v>
      </c>
      <c r="G93" s="20" t="s">
        <v>1234</v>
      </c>
      <c r="H93" s="53" t="s">
        <v>408</v>
      </c>
      <c r="I93" t="s">
        <v>457</v>
      </c>
      <c r="J93" t="s">
        <v>458</v>
      </c>
      <c r="K93" t="s">
        <v>458</v>
      </c>
      <c r="L93">
        <v>1</v>
      </c>
      <c r="M93">
        <v>0</v>
      </c>
      <c r="N93" t="s">
        <v>458</v>
      </c>
      <c r="O93" s="49" t="s">
        <v>408</v>
      </c>
      <c r="P93" t="s">
        <v>1078</v>
      </c>
      <c r="Q93">
        <v>2</v>
      </c>
      <c r="R93">
        <v>2</v>
      </c>
      <c r="S93">
        <v>6.4902021929309096E-3</v>
      </c>
      <c r="T93" t="s">
        <v>1079</v>
      </c>
      <c r="U93" t="s">
        <v>1079</v>
      </c>
      <c r="W93" s="49" t="s">
        <v>408</v>
      </c>
    </row>
    <row r="94" spans="1:23">
      <c r="A94" t="s">
        <v>850</v>
      </c>
      <c r="B94" t="s">
        <v>1235</v>
      </c>
      <c r="C94" s="59">
        <v>1.27E-4</v>
      </c>
      <c r="D94" s="9">
        <v>168</v>
      </c>
      <c r="E94" s="9">
        <v>5</v>
      </c>
      <c r="F94" s="9" t="s">
        <v>1236</v>
      </c>
      <c r="G94" s="20" t="s">
        <v>1237</v>
      </c>
      <c r="H94" s="53" t="s">
        <v>408</v>
      </c>
      <c r="I94" t="s">
        <v>959</v>
      </c>
      <c r="J94">
        <v>4</v>
      </c>
      <c r="K94">
        <v>7</v>
      </c>
      <c r="L94" s="52">
        <v>3.3481905708449E-4</v>
      </c>
      <c r="M94" t="s">
        <v>960</v>
      </c>
      <c r="N94" t="s">
        <v>961</v>
      </c>
      <c r="O94" s="49" t="s">
        <v>408</v>
      </c>
      <c r="P94" t="s">
        <v>962</v>
      </c>
      <c r="Q94">
        <v>2</v>
      </c>
      <c r="R94">
        <v>3</v>
      </c>
      <c r="S94">
        <v>8.8908880157898603E-3</v>
      </c>
      <c r="T94" t="s">
        <v>963</v>
      </c>
      <c r="U94" t="s">
        <v>964</v>
      </c>
      <c r="W94" s="49" t="s">
        <v>408</v>
      </c>
    </row>
    <row r="95" spans="1:23">
      <c r="A95" t="s">
        <v>853</v>
      </c>
      <c r="B95" t="s">
        <v>1143</v>
      </c>
      <c r="C95" s="59">
        <v>6.4599999999999998E-5</v>
      </c>
      <c r="D95" s="9">
        <v>185</v>
      </c>
      <c r="E95" s="9">
        <v>36</v>
      </c>
      <c r="F95" s="19" t="s">
        <v>1238</v>
      </c>
      <c r="G95" s="20" t="s">
        <v>1239</v>
      </c>
      <c r="H95" s="53" t="s">
        <v>408</v>
      </c>
      <c r="I95" t="s">
        <v>421</v>
      </c>
      <c r="J95">
        <v>5</v>
      </c>
      <c r="K95">
        <v>6</v>
      </c>
      <c r="L95">
        <v>1.1060590263706E-2</v>
      </c>
      <c r="M95" t="s">
        <v>1151</v>
      </c>
      <c r="N95" t="s">
        <v>423</v>
      </c>
      <c r="O95" s="49" t="s">
        <v>408</v>
      </c>
      <c r="P95" t="s">
        <v>424</v>
      </c>
      <c r="Q95">
        <v>8</v>
      </c>
      <c r="R95">
        <v>8</v>
      </c>
      <c r="S95" s="52">
        <v>6.7784193854292902E-4</v>
      </c>
      <c r="T95" t="s">
        <v>1116</v>
      </c>
      <c r="U95" t="s">
        <v>955</v>
      </c>
      <c r="W95" s="49" t="s">
        <v>408</v>
      </c>
    </row>
    <row r="96" spans="1:23">
      <c r="A96" t="s">
        <v>856</v>
      </c>
      <c r="B96" t="s">
        <v>1235</v>
      </c>
      <c r="C96" s="59">
        <v>9.8900000000000005E-5</v>
      </c>
      <c r="D96" s="9">
        <v>159</v>
      </c>
      <c r="E96" s="9">
        <v>5</v>
      </c>
      <c r="F96" s="9" t="s">
        <v>1240</v>
      </c>
      <c r="G96" s="20" t="s">
        <v>1241</v>
      </c>
      <c r="H96" s="53" t="s">
        <v>408</v>
      </c>
      <c r="I96" t="s">
        <v>657</v>
      </c>
      <c r="J96">
        <v>3</v>
      </c>
      <c r="K96">
        <v>3</v>
      </c>
      <c r="L96">
        <v>3.6477009849402803E-2</v>
      </c>
      <c r="M96" t="s">
        <v>1062</v>
      </c>
      <c r="N96" t="s">
        <v>659</v>
      </c>
      <c r="O96" s="49" t="s">
        <v>408</v>
      </c>
      <c r="P96" t="s">
        <v>424</v>
      </c>
      <c r="Q96">
        <v>6</v>
      </c>
      <c r="R96">
        <v>8</v>
      </c>
      <c r="S96">
        <v>7.7570515276935903E-3</v>
      </c>
      <c r="T96" t="s">
        <v>1157</v>
      </c>
      <c r="U96" t="s">
        <v>955</v>
      </c>
      <c r="W96" s="49" t="s">
        <v>408</v>
      </c>
    </row>
    <row r="97" spans="1:23">
      <c r="A97" t="s">
        <v>859</v>
      </c>
      <c r="B97" t="s">
        <v>1242</v>
      </c>
      <c r="C97" s="59">
        <v>8.5099999999999998E-4</v>
      </c>
      <c r="D97" s="9">
        <v>228</v>
      </c>
      <c r="E97" s="9">
        <v>2</v>
      </c>
      <c r="F97" s="9" t="s">
        <v>1243</v>
      </c>
      <c r="G97" s="20" t="s">
        <v>1244</v>
      </c>
      <c r="H97" s="53" t="s">
        <v>408</v>
      </c>
      <c r="I97" t="s">
        <v>457</v>
      </c>
      <c r="J97" t="s">
        <v>458</v>
      </c>
      <c r="K97" t="s">
        <v>458</v>
      </c>
      <c r="L97">
        <v>1</v>
      </c>
      <c r="M97">
        <v>0</v>
      </c>
      <c r="N97" t="s">
        <v>458</v>
      </c>
      <c r="O97" s="49" t="s">
        <v>408</v>
      </c>
      <c r="P97" t="s">
        <v>1074</v>
      </c>
      <c r="Q97">
        <v>2</v>
      </c>
      <c r="R97">
        <v>2</v>
      </c>
      <c r="S97">
        <v>6.4902021929309096E-3</v>
      </c>
      <c r="T97" t="s">
        <v>1075</v>
      </c>
      <c r="U97" t="s">
        <v>1075</v>
      </c>
      <c r="W97" s="49" t="s">
        <v>408</v>
      </c>
    </row>
    <row r="98" spans="1:23">
      <c r="A98" t="s">
        <v>862</v>
      </c>
      <c r="B98" t="s">
        <v>1013</v>
      </c>
      <c r="C98" s="59">
        <v>1.15E-4</v>
      </c>
      <c r="D98" s="9">
        <v>150</v>
      </c>
      <c r="E98" s="9">
        <v>8</v>
      </c>
      <c r="F98" s="9" t="s">
        <v>1245</v>
      </c>
      <c r="G98" s="20" t="s">
        <v>1246</v>
      </c>
      <c r="H98" s="53" t="s">
        <v>408</v>
      </c>
      <c r="I98" t="s">
        <v>657</v>
      </c>
      <c r="J98">
        <v>3</v>
      </c>
      <c r="K98">
        <v>3</v>
      </c>
      <c r="L98">
        <v>3.6477009849402803E-2</v>
      </c>
      <c r="M98" t="s">
        <v>1062</v>
      </c>
      <c r="N98" t="s">
        <v>659</v>
      </c>
      <c r="O98" s="49" t="s">
        <v>408</v>
      </c>
      <c r="P98" t="s">
        <v>424</v>
      </c>
      <c r="Q98">
        <v>7</v>
      </c>
      <c r="R98">
        <v>8</v>
      </c>
      <c r="S98">
        <v>2.3498651978592802E-3</v>
      </c>
      <c r="T98" t="s">
        <v>1083</v>
      </c>
      <c r="U98" t="s">
        <v>955</v>
      </c>
      <c r="W98" s="49" t="s">
        <v>408</v>
      </c>
    </row>
    <row r="99" spans="1:23">
      <c r="A99" t="s">
        <v>865</v>
      </c>
      <c r="B99" t="s">
        <v>1093</v>
      </c>
      <c r="C99" s="59">
        <v>2.8299999999999999E-4</v>
      </c>
      <c r="D99" s="9">
        <v>178</v>
      </c>
      <c r="E99" s="9">
        <v>3</v>
      </c>
      <c r="F99" s="9" t="s">
        <v>1094</v>
      </c>
      <c r="G99" s="20" t="s">
        <v>1247</v>
      </c>
      <c r="H99" s="53" t="s">
        <v>408</v>
      </c>
      <c r="I99" t="s">
        <v>657</v>
      </c>
      <c r="J99">
        <v>2</v>
      </c>
      <c r="K99">
        <v>3</v>
      </c>
      <c r="L99">
        <v>2.7706932723747999E-2</v>
      </c>
      <c r="M99" t="s">
        <v>658</v>
      </c>
      <c r="N99" t="s">
        <v>659</v>
      </c>
      <c r="O99" s="49" t="s">
        <v>408</v>
      </c>
      <c r="P99" t="s">
        <v>1074</v>
      </c>
      <c r="Q99">
        <v>2</v>
      </c>
      <c r="R99">
        <v>2</v>
      </c>
      <c r="S99">
        <v>1.73063200234535E-2</v>
      </c>
      <c r="T99" t="s">
        <v>1075</v>
      </c>
      <c r="U99" t="s">
        <v>1075</v>
      </c>
      <c r="W99" s="49" t="s">
        <v>408</v>
      </c>
    </row>
    <row r="100" spans="1:23">
      <c r="A100" t="s">
        <v>869</v>
      </c>
      <c r="B100" t="s">
        <v>1248</v>
      </c>
      <c r="C100" s="11">
        <v>4.2531649999999997E-3</v>
      </c>
      <c r="D100" s="9">
        <v>123</v>
      </c>
      <c r="E100" s="9">
        <v>2</v>
      </c>
      <c r="F100" s="9" t="s">
        <v>1249</v>
      </c>
      <c r="G100" s="20" t="s">
        <v>1250</v>
      </c>
      <c r="H100" s="53" t="s">
        <v>408</v>
      </c>
      <c r="I100" t="s">
        <v>457</v>
      </c>
      <c r="J100" t="s">
        <v>458</v>
      </c>
      <c r="K100" t="s">
        <v>458</v>
      </c>
      <c r="L100">
        <v>0</v>
      </c>
      <c r="M100" t="s">
        <v>458</v>
      </c>
      <c r="N100" t="s">
        <v>458</v>
      </c>
      <c r="O100" s="49" t="s">
        <v>408</v>
      </c>
      <c r="P100" t="s">
        <v>459</v>
      </c>
      <c r="Q100" t="s">
        <v>458</v>
      </c>
      <c r="R100" t="s">
        <v>458</v>
      </c>
      <c r="S100">
        <v>0</v>
      </c>
      <c r="T100" t="s">
        <v>458</v>
      </c>
      <c r="U100" t="s">
        <v>458</v>
      </c>
      <c r="W100" s="49" t="s">
        <v>408</v>
      </c>
    </row>
    <row r="101" spans="1:23">
      <c r="A101" t="s">
        <v>873</v>
      </c>
      <c r="B101" t="s">
        <v>1166</v>
      </c>
      <c r="C101" s="59">
        <v>3.4300000000000001E-20</v>
      </c>
      <c r="D101" s="9">
        <v>199</v>
      </c>
      <c r="E101" s="9">
        <v>21</v>
      </c>
      <c r="F101" s="9" t="s">
        <v>1251</v>
      </c>
      <c r="G101" s="20" t="s">
        <v>1252</v>
      </c>
      <c r="H101" s="53" t="s">
        <v>408</v>
      </c>
      <c r="I101" t="s">
        <v>971</v>
      </c>
      <c r="J101">
        <v>2</v>
      </c>
      <c r="K101">
        <v>2</v>
      </c>
      <c r="L101">
        <v>5.4613368402795801E-3</v>
      </c>
      <c r="M101" t="s">
        <v>972</v>
      </c>
      <c r="N101" t="s">
        <v>972</v>
      </c>
      <c r="O101" s="49" t="s">
        <v>408</v>
      </c>
      <c r="P101" t="s">
        <v>784</v>
      </c>
      <c r="Q101">
        <v>2</v>
      </c>
      <c r="R101">
        <v>4</v>
      </c>
      <c r="S101">
        <v>1.30282826025266E-2</v>
      </c>
      <c r="T101" t="s">
        <v>972</v>
      </c>
      <c r="U101" t="s">
        <v>973</v>
      </c>
      <c r="W101" s="49" t="s">
        <v>408</v>
      </c>
    </row>
    <row r="102" spans="1:23">
      <c r="A102" t="s">
        <v>876</v>
      </c>
      <c r="B102" t="s">
        <v>989</v>
      </c>
      <c r="C102" s="59">
        <v>2.4700000000000001E-38</v>
      </c>
      <c r="D102" s="9">
        <v>193</v>
      </c>
      <c r="E102" s="9">
        <v>34</v>
      </c>
      <c r="F102" s="9" t="s">
        <v>1253</v>
      </c>
      <c r="G102" s="20" t="s">
        <v>1254</v>
      </c>
      <c r="H102" s="53" t="s">
        <v>408</v>
      </c>
      <c r="I102" t="s">
        <v>457</v>
      </c>
      <c r="J102" t="s">
        <v>458</v>
      </c>
      <c r="K102" t="s">
        <v>458</v>
      </c>
      <c r="L102">
        <v>1</v>
      </c>
      <c r="M102">
        <v>0</v>
      </c>
      <c r="N102" t="s">
        <v>458</v>
      </c>
      <c r="O102" s="49" t="s">
        <v>408</v>
      </c>
      <c r="P102" t="s">
        <v>992</v>
      </c>
      <c r="Q102">
        <v>4</v>
      </c>
      <c r="R102">
        <v>4</v>
      </c>
      <c r="S102" s="52">
        <v>7.8310332580101805E-5</v>
      </c>
      <c r="T102" t="s">
        <v>993</v>
      </c>
      <c r="U102" t="s">
        <v>993</v>
      </c>
      <c r="W102" s="49" t="s">
        <v>408</v>
      </c>
    </row>
    <row r="103" spans="1:23">
      <c r="A103" t="s">
        <v>881</v>
      </c>
      <c r="B103" t="s">
        <v>1255</v>
      </c>
      <c r="C103" s="59">
        <v>1.7100000000000001E-4</v>
      </c>
      <c r="D103" s="9">
        <v>177</v>
      </c>
      <c r="E103" s="9">
        <v>3</v>
      </c>
      <c r="F103" s="9" t="s">
        <v>1256</v>
      </c>
      <c r="G103" s="20" t="s">
        <v>1257</v>
      </c>
      <c r="H103" s="53" t="s">
        <v>408</v>
      </c>
      <c r="I103" t="s">
        <v>457</v>
      </c>
      <c r="J103" t="s">
        <v>458</v>
      </c>
      <c r="K103" t="s">
        <v>458</v>
      </c>
      <c r="L103">
        <v>0</v>
      </c>
      <c r="M103" t="s">
        <v>458</v>
      </c>
      <c r="N103" t="s">
        <v>458</v>
      </c>
      <c r="O103" s="49" t="s">
        <v>408</v>
      </c>
      <c r="P103" t="s">
        <v>459</v>
      </c>
      <c r="Q103" t="s">
        <v>458</v>
      </c>
      <c r="R103" t="s">
        <v>458</v>
      </c>
      <c r="S103">
        <v>0</v>
      </c>
      <c r="T103" t="s">
        <v>458</v>
      </c>
      <c r="U103" t="s">
        <v>458</v>
      </c>
      <c r="W103" s="49" t="s">
        <v>40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U112"/>
  <sheetViews>
    <sheetView tabSelected="1" workbookViewId="0">
      <selection activeCell="M4" sqref="M4"/>
    </sheetView>
  </sheetViews>
  <sheetFormatPr defaultRowHeight="15"/>
  <cols>
    <col min="1" max="1" width="9.140625" style="32"/>
    <col min="2" max="4" width="9.140625" style="6"/>
    <col min="5" max="5" width="38" style="6" customWidth="1"/>
    <col min="6" max="6" width="15" style="33" customWidth="1"/>
    <col min="7" max="7" width="3.140625" style="9" customWidth="1"/>
    <col min="8" max="8" width="9.140625" style="32"/>
    <col min="9" max="9" width="9.140625" style="6"/>
    <col min="10" max="10" width="15.140625" style="6" customWidth="1"/>
    <col min="11" max="11" width="9.140625" style="6"/>
    <col min="12" max="12" width="18" style="6" customWidth="1"/>
    <col min="13" max="13" width="9.140625" style="6"/>
    <col min="14" max="14" width="9.140625" style="33"/>
    <col min="15" max="15" width="3.7109375" style="9" customWidth="1"/>
    <col min="16" max="16" width="9.140625" style="32"/>
    <col min="17" max="20" width="9.140625" style="6"/>
    <col min="21" max="21" width="9.140625" style="33"/>
  </cols>
  <sheetData>
    <row r="1" spans="1:21" s="1" customFormat="1" ht="15.75" thickBot="1">
      <c r="A1" s="22" t="s">
        <v>885</v>
      </c>
      <c r="B1" s="23"/>
      <c r="C1" s="23"/>
      <c r="D1" s="23"/>
      <c r="E1" s="23"/>
      <c r="F1" s="24"/>
      <c r="G1" s="25"/>
      <c r="H1" s="22"/>
      <c r="I1" s="23"/>
      <c r="J1" s="23"/>
      <c r="K1" s="23"/>
      <c r="L1" s="23"/>
      <c r="M1" s="23"/>
      <c r="N1" s="24"/>
      <c r="O1" s="25"/>
      <c r="P1" s="22"/>
      <c r="Q1" s="23"/>
      <c r="R1" s="23"/>
      <c r="S1" s="23"/>
      <c r="T1" s="23"/>
      <c r="U1" s="24"/>
    </row>
    <row r="2" spans="1:21" s="16" customFormat="1" ht="15.75" thickBot="1">
      <c r="A2" s="26" t="s">
        <v>259</v>
      </c>
      <c r="B2" s="27"/>
      <c r="C2" s="27"/>
      <c r="D2" s="27"/>
      <c r="E2" s="27"/>
      <c r="F2" s="28"/>
      <c r="H2" s="26" t="s">
        <v>886</v>
      </c>
      <c r="I2" s="27"/>
      <c r="J2" s="27"/>
      <c r="K2" s="27"/>
      <c r="L2" s="27"/>
      <c r="M2" s="27"/>
      <c r="N2" s="28"/>
      <c r="P2" s="26" t="s">
        <v>887</v>
      </c>
      <c r="Q2" s="27"/>
      <c r="R2" s="27"/>
      <c r="S2" s="27"/>
      <c r="T2" s="27"/>
      <c r="U2" s="28"/>
    </row>
    <row r="3" spans="1:21" s="16" customFormat="1" ht="15.75" thickBot="1">
      <c r="A3" s="26" t="s">
        <v>888</v>
      </c>
      <c r="B3" s="27" t="s">
        <v>889</v>
      </c>
      <c r="C3" s="27" t="s">
        <v>890</v>
      </c>
      <c r="D3" s="27" t="s">
        <v>891</v>
      </c>
      <c r="E3" s="27" t="s">
        <v>892</v>
      </c>
      <c r="F3" s="28" t="s">
        <v>893</v>
      </c>
      <c r="H3" s="26" t="s">
        <v>888</v>
      </c>
      <c r="I3" s="27" t="s">
        <v>889</v>
      </c>
      <c r="J3" s="27" t="s">
        <v>890</v>
      </c>
      <c r="K3" s="27" t="s">
        <v>891</v>
      </c>
      <c r="L3" s="27" t="s">
        <v>894</v>
      </c>
      <c r="M3" s="27" t="s">
        <v>893</v>
      </c>
      <c r="N3" s="28"/>
      <c r="P3" s="26" t="s">
        <v>888</v>
      </c>
      <c r="Q3" s="27" t="s">
        <v>889</v>
      </c>
      <c r="R3" s="27" t="s">
        <v>890</v>
      </c>
      <c r="S3" s="27" t="s">
        <v>891</v>
      </c>
      <c r="T3" s="27" t="s">
        <v>895</v>
      </c>
      <c r="U3" s="28" t="s">
        <v>893</v>
      </c>
    </row>
    <row r="4" spans="1:21">
      <c r="A4" s="29">
        <v>10</v>
      </c>
      <c r="B4" s="30">
        <v>233</v>
      </c>
      <c r="C4" s="30">
        <v>351</v>
      </c>
      <c r="D4" s="30">
        <v>1</v>
      </c>
      <c r="E4" s="30" t="s">
        <v>896</v>
      </c>
      <c r="F4" s="31">
        <f>D4/C4</f>
        <v>2.8490028490028491E-3</v>
      </c>
      <c r="H4" s="29">
        <v>10</v>
      </c>
      <c r="I4" s="30">
        <v>250</v>
      </c>
      <c r="J4" s="30">
        <v>324</v>
      </c>
      <c r="K4" s="30">
        <v>0</v>
      </c>
      <c r="L4" s="30"/>
      <c r="M4" s="30">
        <f>K4/J4</f>
        <v>0</v>
      </c>
      <c r="N4" s="31"/>
      <c r="P4" s="29">
        <v>10</v>
      </c>
      <c r="Q4" s="30">
        <v>250</v>
      </c>
      <c r="R4" s="30">
        <v>350</v>
      </c>
      <c r="S4" s="30">
        <v>6</v>
      </c>
      <c r="T4" s="30" t="s">
        <v>897</v>
      </c>
      <c r="U4" s="31">
        <f>S4/R4</f>
        <v>1.7142857142857144E-2</v>
      </c>
    </row>
    <row r="5" spans="1:21">
      <c r="A5" s="32">
        <v>10</v>
      </c>
      <c r="B5" s="6">
        <v>154</v>
      </c>
      <c r="C5" s="6">
        <v>518</v>
      </c>
      <c r="D5" s="6">
        <v>1</v>
      </c>
      <c r="E5" s="6" t="s">
        <v>896</v>
      </c>
      <c r="F5" s="33">
        <f t="shared" ref="F5:F68" si="0">D5/C5</f>
        <v>1.9305019305019305E-3</v>
      </c>
      <c r="H5" s="32">
        <v>10</v>
      </c>
      <c r="I5" s="6">
        <v>135</v>
      </c>
      <c r="J5" s="6">
        <v>405</v>
      </c>
      <c r="K5" s="6">
        <v>0</v>
      </c>
      <c r="M5" s="30">
        <f t="shared" ref="M5:M68" si="1">K5/J5</f>
        <v>0</v>
      </c>
      <c r="P5" s="32">
        <v>10</v>
      </c>
      <c r="Q5" s="6">
        <v>250</v>
      </c>
      <c r="R5" s="6">
        <v>639</v>
      </c>
      <c r="S5" s="6">
        <v>0</v>
      </c>
      <c r="U5" s="33">
        <f t="shared" ref="U5:U68" si="2">S5/R5</f>
        <v>0</v>
      </c>
    </row>
    <row r="6" spans="1:21">
      <c r="A6" s="32">
        <v>10</v>
      </c>
      <c r="B6" s="6">
        <v>250</v>
      </c>
      <c r="C6" s="6">
        <v>468</v>
      </c>
      <c r="D6" s="6">
        <v>1</v>
      </c>
      <c r="E6" s="6" t="s">
        <v>896</v>
      </c>
      <c r="F6" s="33">
        <f t="shared" si="0"/>
        <v>2.136752136752137E-3</v>
      </c>
      <c r="H6" s="32">
        <v>10</v>
      </c>
      <c r="I6" s="6">
        <v>160</v>
      </c>
      <c r="J6" s="6">
        <v>200</v>
      </c>
      <c r="K6" s="6">
        <v>0</v>
      </c>
      <c r="M6" s="30">
        <f t="shared" si="1"/>
        <v>0</v>
      </c>
      <c r="P6" s="32">
        <v>10</v>
      </c>
      <c r="Q6" s="6">
        <v>250</v>
      </c>
      <c r="R6" s="6">
        <v>317</v>
      </c>
      <c r="S6" s="6">
        <v>0</v>
      </c>
      <c r="U6" s="33">
        <f t="shared" si="2"/>
        <v>0</v>
      </c>
    </row>
    <row r="7" spans="1:21">
      <c r="A7" s="32">
        <v>10</v>
      </c>
      <c r="B7" s="6">
        <v>250</v>
      </c>
      <c r="C7" s="6">
        <v>738</v>
      </c>
      <c r="D7" s="6">
        <v>1</v>
      </c>
      <c r="E7" s="6" t="s">
        <v>898</v>
      </c>
      <c r="F7" s="33">
        <f t="shared" si="0"/>
        <v>1.3550135501355014E-3</v>
      </c>
      <c r="H7" s="32">
        <v>10</v>
      </c>
      <c r="I7" s="6">
        <v>250</v>
      </c>
      <c r="J7" s="6">
        <v>580</v>
      </c>
      <c r="K7" s="6">
        <v>0</v>
      </c>
      <c r="M7" s="30">
        <f t="shared" si="1"/>
        <v>0</v>
      </c>
      <c r="P7" s="32">
        <v>10</v>
      </c>
      <c r="Q7" s="6">
        <v>250</v>
      </c>
      <c r="R7" s="6">
        <v>666</v>
      </c>
      <c r="S7" s="6">
        <v>6</v>
      </c>
      <c r="T7" s="6" t="s">
        <v>899</v>
      </c>
      <c r="U7" s="33">
        <f t="shared" si="2"/>
        <v>9.0090090090090089E-3</v>
      </c>
    </row>
    <row r="8" spans="1:21">
      <c r="A8" s="32">
        <v>10</v>
      </c>
      <c r="B8" s="6">
        <v>138</v>
      </c>
      <c r="C8" s="6">
        <v>370</v>
      </c>
      <c r="D8" s="6">
        <v>0</v>
      </c>
      <c r="F8" s="33">
        <f t="shared" si="0"/>
        <v>0</v>
      </c>
      <c r="H8" s="32">
        <v>10</v>
      </c>
      <c r="I8" s="6">
        <v>188</v>
      </c>
      <c r="J8" s="6">
        <v>834</v>
      </c>
      <c r="K8" s="6">
        <v>0</v>
      </c>
      <c r="M8" s="30">
        <f t="shared" si="1"/>
        <v>0</v>
      </c>
      <c r="P8" s="32">
        <v>10</v>
      </c>
      <c r="Q8" s="6">
        <v>250</v>
      </c>
      <c r="R8" s="6">
        <v>397</v>
      </c>
      <c r="S8" s="6">
        <v>0</v>
      </c>
      <c r="U8" s="33">
        <f t="shared" si="2"/>
        <v>0</v>
      </c>
    </row>
    <row r="9" spans="1:21">
      <c r="A9" s="32">
        <v>13</v>
      </c>
      <c r="B9" s="6">
        <v>250</v>
      </c>
      <c r="C9" s="6">
        <v>1139</v>
      </c>
      <c r="D9" s="6">
        <v>1</v>
      </c>
      <c r="E9" s="6" t="s">
        <v>896</v>
      </c>
      <c r="F9" s="33">
        <f t="shared" si="0"/>
        <v>8.7796312554872696E-4</v>
      </c>
      <c r="H9" s="32">
        <v>10</v>
      </c>
      <c r="I9" s="6">
        <v>154</v>
      </c>
      <c r="J9" s="6">
        <v>457</v>
      </c>
      <c r="K9" s="6">
        <v>0</v>
      </c>
      <c r="M9" s="30">
        <f t="shared" si="1"/>
        <v>0</v>
      </c>
      <c r="P9" s="32">
        <v>10</v>
      </c>
      <c r="Q9" s="6">
        <v>250</v>
      </c>
      <c r="R9" s="6">
        <v>471</v>
      </c>
      <c r="S9" s="6">
        <v>0</v>
      </c>
      <c r="U9" s="33">
        <f t="shared" si="2"/>
        <v>0</v>
      </c>
    </row>
    <row r="10" spans="1:21">
      <c r="A10" s="32">
        <v>10</v>
      </c>
      <c r="B10" s="6">
        <v>83</v>
      </c>
      <c r="C10" s="6">
        <v>279</v>
      </c>
      <c r="D10" s="6">
        <v>0</v>
      </c>
      <c r="F10" s="33">
        <f t="shared" si="0"/>
        <v>0</v>
      </c>
      <c r="H10" s="32">
        <v>10</v>
      </c>
      <c r="I10" s="6">
        <v>250</v>
      </c>
      <c r="J10" s="6">
        <v>451</v>
      </c>
      <c r="K10" s="6">
        <v>0</v>
      </c>
      <c r="M10" s="30">
        <f t="shared" si="1"/>
        <v>0</v>
      </c>
      <c r="P10" s="32">
        <v>10</v>
      </c>
      <c r="Q10" s="6">
        <v>250</v>
      </c>
      <c r="R10" s="6">
        <v>676</v>
      </c>
      <c r="S10" s="6">
        <v>5</v>
      </c>
      <c r="T10" s="6" t="s">
        <v>900</v>
      </c>
      <c r="U10" s="33">
        <f t="shared" si="2"/>
        <v>7.3964497041420114E-3</v>
      </c>
    </row>
    <row r="11" spans="1:21">
      <c r="A11" s="32">
        <v>10</v>
      </c>
      <c r="B11" s="6">
        <v>250</v>
      </c>
      <c r="C11" s="6">
        <v>1182</v>
      </c>
      <c r="D11" s="6">
        <v>1</v>
      </c>
      <c r="E11" s="6" t="s">
        <v>896</v>
      </c>
      <c r="F11" s="33">
        <f t="shared" si="0"/>
        <v>8.4602368866328254E-4</v>
      </c>
      <c r="H11" s="32">
        <v>11</v>
      </c>
      <c r="I11" s="6">
        <v>250</v>
      </c>
      <c r="J11" s="6">
        <v>258</v>
      </c>
      <c r="K11" s="6">
        <v>0</v>
      </c>
      <c r="M11" s="30">
        <f t="shared" si="1"/>
        <v>0</v>
      </c>
      <c r="P11" s="32">
        <v>10</v>
      </c>
      <c r="Q11" s="6">
        <v>250</v>
      </c>
      <c r="R11" s="6">
        <v>526</v>
      </c>
      <c r="S11" s="6">
        <v>0</v>
      </c>
      <c r="U11" s="33">
        <f t="shared" si="2"/>
        <v>0</v>
      </c>
    </row>
    <row r="12" spans="1:21">
      <c r="A12" s="32">
        <v>10</v>
      </c>
      <c r="B12" s="6">
        <v>250</v>
      </c>
      <c r="C12" s="6">
        <v>457</v>
      </c>
      <c r="D12" s="6">
        <v>0</v>
      </c>
      <c r="F12" s="33">
        <f t="shared" si="0"/>
        <v>0</v>
      </c>
      <c r="H12" s="32">
        <v>10</v>
      </c>
      <c r="I12" s="6">
        <v>250</v>
      </c>
      <c r="J12" s="6">
        <v>266</v>
      </c>
      <c r="K12" s="6">
        <v>0</v>
      </c>
      <c r="M12" s="30">
        <f t="shared" si="1"/>
        <v>0</v>
      </c>
      <c r="P12" s="32">
        <v>10</v>
      </c>
      <c r="Q12" s="6">
        <v>250</v>
      </c>
      <c r="R12" s="6">
        <v>650</v>
      </c>
      <c r="S12" s="6">
        <v>0</v>
      </c>
      <c r="U12" s="33">
        <f t="shared" si="2"/>
        <v>0</v>
      </c>
    </row>
    <row r="13" spans="1:21">
      <c r="A13" s="32">
        <v>10</v>
      </c>
      <c r="B13" s="6">
        <v>250</v>
      </c>
      <c r="C13" s="6">
        <v>233</v>
      </c>
      <c r="D13" s="6">
        <v>0</v>
      </c>
      <c r="F13" s="33">
        <f t="shared" si="0"/>
        <v>0</v>
      </c>
      <c r="H13" s="32">
        <v>10</v>
      </c>
      <c r="I13" s="6">
        <v>250</v>
      </c>
      <c r="J13" s="6">
        <v>1200</v>
      </c>
      <c r="K13" s="6">
        <v>0</v>
      </c>
      <c r="M13" s="30">
        <f t="shared" si="1"/>
        <v>0</v>
      </c>
      <c r="P13" s="32">
        <v>10</v>
      </c>
      <c r="Q13" s="6">
        <v>250</v>
      </c>
      <c r="R13" s="6">
        <v>316</v>
      </c>
      <c r="S13" s="6">
        <v>0</v>
      </c>
      <c r="U13" s="33">
        <f t="shared" si="2"/>
        <v>0</v>
      </c>
    </row>
    <row r="14" spans="1:21">
      <c r="A14" s="32">
        <v>10</v>
      </c>
      <c r="B14" s="6">
        <v>250</v>
      </c>
      <c r="C14" s="6">
        <v>1100</v>
      </c>
      <c r="D14" s="6">
        <v>1</v>
      </c>
      <c r="E14" s="6" t="s">
        <v>896</v>
      </c>
      <c r="F14" s="33">
        <f t="shared" si="0"/>
        <v>9.0909090909090909E-4</v>
      </c>
      <c r="H14" s="32">
        <v>10</v>
      </c>
      <c r="I14" s="6">
        <v>250</v>
      </c>
      <c r="J14" s="6">
        <v>246</v>
      </c>
      <c r="K14" s="6">
        <v>0</v>
      </c>
      <c r="M14" s="30">
        <f t="shared" si="1"/>
        <v>0</v>
      </c>
      <c r="P14" s="32">
        <v>10</v>
      </c>
      <c r="Q14" s="6">
        <v>250</v>
      </c>
      <c r="R14" s="6">
        <v>999</v>
      </c>
      <c r="S14" s="6">
        <v>0</v>
      </c>
      <c r="U14" s="33">
        <f t="shared" si="2"/>
        <v>0</v>
      </c>
    </row>
    <row r="15" spans="1:21">
      <c r="A15" s="32">
        <v>10</v>
      </c>
      <c r="B15" s="6">
        <v>250</v>
      </c>
      <c r="C15" s="6">
        <v>265</v>
      </c>
      <c r="D15" s="6">
        <v>4</v>
      </c>
      <c r="E15" s="6" t="s">
        <v>901</v>
      </c>
      <c r="F15" s="33">
        <f t="shared" si="0"/>
        <v>1.509433962264151E-2</v>
      </c>
      <c r="H15" s="32">
        <v>10</v>
      </c>
      <c r="I15" s="6">
        <v>250</v>
      </c>
      <c r="J15" s="6">
        <v>1659</v>
      </c>
      <c r="K15" s="6">
        <v>0</v>
      </c>
      <c r="M15" s="30">
        <f t="shared" si="1"/>
        <v>0</v>
      </c>
      <c r="P15" s="32">
        <v>10</v>
      </c>
      <c r="Q15" s="6">
        <v>250</v>
      </c>
      <c r="R15" s="6">
        <v>714</v>
      </c>
      <c r="S15" s="6">
        <v>0</v>
      </c>
      <c r="U15" s="33">
        <f t="shared" si="2"/>
        <v>0</v>
      </c>
    </row>
    <row r="16" spans="1:21">
      <c r="A16" s="32">
        <v>10</v>
      </c>
      <c r="B16" s="6">
        <v>250</v>
      </c>
      <c r="C16" s="6">
        <v>1072</v>
      </c>
      <c r="D16" s="6">
        <v>1</v>
      </c>
      <c r="E16" s="6" t="s">
        <v>896</v>
      </c>
      <c r="F16" s="33">
        <f t="shared" si="0"/>
        <v>9.3283582089552237E-4</v>
      </c>
      <c r="H16" s="32">
        <v>10</v>
      </c>
      <c r="I16" s="6">
        <v>250</v>
      </c>
      <c r="J16" s="6">
        <v>439</v>
      </c>
      <c r="K16" s="6">
        <v>0</v>
      </c>
      <c r="M16" s="30">
        <f t="shared" si="1"/>
        <v>0</v>
      </c>
      <c r="P16" s="32">
        <v>10</v>
      </c>
      <c r="Q16" s="6">
        <v>250</v>
      </c>
      <c r="R16" s="6">
        <v>431</v>
      </c>
      <c r="S16" s="6">
        <v>0</v>
      </c>
      <c r="U16" s="33">
        <f t="shared" si="2"/>
        <v>0</v>
      </c>
    </row>
    <row r="17" spans="1:21">
      <c r="A17" s="32">
        <v>50</v>
      </c>
      <c r="B17" s="6">
        <v>250</v>
      </c>
      <c r="C17" s="6">
        <v>4771</v>
      </c>
      <c r="D17" s="6">
        <v>7</v>
      </c>
      <c r="E17" s="6" t="s">
        <v>902</v>
      </c>
      <c r="F17" s="33">
        <f t="shared" si="0"/>
        <v>1.467197652483756E-3</v>
      </c>
      <c r="H17" s="32">
        <v>10</v>
      </c>
      <c r="I17" s="6">
        <v>102</v>
      </c>
      <c r="J17" s="6">
        <v>249</v>
      </c>
      <c r="K17" s="6">
        <v>0</v>
      </c>
      <c r="M17" s="30">
        <f t="shared" si="1"/>
        <v>0</v>
      </c>
      <c r="P17" s="32">
        <v>10</v>
      </c>
      <c r="Q17" s="6">
        <v>250</v>
      </c>
      <c r="R17" s="6">
        <v>796</v>
      </c>
      <c r="S17" s="6">
        <v>8</v>
      </c>
      <c r="T17" s="6" t="s">
        <v>903</v>
      </c>
      <c r="U17" s="33">
        <f t="shared" si="2"/>
        <v>1.0050251256281407E-2</v>
      </c>
    </row>
    <row r="18" spans="1:21">
      <c r="A18" s="32">
        <v>10</v>
      </c>
      <c r="B18" s="6">
        <v>250</v>
      </c>
      <c r="C18" s="6">
        <v>339</v>
      </c>
      <c r="D18" s="6">
        <v>2</v>
      </c>
      <c r="E18" s="6" t="s">
        <v>904</v>
      </c>
      <c r="F18" s="33">
        <f t="shared" si="0"/>
        <v>5.8997050147492625E-3</v>
      </c>
      <c r="H18" s="32">
        <v>10</v>
      </c>
      <c r="I18" s="6">
        <v>61</v>
      </c>
      <c r="J18" s="6">
        <v>233</v>
      </c>
      <c r="K18" s="6">
        <v>0</v>
      </c>
      <c r="M18" s="30">
        <f t="shared" si="1"/>
        <v>0</v>
      </c>
      <c r="P18" s="32">
        <v>10</v>
      </c>
      <c r="Q18" s="6">
        <v>250</v>
      </c>
      <c r="R18" s="6">
        <v>819</v>
      </c>
      <c r="S18" s="6">
        <v>0</v>
      </c>
      <c r="U18" s="33">
        <f t="shared" si="2"/>
        <v>0</v>
      </c>
    </row>
    <row r="19" spans="1:21">
      <c r="A19" s="32">
        <v>10</v>
      </c>
      <c r="B19" s="6">
        <v>151</v>
      </c>
      <c r="C19" s="6">
        <v>190</v>
      </c>
      <c r="D19" s="6">
        <v>0</v>
      </c>
      <c r="F19" s="33">
        <f t="shared" si="0"/>
        <v>0</v>
      </c>
      <c r="H19" s="32">
        <v>50</v>
      </c>
      <c r="I19" s="6">
        <v>250</v>
      </c>
      <c r="J19" s="6">
        <v>5234</v>
      </c>
      <c r="K19" s="6">
        <v>2</v>
      </c>
      <c r="L19" s="6" t="s">
        <v>905</v>
      </c>
      <c r="M19" s="30">
        <f t="shared" si="1"/>
        <v>3.8211692777990065E-4</v>
      </c>
      <c r="P19" s="32">
        <v>10</v>
      </c>
      <c r="Q19" s="6">
        <v>250</v>
      </c>
      <c r="R19" s="6">
        <v>831</v>
      </c>
      <c r="S19" s="6">
        <v>0</v>
      </c>
      <c r="U19" s="33">
        <f t="shared" si="2"/>
        <v>0</v>
      </c>
    </row>
    <row r="20" spans="1:21">
      <c r="A20" s="32">
        <v>50</v>
      </c>
      <c r="B20" s="6">
        <v>250</v>
      </c>
      <c r="C20" s="6">
        <v>5147</v>
      </c>
      <c r="D20" s="6">
        <v>7</v>
      </c>
      <c r="E20" s="6" t="s">
        <v>906</v>
      </c>
      <c r="F20" s="33">
        <f t="shared" si="0"/>
        <v>1.3600155430347775E-3</v>
      </c>
      <c r="H20" s="32">
        <v>10</v>
      </c>
      <c r="I20" s="6">
        <v>250</v>
      </c>
      <c r="J20" s="6">
        <v>911</v>
      </c>
      <c r="K20" s="6">
        <v>0</v>
      </c>
      <c r="M20" s="30">
        <f t="shared" si="1"/>
        <v>0</v>
      </c>
      <c r="P20" s="32">
        <v>10</v>
      </c>
      <c r="Q20" s="6">
        <v>250</v>
      </c>
      <c r="R20" s="6">
        <v>694</v>
      </c>
      <c r="S20" s="6">
        <v>0</v>
      </c>
      <c r="U20" s="33">
        <f t="shared" si="2"/>
        <v>0</v>
      </c>
    </row>
    <row r="21" spans="1:21">
      <c r="A21" s="32">
        <v>10</v>
      </c>
      <c r="B21" s="6">
        <v>250</v>
      </c>
      <c r="C21" s="6">
        <v>376</v>
      </c>
      <c r="D21" s="6">
        <v>1</v>
      </c>
      <c r="E21" s="6" t="s">
        <v>907</v>
      </c>
      <c r="F21" s="33">
        <f t="shared" si="0"/>
        <v>2.6595744680851063E-3</v>
      </c>
      <c r="H21" s="32">
        <v>39</v>
      </c>
      <c r="I21" s="6">
        <v>250</v>
      </c>
      <c r="J21" s="6">
        <v>4138</v>
      </c>
      <c r="K21" s="6">
        <v>0</v>
      </c>
      <c r="M21" s="30">
        <f t="shared" si="1"/>
        <v>0</v>
      </c>
      <c r="P21" s="32">
        <v>10</v>
      </c>
      <c r="Q21" s="6">
        <v>250</v>
      </c>
      <c r="R21" s="6">
        <v>1012</v>
      </c>
      <c r="S21" s="6">
        <v>0</v>
      </c>
      <c r="U21" s="33">
        <f t="shared" si="2"/>
        <v>0</v>
      </c>
    </row>
    <row r="22" spans="1:21">
      <c r="A22" s="32">
        <v>10</v>
      </c>
      <c r="B22" s="6">
        <v>250</v>
      </c>
      <c r="C22" s="6">
        <v>728</v>
      </c>
      <c r="D22" s="6">
        <v>1</v>
      </c>
      <c r="E22" s="6" t="s">
        <v>907</v>
      </c>
      <c r="F22" s="33">
        <f t="shared" si="0"/>
        <v>1.3736263736263737E-3</v>
      </c>
      <c r="H22" s="32">
        <v>50</v>
      </c>
      <c r="I22" s="6">
        <v>250</v>
      </c>
      <c r="J22" s="6">
        <v>4646</v>
      </c>
      <c r="K22" s="6">
        <v>0</v>
      </c>
      <c r="M22" s="30">
        <f t="shared" si="1"/>
        <v>0</v>
      </c>
      <c r="P22" s="32">
        <v>10</v>
      </c>
      <c r="Q22" s="6">
        <v>250</v>
      </c>
      <c r="R22" s="6">
        <v>1311</v>
      </c>
      <c r="S22" s="6">
        <v>7</v>
      </c>
      <c r="T22" s="6" t="s">
        <v>908</v>
      </c>
      <c r="U22" s="33">
        <f t="shared" si="2"/>
        <v>5.3394355453852023E-3</v>
      </c>
    </row>
    <row r="23" spans="1:21">
      <c r="A23" s="32">
        <v>10</v>
      </c>
      <c r="B23" s="6">
        <v>149</v>
      </c>
      <c r="C23" s="6">
        <v>314</v>
      </c>
      <c r="D23" s="6">
        <v>0</v>
      </c>
      <c r="F23" s="33">
        <f t="shared" si="0"/>
        <v>0</v>
      </c>
      <c r="H23" s="32">
        <v>10</v>
      </c>
      <c r="I23" s="6">
        <v>250</v>
      </c>
      <c r="J23" s="6">
        <v>221</v>
      </c>
      <c r="K23" s="6">
        <v>0</v>
      </c>
      <c r="M23" s="30">
        <f t="shared" si="1"/>
        <v>0</v>
      </c>
      <c r="P23" s="32">
        <v>10</v>
      </c>
      <c r="Q23" s="6">
        <v>250</v>
      </c>
      <c r="R23" s="6">
        <v>1413</v>
      </c>
      <c r="S23" s="6">
        <v>8</v>
      </c>
      <c r="T23" s="6" t="s">
        <v>903</v>
      </c>
      <c r="U23" s="33">
        <f t="shared" si="2"/>
        <v>5.661712668082095E-3</v>
      </c>
    </row>
    <row r="24" spans="1:21">
      <c r="A24" s="32">
        <v>38</v>
      </c>
      <c r="B24" s="6">
        <v>250</v>
      </c>
      <c r="C24" s="6">
        <v>4083</v>
      </c>
      <c r="D24" s="6">
        <v>4</v>
      </c>
      <c r="E24" s="6" t="s">
        <v>909</v>
      </c>
      <c r="F24" s="33">
        <f t="shared" si="0"/>
        <v>9.7967180994366888E-4</v>
      </c>
      <c r="H24" s="32">
        <v>36</v>
      </c>
      <c r="I24" s="6">
        <v>250</v>
      </c>
      <c r="J24" s="6">
        <v>3713</v>
      </c>
      <c r="K24" s="6">
        <v>0</v>
      </c>
      <c r="M24" s="30">
        <f t="shared" si="1"/>
        <v>0</v>
      </c>
      <c r="P24" s="32">
        <v>10</v>
      </c>
      <c r="Q24" s="6">
        <v>250</v>
      </c>
      <c r="R24" s="6">
        <v>751</v>
      </c>
      <c r="S24" s="6">
        <v>0</v>
      </c>
      <c r="U24" s="33">
        <f t="shared" si="2"/>
        <v>0</v>
      </c>
    </row>
    <row r="25" spans="1:21">
      <c r="A25" s="32">
        <v>10</v>
      </c>
      <c r="B25" s="6">
        <v>250</v>
      </c>
      <c r="C25" s="6">
        <v>242</v>
      </c>
      <c r="D25" s="6">
        <v>0</v>
      </c>
      <c r="F25" s="33">
        <f t="shared" si="0"/>
        <v>0</v>
      </c>
      <c r="H25" s="32">
        <v>10</v>
      </c>
      <c r="I25" s="6">
        <v>250</v>
      </c>
      <c r="J25" s="6">
        <v>300</v>
      </c>
      <c r="K25" s="6">
        <v>0</v>
      </c>
      <c r="M25" s="30">
        <f t="shared" si="1"/>
        <v>0</v>
      </c>
      <c r="P25" s="32">
        <v>10</v>
      </c>
      <c r="Q25" s="6">
        <v>186</v>
      </c>
      <c r="R25" s="6">
        <v>329</v>
      </c>
      <c r="S25" s="6">
        <v>0</v>
      </c>
      <c r="U25" s="33">
        <f t="shared" si="2"/>
        <v>0</v>
      </c>
    </row>
    <row r="26" spans="1:21">
      <c r="A26" s="32">
        <v>11</v>
      </c>
      <c r="B26" s="6">
        <v>250</v>
      </c>
      <c r="C26" s="6">
        <v>1156</v>
      </c>
      <c r="D26" s="6">
        <v>0</v>
      </c>
      <c r="F26" s="33">
        <f t="shared" si="0"/>
        <v>0</v>
      </c>
      <c r="H26" s="32">
        <v>38</v>
      </c>
      <c r="I26" s="6">
        <v>250</v>
      </c>
      <c r="J26" s="6">
        <v>3874</v>
      </c>
      <c r="K26" s="6">
        <v>1</v>
      </c>
      <c r="L26" s="6" t="s">
        <v>910</v>
      </c>
      <c r="M26" s="30">
        <f t="shared" si="1"/>
        <v>2.5813113061435211E-4</v>
      </c>
      <c r="P26" s="32">
        <v>10</v>
      </c>
      <c r="Q26" s="6">
        <v>250</v>
      </c>
      <c r="R26" s="6">
        <v>819</v>
      </c>
      <c r="S26" s="6">
        <v>0</v>
      </c>
      <c r="U26" s="33">
        <f t="shared" si="2"/>
        <v>0</v>
      </c>
    </row>
    <row r="27" spans="1:21">
      <c r="A27" s="32">
        <v>10</v>
      </c>
      <c r="B27" s="6">
        <v>250</v>
      </c>
      <c r="C27" s="6">
        <v>202</v>
      </c>
      <c r="D27" s="6">
        <v>0</v>
      </c>
      <c r="F27" s="33">
        <f t="shared" si="0"/>
        <v>0</v>
      </c>
      <c r="H27" s="32">
        <v>11</v>
      </c>
      <c r="I27" s="6">
        <v>250</v>
      </c>
      <c r="J27" s="6">
        <v>530</v>
      </c>
      <c r="K27" s="6">
        <v>0</v>
      </c>
      <c r="M27" s="30">
        <f t="shared" si="1"/>
        <v>0</v>
      </c>
      <c r="P27" s="32">
        <v>10</v>
      </c>
      <c r="Q27" s="6">
        <v>250</v>
      </c>
      <c r="R27" s="6">
        <v>345</v>
      </c>
      <c r="S27" s="6">
        <v>0</v>
      </c>
      <c r="U27" s="33">
        <f t="shared" si="2"/>
        <v>0</v>
      </c>
    </row>
    <row r="28" spans="1:21">
      <c r="A28" s="32">
        <v>10</v>
      </c>
      <c r="B28" s="6">
        <v>250</v>
      </c>
      <c r="C28" s="6">
        <v>254</v>
      </c>
      <c r="D28" s="6">
        <v>0</v>
      </c>
      <c r="F28" s="33">
        <f t="shared" si="0"/>
        <v>0</v>
      </c>
      <c r="H28" s="32">
        <v>10</v>
      </c>
      <c r="I28" s="6">
        <v>250</v>
      </c>
      <c r="J28" s="6">
        <v>209</v>
      </c>
      <c r="K28" s="6">
        <v>0</v>
      </c>
      <c r="M28" s="30">
        <f t="shared" si="1"/>
        <v>0</v>
      </c>
      <c r="P28" s="32">
        <v>10</v>
      </c>
      <c r="Q28" s="6">
        <v>250</v>
      </c>
      <c r="R28" s="6">
        <v>1076</v>
      </c>
      <c r="S28" s="6">
        <v>11</v>
      </c>
      <c r="T28" s="6" t="s">
        <v>911</v>
      </c>
      <c r="U28" s="33">
        <f t="shared" si="2"/>
        <v>1.0223048327137546E-2</v>
      </c>
    </row>
    <row r="29" spans="1:21">
      <c r="A29" s="32">
        <v>57</v>
      </c>
      <c r="B29" s="6">
        <v>250</v>
      </c>
      <c r="C29" s="6">
        <v>5110</v>
      </c>
      <c r="D29" s="6">
        <v>3</v>
      </c>
      <c r="E29" s="6" t="s">
        <v>912</v>
      </c>
      <c r="F29" s="33">
        <f t="shared" si="0"/>
        <v>5.8708414872798433E-4</v>
      </c>
      <c r="H29" s="32">
        <v>10</v>
      </c>
      <c r="I29" s="6">
        <v>192</v>
      </c>
      <c r="J29" s="6">
        <v>243</v>
      </c>
      <c r="K29" s="6">
        <v>0</v>
      </c>
      <c r="M29" s="30">
        <f t="shared" si="1"/>
        <v>0</v>
      </c>
      <c r="P29" s="32">
        <v>10</v>
      </c>
      <c r="Q29" s="6">
        <v>250</v>
      </c>
      <c r="R29" s="6">
        <v>1087</v>
      </c>
      <c r="S29" s="6">
        <v>0</v>
      </c>
      <c r="U29" s="33">
        <f t="shared" si="2"/>
        <v>0</v>
      </c>
    </row>
    <row r="30" spans="1:21">
      <c r="A30" s="32">
        <v>10</v>
      </c>
      <c r="B30" s="6">
        <v>250</v>
      </c>
      <c r="C30" s="6">
        <v>440</v>
      </c>
      <c r="D30" s="6">
        <v>1</v>
      </c>
      <c r="E30" s="6" t="s">
        <v>913</v>
      </c>
      <c r="F30" s="33">
        <f t="shared" si="0"/>
        <v>2.2727272727272726E-3</v>
      </c>
      <c r="H30" s="32">
        <v>10</v>
      </c>
      <c r="I30" s="6">
        <v>250</v>
      </c>
      <c r="J30" s="6">
        <v>417</v>
      </c>
      <c r="K30" s="6">
        <v>0</v>
      </c>
      <c r="M30" s="30">
        <f t="shared" si="1"/>
        <v>0</v>
      </c>
      <c r="P30" s="32">
        <v>10</v>
      </c>
      <c r="Q30" s="6">
        <v>250</v>
      </c>
      <c r="R30" s="6">
        <v>1400</v>
      </c>
      <c r="S30" s="6">
        <v>0</v>
      </c>
      <c r="U30" s="33">
        <f t="shared" si="2"/>
        <v>0</v>
      </c>
    </row>
    <row r="31" spans="1:21">
      <c r="A31" s="32">
        <v>10</v>
      </c>
      <c r="B31" s="6">
        <v>250</v>
      </c>
      <c r="C31" s="6">
        <v>240</v>
      </c>
      <c r="D31" s="6">
        <v>1</v>
      </c>
      <c r="E31" s="6" t="s">
        <v>914</v>
      </c>
      <c r="F31" s="33">
        <f t="shared" si="0"/>
        <v>4.1666666666666666E-3</v>
      </c>
      <c r="H31" s="32">
        <v>10</v>
      </c>
      <c r="I31" s="6">
        <v>191</v>
      </c>
      <c r="J31" s="6">
        <v>509</v>
      </c>
      <c r="K31" s="6">
        <v>0</v>
      </c>
      <c r="M31" s="30">
        <f t="shared" si="1"/>
        <v>0</v>
      </c>
      <c r="P31" s="32">
        <v>10</v>
      </c>
      <c r="Q31" s="6">
        <v>250</v>
      </c>
      <c r="R31" s="6">
        <v>614</v>
      </c>
      <c r="S31" s="6">
        <v>0</v>
      </c>
      <c r="U31" s="33">
        <f t="shared" si="2"/>
        <v>0</v>
      </c>
    </row>
    <row r="32" spans="1:21">
      <c r="A32" s="32">
        <v>75</v>
      </c>
      <c r="B32" s="6">
        <v>250</v>
      </c>
      <c r="C32" s="6">
        <v>6154</v>
      </c>
      <c r="D32" s="6">
        <v>5</v>
      </c>
      <c r="E32" s="6" t="s">
        <v>915</v>
      </c>
      <c r="F32" s="33">
        <f t="shared" si="0"/>
        <v>8.1247968800779978E-4</v>
      </c>
      <c r="H32" s="32">
        <v>32</v>
      </c>
      <c r="I32" s="6">
        <v>250</v>
      </c>
      <c r="J32" s="6">
        <v>3276</v>
      </c>
      <c r="K32" s="6">
        <v>0</v>
      </c>
      <c r="M32" s="30">
        <f t="shared" si="1"/>
        <v>0</v>
      </c>
      <c r="P32" s="32">
        <v>10</v>
      </c>
      <c r="Q32" s="6">
        <v>250</v>
      </c>
      <c r="R32" s="6">
        <v>841</v>
      </c>
      <c r="S32" s="6">
        <v>0</v>
      </c>
      <c r="U32" s="33">
        <f t="shared" si="2"/>
        <v>0</v>
      </c>
    </row>
    <row r="33" spans="1:21">
      <c r="A33" s="32">
        <v>10</v>
      </c>
      <c r="B33" s="6">
        <v>154</v>
      </c>
      <c r="C33" s="6">
        <v>218</v>
      </c>
      <c r="D33" s="6">
        <v>0</v>
      </c>
      <c r="F33" s="33">
        <f t="shared" si="0"/>
        <v>0</v>
      </c>
      <c r="H33" s="32">
        <v>10</v>
      </c>
      <c r="I33" s="6">
        <v>250</v>
      </c>
      <c r="J33" s="6">
        <v>501</v>
      </c>
      <c r="K33" s="6">
        <v>0</v>
      </c>
      <c r="M33" s="30">
        <f t="shared" si="1"/>
        <v>0</v>
      </c>
      <c r="P33" s="32">
        <v>10</v>
      </c>
      <c r="Q33" s="6">
        <v>250</v>
      </c>
      <c r="R33" s="6">
        <v>496</v>
      </c>
      <c r="S33" s="6">
        <v>0</v>
      </c>
      <c r="U33" s="33">
        <f t="shared" si="2"/>
        <v>0</v>
      </c>
    </row>
    <row r="34" spans="1:21">
      <c r="A34" s="32">
        <v>10</v>
      </c>
      <c r="B34" s="6">
        <v>250</v>
      </c>
      <c r="C34" s="6">
        <v>248</v>
      </c>
      <c r="D34" s="6">
        <v>0</v>
      </c>
      <c r="F34" s="33">
        <f t="shared" si="0"/>
        <v>0</v>
      </c>
      <c r="H34" s="32">
        <v>50</v>
      </c>
      <c r="I34" s="6">
        <v>250</v>
      </c>
      <c r="J34" s="6">
        <v>4679</v>
      </c>
      <c r="K34" s="6">
        <v>1</v>
      </c>
      <c r="L34" s="6" t="s">
        <v>910</v>
      </c>
      <c r="M34" s="30">
        <f t="shared" si="1"/>
        <v>2.1372088053002778E-4</v>
      </c>
      <c r="P34" s="32">
        <v>10</v>
      </c>
      <c r="Q34" s="6">
        <v>151</v>
      </c>
      <c r="R34" s="6">
        <v>485</v>
      </c>
      <c r="S34" s="6">
        <v>0</v>
      </c>
      <c r="U34" s="33">
        <f t="shared" si="2"/>
        <v>0</v>
      </c>
    </row>
    <row r="35" spans="1:21">
      <c r="A35" s="32">
        <v>10</v>
      </c>
      <c r="B35" s="6">
        <v>250</v>
      </c>
      <c r="C35" s="6">
        <v>786</v>
      </c>
      <c r="D35" s="6">
        <v>0</v>
      </c>
      <c r="F35" s="33">
        <f t="shared" si="0"/>
        <v>0</v>
      </c>
      <c r="H35" s="32">
        <v>46</v>
      </c>
      <c r="I35" s="6">
        <v>250</v>
      </c>
      <c r="J35" s="6">
        <v>4549</v>
      </c>
      <c r="K35" s="6">
        <v>1</v>
      </c>
      <c r="L35" s="6" t="s">
        <v>916</v>
      </c>
      <c r="M35" s="30">
        <f t="shared" si="1"/>
        <v>2.1982853374367993E-4</v>
      </c>
      <c r="P35" s="32">
        <v>50</v>
      </c>
      <c r="Q35" s="6">
        <v>250</v>
      </c>
      <c r="R35" s="6">
        <v>6304</v>
      </c>
      <c r="S35" s="6">
        <v>7</v>
      </c>
      <c r="T35" s="6" t="s">
        <v>917</v>
      </c>
      <c r="U35" s="33">
        <f t="shared" si="2"/>
        <v>1.1104060913705585E-3</v>
      </c>
    </row>
    <row r="36" spans="1:21">
      <c r="A36" s="32">
        <v>10</v>
      </c>
      <c r="B36" s="6">
        <v>250</v>
      </c>
      <c r="C36" s="6">
        <v>1198</v>
      </c>
      <c r="D36" s="6">
        <v>1</v>
      </c>
      <c r="E36" s="6" t="s">
        <v>907</v>
      </c>
      <c r="F36" s="33">
        <f t="shared" si="0"/>
        <v>8.3472454090150253E-4</v>
      </c>
      <c r="H36" s="32">
        <v>10</v>
      </c>
      <c r="I36" s="6">
        <v>102</v>
      </c>
      <c r="J36" s="6">
        <v>407</v>
      </c>
      <c r="K36" s="6">
        <v>0</v>
      </c>
      <c r="M36" s="30">
        <f t="shared" si="1"/>
        <v>0</v>
      </c>
      <c r="P36" s="32">
        <v>10</v>
      </c>
      <c r="Q36" s="6">
        <v>173</v>
      </c>
      <c r="R36" s="6">
        <v>475</v>
      </c>
      <c r="S36" s="6">
        <v>0</v>
      </c>
      <c r="U36" s="33">
        <f t="shared" si="2"/>
        <v>0</v>
      </c>
    </row>
    <row r="37" spans="1:21">
      <c r="A37" s="32">
        <v>10</v>
      </c>
      <c r="B37" s="6">
        <v>250</v>
      </c>
      <c r="C37" s="6">
        <v>446</v>
      </c>
      <c r="D37" s="6">
        <v>2</v>
      </c>
      <c r="E37" s="6" t="s">
        <v>918</v>
      </c>
      <c r="F37" s="33">
        <f t="shared" si="0"/>
        <v>4.4843049327354259E-3</v>
      </c>
      <c r="H37" s="32">
        <v>50</v>
      </c>
      <c r="I37" s="6">
        <v>250</v>
      </c>
      <c r="J37" s="6">
        <v>4807</v>
      </c>
      <c r="K37" s="6">
        <v>0</v>
      </c>
      <c r="M37" s="30">
        <f t="shared" si="1"/>
        <v>0</v>
      </c>
      <c r="P37" s="32">
        <v>10</v>
      </c>
      <c r="Q37" s="6">
        <v>250</v>
      </c>
      <c r="R37" s="6">
        <v>1182</v>
      </c>
      <c r="S37" s="6">
        <v>0</v>
      </c>
      <c r="U37" s="33">
        <f t="shared" si="2"/>
        <v>0</v>
      </c>
    </row>
    <row r="38" spans="1:21">
      <c r="A38" s="32">
        <v>52</v>
      </c>
      <c r="B38" s="6">
        <v>250</v>
      </c>
      <c r="C38" s="6">
        <v>4802</v>
      </c>
      <c r="D38" s="6">
        <v>2</v>
      </c>
      <c r="E38" s="6" t="s">
        <v>919</v>
      </c>
      <c r="F38" s="33">
        <f t="shared" si="0"/>
        <v>4.1649312786339027E-4</v>
      </c>
      <c r="H38" s="32">
        <v>10</v>
      </c>
      <c r="I38" s="6">
        <v>250</v>
      </c>
      <c r="J38" s="6">
        <v>200</v>
      </c>
      <c r="K38" s="6">
        <v>0</v>
      </c>
      <c r="M38" s="30">
        <f t="shared" si="1"/>
        <v>0</v>
      </c>
      <c r="P38" s="32">
        <v>12</v>
      </c>
      <c r="Q38" s="6">
        <v>250</v>
      </c>
      <c r="R38" s="6">
        <v>351</v>
      </c>
      <c r="S38" s="6">
        <v>0</v>
      </c>
      <c r="U38" s="33">
        <f t="shared" si="2"/>
        <v>0</v>
      </c>
    </row>
    <row r="39" spans="1:21">
      <c r="A39" s="32">
        <v>10</v>
      </c>
      <c r="B39" s="6">
        <v>250</v>
      </c>
      <c r="C39" s="6">
        <v>243</v>
      </c>
      <c r="D39" s="6">
        <v>0</v>
      </c>
      <c r="F39" s="33">
        <f t="shared" si="0"/>
        <v>0</v>
      </c>
      <c r="H39" s="32">
        <v>10</v>
      </c>
      <c r="I39" s="6">
        <v>100</v>
      </c>
      <c r="J39" s="6">
        <v>239</v>
      </c>
      <c r="K39" s="6">
        <v>0</v>
      </c>
      <c r="M39" s="30">
        <f t="shared" si="1"/>
        <v>0</v>
      </c>
      <c r="P39" s="32">
        <v>10</v>
      </c>
      <c r="Q39" s="6">
        <v>250</v>
      </c>
      <c r="R39" s="6">
        <v>672</v>
      </c>
      <c r="S39" s="6">
        <v>0</v>
      </c>
      <c r="U39" s="33">
        <f t="shared" si="2"/>
        <v>0</v>
      </c>
    </row>
    <row r="40" spans="1:21">
      <c r="A40" s="32">
        <v>10</v>
      </c>
      <c r="B40" s="6">
        <v>250</v>
      </c>
      <c r="C40" s="6">
        <v>908</v>
      </c>
      <c r="D40" s="6">
        <v>0</v>
      </c>
      <c r="F40" s="33">
        <f t="shared" si="0"/>
        <v>0</v>
      </c>
      <c r="H40" s="32">
        <v>10</v>
      </c>
      <c r="I40" s="6">
        <v>114</v>
      </c>
      <c r="J40" s="6">
        <v>240</v>
      </c>
      <c r="K40" s="6">
        <v>0</v>
      </c>
      <c r="M40" s="30">
        <f t="shared" si="1"/>
        <v>0</v>
      </c>
      <c r="P40" s="32">
        <v>50</v>
      </c>
      <c r="Q40" s="6">
        <v>250</v>
      </c>
      <c r="R40" s="6">
        <v>6948</v>
      </c>
      <c r="S40" s="6">
        <v>9</v>
      </c>
      <c r="T40" s="6" t="s">
        <v>920</v>
      </c>
      <c r="U40" s="33">
        <f t="shared" si="2"/>
        <v>1.2953367875647669E-3</v>
      </c>
    </row>
    <row r="41" spans="1:21">
      <c r="A41" s="32">
        <v>10</v>
      </c>
      <c r="B41" s="6">
        <v>68</v>
      </c>
      <c r="C41" s="6">
        <v>210</v>
      </c>
      <c r="D41" s="6">
        <v>0</v>
      </c>
      <c r="F41" s="33">
        <f t="shared" si="0"/>
        <v>0</v>
      </c>
      <c r="H41" s="32">
        <v>10</v>
      </c>
      <c r="I41" s="6">
        <v>250</v>
      </c>
      <c r="J41" s="6">
        <v>818</v>
      </c>
      <c r="K41" s="6">
        <v>0</v>
      </c>
      <c r="M41" s="30">
        <f t="shared" si="1"/>
        <v>0</v>
      </c>
      <c r="P41" s="32">
        <v>15</v>
      </c>
      <c r="Q41" s="6">
        <v>226</v>
      </c>
      <c r="R41" s="6">
        <v>692</v>
      </c>
      <c r="S41" s="6">
        <v>0</v>
      </c>
      <c r="U41" s="33">
        <f t="shared" si="2"/>
        <v>0</v>
      </c>
    </row>
    <row r="42" spans="1:21">
      <c r="A42" s="32">
        <v>10</v>
      </c>
      <c r="B42" s="6">
        <v>250</v>
      </c>
      <c r="C42" s="6">
        <v>291</v>
      </c>
      <c r="D42" s="6">
        <v>0</v>
      </c>
      <c r="F42" s="33">
        <f t="shared" si="0"/>
        <v>0</v>
      </c>
      <c r="H42" s="32">
        <v>45</v>
      </c>
      <c r="I42" s="6">
        <v>250</v>
      </c>
      <c r="J42" s="6">
        <v>4220</v>
      </c>
      <c r="K42" s="6">
        <v>0</v>
      </c>
      <c r="M42" s="30">
        <f t="shared" si="1"/>
        <v>0</v>
      </c>
      <c r="P42" s="32">
        <v>10</v>
      </c>
      <c r="Q42" s="6">
        <v>250</v>
      </c>
      <c r="R42" s="6">
        <v>822</v>
      </c>
      <c r="S42" s="6">
        <v>0</v>
      </c>
      <c r="U42" s="33">
        <f t="shared" si="2"/>
        <v>0</v>
      </c>
    </row>
    <row r="43" spans="1:21">
      <c r="A43" s="32">
        <v>10</v>
      </c>
      <c r="B43" s="6">
        <v>117</v>
      </c>
      <c r="C43" s="6">
        <v>251</v>
      </c>
      <c r="D43" s="6">
        <v>0</v>
      </c>
      <c r="F43" s="33">
        <f t="shared" si="0"/>
        <v>0</v>
      </c>
      <c r="H43" s="32">
        <v>10</v>
      </c>
      <c r="I43" s="6">
        <v>250</v>
      </c>
      <c r="J43" s="6">
        <v>217</v>
      </c>
      <c r="K43" s="6">
        <v>0</v>
      </c>
      <c r="M43" s="30">
        <f t="shared" si="1"/>
        <v>0</v>
      </c>
      <c r="P43" s="32">
        <v>10</v>
      </c>
      <c r="Q43" s="6">
        <v>182</v>
      </c>
      <c r="R43" s="6">
        <v>390</v>
      </c>
      <c r="S43" s="6">
        <v>0</v>
      </c>
      <c r="U43" s="33">
        <f t="shared" si="2"/>
        <v>0</v>
      </c>
    </row>
    <row r="44" spans="1:21">
      <c r="A44" s="32">
        <v>10</v>
      </c>
      <c r="B44" s="6">
        <v>250</v>
      </c>
      <c r="C44" s="6">
        <v>355</v>
      </c>
      <c r="D44" s="6">
        <v>0</v>
      </c>
      <c r="F44" s="33">
        <f t="shared" si="0"/>
        <v>0</v>
      </c>
      <c r="H44" s="32">
        <v>10</v>
      </c>
      <c r="I44" s="6">
        <v>250</v>
      </c>
      <c r="J44" s="6">
        <v>243</v>
      </c>
      <c r="K44" s="6">
        <v>0</v>
      </c>
      <c r="M44" s="30">
        <f t="shared" si="1"/>
        <v>0</v>
      </c>
      <c r="P44" s="32">
        <v>12</v>
      </c>
      <c r="Q44" s="6">
        <v>250</v>
      </c>
      <c r="R44" s="6">
        <v>1328</v>
      </c>
      <c r="S44" s="6">
        <v>0</v>
      </c>
      <c r="U44" s="33">
        <f t="shared" si="2"/>
        <v>0</v>
      </c>
    </row>
    <row r="45" spans="1:21">
      <c r="A45" s="32">
        <v>10</v>
      </c>
      <c r="B45" s="6">
        <v>250</v>
      </c>
      <c r="C45" s="6">
        <v>243</v>
      </c>
      <c r="D45" s="6">
        <v>0</v>
      </c>
      <c r="F45" s="33">
        <f t="shared" si="0"/>
        <v>0</v>
      </c>
      <c r="H45" s="32">
        <v>10</v>
      </c>
      <c r="I45" s="6">
        <v>250</v>
      </c>
      <c r="J45" s="6">
        <v>169</v>
      </c>
      <c r="K45" s="6">
        <v>0</v>
      </c>
      <c r="M45" s="30">
        <f t="shared" si="1"/>
        <v>0</v>
      </c>
      <c r="P45" s="32">
        <v>10</v>
      </c>
      <c r="Q45" s="6">
        <v>250</v>
      </c>
      <c r="R45" s="6">
        <v>1286</v>
      </c>
      <c r="S45" s="6">
        <v>0</v>
      </c>
      <c r="U45" s="33">
        <f t="shared" si="2"/>
        <v>0</v>
      </c>
    </row>
    <row r="46" spans="1:21">
      <c r="A46" s="32">
        <v>100</v>
      </c>
      <c r="B46" s="6">
        <v>250</v>
      </c>
      <c r="C46" s="6">
        <v>8159</v>
      </c>
      <c r="D46" s="6">
        <v>3</v>
      </c>
      <c r="E46" s="6" t="s">
        <v>921</v>
      </c>
      <c r="F46" s="33">
        <f t="shared" si="0"/>
        <v>3.6769211913224658E-4</v>
      </c>
      <c r="H46" s="32">
        <v>10</v>
      </c>
      <c r="I46" s="6">
        <v>250</v>
      </c>
      <c r="J46" s="6">
        <v>953</v>
      </c>
      <c r="K46" s="6">
        <v>0</v>
      </c>
      <c r="M46" s="30">
        <f t="shared" si="1"/>
        <v>0</v>
      </c>
      <c r="P46" s="32">
        <v>10</v>
      </c>
      <c r="Q46" s="6">
        <v>221</v>
      </c>
      <c r="R46" s="6">
        <v>565</v>
      </c>
      <c r="S46" s="6">
        <v>1</v>
      </c>
      <c r="T46" s="6" t="s">
        <v>914</v>
      </c>
      <c r="U46" s="33">
        <f t="shared" si="2"/>
        <v>1.7699115044247787E-3</v>
      </c>
    </row>
    <row r="47" spans="1:21">
      <c r="A47" s="32">
        <v>10</v>
      </c>
      <c r="B47" s="6">
        <v>250</v>
      </c>
      <c r="C47" s="6">
        <v>374</v>
      </c>
      <c r="D47" s="6">
        <v>0</v>
      </c>
      <c r="F47" s="33">
        <f t="shared" si="0"/>
        <v>0</v>
      </c>
      <c r="H47" s="32">
        <v>10</v>
      </c>
      <c r="I47" s="6">
        <v>234</v>
      </c>
      <c r="J47" s="6">
        <v>388</v>
      </c>
      <c r="K47" s="6">
        <v>0</v>
      </c>
      <c r="M47" s="30">
        <f t="shared" si="1"/>
        <v>0</v>
      </c>
      <c r="P47" s="32">
        <v>10</v>
      </c>
      <c r="Q47" s="6">
        <v>250</v>
      </c>
      <c r="R47" s="6">
        <v>898</v>
      </c>
      <c r="S47" s="6">
        <v>0</v>
      </c>
      <c r="U47" s="33">
        <f t="shared" si="2"/>
        <v>0</v>
      </c>
    </row>
    <row r="48" spans="1:21">
      <c r="A48" s="32">
        <v>80</v>
      </c>
      <c r="B48" s="6">
        <v>250</v>
      </c>
      <c r="C48" s="6">
        <v>6721</v>
      </c>
      <c r="D48" s="6">
        <v>2</v>
      </c>
      <c r="E48" s="6" t="s">
        <v>922</v>
      </c>
      <c r="F48" s="33">
        <f t="shared" si="0"/>
        <v>2.9757476565987203E-4</v>
      </c>
      <c r="H48" s="32">
        <v>10</v>
      </c>
      <c r="I48" s="6">
        <v>239</v>
      </c>
      <c r="J48" s="6">
        <v>212</v>
      </c>
      <c r="K48" s="6">
        <v>0</v>
      </c>
      <c r="M48" s="30">
        <f t="shared" si="1"/>
        <v>0</v>
      </c>
      <c r="P48" s="32">
        <v>10</v>
      </c>
      <c r="Q48" s="6">
        <v>250</v>
      </c>
      <c r="R48" s="6">
        <v>1246</v>
      </c>
      <c r="S48" s="6">
        <v>0</v>
      </c>
      <c r="U48" s="33">
        <f t="shared" si="2"/>
        <v>0</v>
      </c>
    </row>
    <row r="49" spans="1:21">
      <c r="A49" s="32">
        <v>10</v>
      </c>
      <c r="B49" s="6">
        <v>250</v>
      </c>
      <c r="C49" s="6">
        <v>182</v>
      </c>
      <c r="D49" s="6">
        <v>0</v>
      </c>
      <c r="F49" s="33">
        <f t="shared" si="0"/>
        <v>0</v>
      </c>
      <c r="H49" s="32">
        <v>10</v>
      </c>
      <c r="I49" s="6">
        <v>250</v>
      </c>
      <c r="J49" s="6">
        <v>279</v>
      </c>
      <c r="K49" s="6">
        <v>0</v>
      </c>
      <c r="M49" s="30">
        <f t="shared" si="1"/>
        <v>0</v>
      </c>
      <c r="P49" s="32">
        <v>10</v>
      </c>
      <c r="Q49" s="6">
        <v>250</v>
      </c>
      <c r="R49" s="6">
        <v>1334</v>
      </c>
      <c r="S49" s="6">
        <v>0</v>
      </c>
      <c r="U49" s="33">
        <f t="shared" si="2"/>
        <v>0</v>
      </c>
    </row>
    <row r="50" spans="1:21">
      <c r="A50" s="32">
        <v>10</v>
      </c>
      <c r="B50" s="6">
        <v>250</v>
      </c>
      <c r="C50" s="6">
        <v>184</v>
      </c>
      <c r="D50" s="6">
        <v>0</v>
      </c>
      <c r="F50" s="33">
        <f t="shared" si="0"/>
        <v>0</v>
      </c>
      <c r="H50" s="32">
        <v>10</v>
      </c>
      <c r="I50" s="6">
        <v>250</v>
      </c>
      <c r="J50" s="6">
        <v>192</v>
      </c>
      <c r="K50" s="6">
        <v>0</v>
      </c>
      <c r="M50" s="30">
        <f t="shared" si="1"/>
        <v>0</v>
      </c>
      <c r="P50" s="32">
        <v>50</v>
      </c>
      <c r="Q50" s="6">
        <v>250</v>
      </c>
      <c r="R50" s="6">
        <v>6236</v>
      </c>
      <c r="S50" s="6">
        <v>8</v>
      </c>
      <c r="T50" s="6" t="s">
        <v>923</v>
      </c>
      <c r="U50" s="33">
        <f t="shared" si="2"/>
        <v>1.2828736369467607E-3</v>
      </c>
    </row>
    <row r="51" spans="1:21">
      <c r="A51" s="32">
        <v>10</v>
      </c>
      <c r="B51" s="6">
        <v>250</v>
      </c>
      <c r="C51" s="6">
        <v>182</v>
      </c>
      <c r="D51" s="6">
        <v>0</v>
      </c>
      <c r="F51" s="33">
        <f t="shared" si="0"/>
        <v>0</v>
      </c>
      <c r="H51" s="32">
        <v>10</v>
      </c>
      <c r="I51" s="6">
        <v>250</v>
      </c>
      <c r="J51" s="6">
        <v>504</v>
      </c>
      <c r="K51" s="6">
        <v>0</v>
      </c>
      <c r="M51" s="30">
        <f t="shared" si="1"/>
        <v>0</v>
      </c>
      <c r="P51" s="32">
        <v>10</v>
      </c>
      <c r="Q51" s="6">
        <v>79</v>
      </c>
      <c r="R51" s="6">
        <v>345</v>
      </c>
      <c r="S51" s="6">
        <v>0</v>
      </c>
      <c r="U51" s="33">
        <f t="shared" si="2"/>
        <v>0</v>
      </c>
    </row>
    <row r="52" spans="1:21">
      <c r="A52" s="32">
        <v>74</v>
      </c>
      <c r="B52" s="6">
        <v>250</v>
      </c>
      <c r="C52" s="6">
        <v>5663</v>
      </c>
      <c r="D52" s="6">
        <v>1</v>
      </c>
      <c r="E52" s="6" t="s">
        <v>898</v>
      </c>
      <c r="F52" s="33">
        <f t="shared" si="0"/>
        <v>1.7658484901995409E-4</v>
      </c>
      <c r="H52" s="32">
        <v>50</v>
      </c>
      <c r="I52" s="6">
        <v>250</v>
      </c>
      <c r="J52" s="6">
        <v>4662</v>
      </c>
      <c r="K52" s="6">
        <v>0</v>
      </c>
      <c r="M52" s="30">
        <f t="shared" si="1"/>
        <v>0</v>
      </c>
      <c r="P52" s="32">
        <v>10</v>
      </c>
      <c r="Q52" s="6">
        <v>250</v>
      </c>
      <c r="R52" s="6">
        <v>1214</v>
      </c>
      <c r="S52" s="6">
        <v>0</v>
      </c>
      <c r="U52" s="33">
        <f t="shared" si="2"/>
        <v>0</v>
      </c>
    </row>
    <row r="53" spans="1:21">
      <c r="A53" s="32">
        <v>10</v>
      </c>
      <c r="B53" s="6">
        <v>250</v>
      </c>
      <c r="C53" s="6">
        <v>235</v>
      </c>
      <c r="D53" s="6">
        <v>0</v>
      </c>
      <c r="F53" s="33">
        <f t="shared" si="0"/>
        <v>0</v>
      </c>
      <c r="H53" s="32">
        <v>10</v>
      </c>
      <c r="I53" s="6">
        <v>250</v>
      </c>
      <c r="J53" s="6">
        <v>315</v>
      </c>
      <c r="K53" s="6">
        <v>0</v>
      </c>
      <c r="M53" s="30">
        <f t="shared" si="1"/>
        <v>0</v>
      </c>
      <c r="P53" s="32">
        <v>10</v>
      </c>
      <c r="Q53" s="6">
        <v>250</v>
      </c>
      <c r="R53" s="6">
        <v>1736</v>
      </c>
      <c r="S53" s="6">
        <v>1</v>
      </c>
      <c r="T53" s="6" t="s">
        <v>896</v>
      </c>
      <c r="U53" s="33">
        <f t="shared" si="2"/>
        <v>5.76036866359447E-4</v>
      </c>
    </row>
    <row r="54" spans="1:21">
      <c r="A54" s="32">
        <v>10</v>
      </c>
      <c r="B54" s="6">
        <v>250</v>
      </c>
      <c r="C54" s="6">
        <v>325</v>
      </c>
      <c r="D54" s="6">
        <v>2</v>
      </c>
      <c r="E54" s="6" t="s">
        <v>924</v>
      </c>
      <c r="F54" s="33">
        <f t="shared" si="0"/>
        <v>6.1538461538461538E-3</v>
      </c>
      <c r="H54" s="32">
        <v>50</v>
      </c>
      <c r="I54" s="6">
        <v>250</v>
      </c>
      <c r="J54" s="6">
        <v>4520</v>
      </c>
      <c r="K54" s="6">
        <v>0</v>
      </c>
      <c r="M54" s="30">
        <f t="shared" si="1"/>
        <v>0</v>
      </c>
      <c r="P54" s="32">
        <v>50</v>
      </c>
      <c r="Q54" s="6">
        <v>250</v>
      </c>
      <c r="R54" s="6">
        <v>6019</v>
      </c>
      <c r="S54" s="6">
        <v>8</v>
      </c>
      <c r="T54" s="6" t="s">
        <v>925</v>
      </c>
      <c r="U54" s="33">
        <f t="shared" si="2"/>
        <v>1.3291244392756273E-3</v>
      </c>
    </row>
    <row r="55" spans="1:21">
      <c r="A55" s="32">
        <v>10</v>
      </c>
      <c r="B55" s="6">
        <v>250</v>
      </c>
      <c r="C55" s="6">
        <v>192</v>
      </c>
      <c r="D55" s="6">
        <v>0</v>
      </c>
      <c r="F55" s="33">
        <f t="shared" si="0"/>
        <v>0</v>
      </c>
      <c r="H55" s="32">
        <v>10</v>
      </c>
      <c r="I55" s="6">
        <v>250</v>
      </c>
      <c r="J55" s="6">
        <v>205</v>
      </c>
      <c r="K55" s="6">
        <v>0</v>
      </c>
      <c r="M55" s="30">
        <f t="shared" si="1"/>
        <v>0</v>
      </c>
      <c r="P55" s="32">
        <v>10</v>
      </c>
      <c r="Q55" s="6">
        <v>250</v>
      </c>
      <c r="R55" s="6">
        <v>729</v>
      </c>
      <c r="S55" s="6">
        <v>0</v>
      </c>
      <c r="U55" s="33">
        <f t="shared" si="2"/>
        <v>0</v>
      </c>
    </row>
    <row r="56" spans="1:21">
      <c r="A56" s="32">
        <v>10</v>
      </c>
      <c r="B56" s="6">
        <v>250</v>
      </c>
      <c r="C56" s="6">
        <v>286</v>
      </c>
      <c r="D56" s="6">
        <v>3</v>
      </c>
      <c r="E56" s="6" t="s">
        <v>926</v>
      </c>
      <c r="F56" s="33">
        <f t="shared" si="0"/>
        <v>1.048951048951049E-2</v>
      </c>
      <c r="H56" s="32">
        <v>10</v>
      </c>
      <c r="I56" s="6">
        <v>250</v>
      </c>
      <c r="J56" s="6">
        <v>219</v>
      </c>
      <c r="K56" s="6">
        <v>0</v>
      </c>
      <c r="M56" s="30">
        <f t="shared" si="1"/>
        <v>0</v>
      </c>
      <c r="P56" s="32">
        <v>50</v>
      </c>
      <c r="Q56" s="6">
        <v>250</v>
      </c>
      <c r="R56" s="6">
        <v>6966</v>
      </c>
      <c r="S56" s="6">
        <v>2</v>
      </c>
      <c r="T56" s="6" t="s">
        <v>927</v>
      </c>
      <c r="U56" s="33">
        <f t="shared" si="2"/>
        <v>2.871088142405972E-4</v>
      </c>
    </row>
    <row r="57" spans="1:21">
      <c r="A57" s="32">
        <v>78</v>
      </c>
      <c r="B57" s="6">
        <v>250</v>
      </c>
      <c r="C57" s="6">
        <v>5833</v>
      </c>
      <c r="D57" s="6">
        <v>2</v>
      </c>
      <c r="E57" s="6" t="s">
        <v>919</v>
      </c>
      <c r="F57" s="33">
        <f t="shared" si="0"/>
        <v>3.4287673581347508E-4</v>
      </c>
      <c r="H57" s="32">
        <v>10</v>
      </c>
      <c r="I57" s="6">
        <v>250</v>
      </c>
      <c r="J57" s="6">
        <v>621</v>
      </c>
      <c r="K57" s="6">
        <v>0</v>
      </c>
      <c r="M57" s="30">
        <f t="shared" si="1"/>
        <v>0</v>
      </c>
      <c r="P57" s="32">
        <v>10</v>
      </c>
      <c r="Q57" s="6">
        <v>250</v>
      </c>
      <c r="R57" s="6">
        <v>756</v>
      </c>
      <c r="S57" s="6">
        <v>0</v>
      </c>
      <c r="U57" s="33">
        <f t="shared" si="2"/>
        <v>0</v>
      </c>
    </row>
    <row r="58" spans="1:21">
      <c r="A58" s="32">
        <v>10</v>
      </c>
      <c r="B58" s="6">
        <v>250</v>
      </c>
      <c r="C58" s="6">
        <v>161</v>
      </c>
      <c r="D58" s="6">
        <v>0</v>
      </c>
      <c r="F58" s="33">
        <f t="shared" si="0"/>
        <v>0</v>
      </c>
      <c r="H58" s="32">
        <v>10</v>
      </c>
      <c r="I58" s="6">
        <v>250</v>
      </c>
      <c r="J58" s="6">
        <v>183</v>
      </c>
      <c r="K58" s="6">
        <v>0</v>
      </c>
      <c r="M58" s="30">
        <f t="shared" si="1"/>
        <v>0</v>
      </c>
      <c r="P58" s="32">
        <v>10</v>
      </c>
      <c r="Q58" s="6">
        <v>250</v>
      </c>
      <c r="R58" s="6">
        <v>794</v>
      </c>
      <c r="S58" s="6">
        <v>0</v>
      </c>
      <c r="U58" s="33">
        <f t="shared" si="2"/>
        <v>0</v>
      </c>
    </row>
    <row r="59" spans="1:21">
      <c r="A59" s="32">
        <v>100</v>
      </c>
      <c r="B59" s="6">
        <v>250</v>
      </c>
      <c r="C59" s="6">
        <v>6780</v>
      </c>
      <c r="D59" s="6">
        <v>5</v>
      </c>
      <c r="E59" s="6" t="s">
        <v>928</v>
      </c>
      <c r="F59" s="33">
        <f t="shared" si="0"/>
        <v>7.3746312684365781E-4</v>
      </c>
      <c r="H59" s="32">
        <v>10</v>
      </c>
      <c r="I59" s="6">
        <v>250</v>
      </c>
      <c r="J59" s="6">
        <v>185</v>
      </c>
      <c r="K59" s="6">
        <v>0</v>
      </c>
      <c r="M59" s="30">
        <f t="shared" si="1"/>
        <v>0</v>
      </c>
      <c r="P59" s="32">
        <v>10</v>
      </c>
      <c r="Q59" s="6">
        <v>120</v>
      </c>
      <c r="R59" s="6">
        <v>309</v>
      </c>
      <c r="S59" s="6">
        <v>0</v>
      </c>
      <c r="U59" s="33">
        <f t="shared" si="2"/>
        <v>0</v>
      </c>
    </row>
    <row r="60" spans="1:21">
      <c r="A60" s="32">
        <v>10</v>
      </c>
      <c r="B60" s="6">
        <v>250</v>
      </c>
      <c r="C60" s="6">
        <v>188</v>
      </c>
      <c r="D60" s="6">
        <v>0</v>
      </c>
      <c r="F60" s="33">
        <f t="shared" si="0"/>
        <v>0</v>
      </c>
      <c r="H60" s="32">
        <v>10</v>
      </c>
      <c r="I60" s="6">
        <v>197</v>
      </c>
      <c r="J60" s="6">
        <v>259</v>
      </c>
      <c r="K60" s="6">
        <v>0</v>
      </c>
      <c r="M60" s="30">
        <f t="shared" si="1"/>
        <v>0</v>
      </c>
      <c r="P60" s="32">
        <v>10</v>
      </c>
      <c r="Q60" s="6">
        <v>250</v>
      </c>
      <c r="R60" s="6">
        <v>1120</v>
      </c>
      <c r="S60" s="6">
        <v>0</v>
      </c>
      <c r="U60" s="33">
        <f t="shared" si="2"/>
        <v>0</v>
      </c>
    </row>
    <row r="61" spans="1:21">
      <c r="A61" s="32">
        <v>10</v>
      </c>
      <c r="B61" s="6">
        <v>250</v>
      </c>
      <c r="C61" s="6">
        <v>622</v>
      </c>
      <c r="D61" s="6">
        <v>1</v>
      </c>
      <c r="E61" s="6" t="s">
        <v>929</v>
      </c>
      <c r="F61" s="33">
        <f t="shared" si="0"/>
        <v>1.6077170418006431E-3</v>
      </c>
      <c r="H61" s="32">
        <v>10</v>
      </c>
      <c r="I61" s="6">
        <v>250</v>
      </c>
      <c r="J61" s="6">
        <v>182</v>
      </c>
      <c r="K61" s="6">
        <v>0</v>
      </c>
      <c r="M61" s="30">
        <f t="shared" si="1"/>
        <v>0</v>
      </c>
      <c r="P61" s="32">
        <v>50</v>
      </c>
      <c r="Q61" s="6">
        <v>250</v>
      </c>
      <c r="R61" s="6">
        <v>6074</v>
      </c>
      <c r="S61" s="6">
        <v>5</v>
      </c>
      <c r="T61" s="6" t="s">
        <v>930</v>
      </c>
      <c r="U61" s="33">
        <f t="shared" si="2"/>
        <v>8.2318077049720116E-4</v>
      </c>
    </row>
    <row r="62" spans="1:21">
      <c r="A62" s="32">
        <v>10</v>
      </c>
      <c r="B62" s="6">
        <v>250</v>
      </c>
      <c r="C62" s="6">
        <v>273</v>
      </c>
      <c r="D62" s="6">
        <v>0</v>
      </c>
      <c r="F62" s="33">
        <f t="shared" si="0"/>
        <v>0</v>
      </c>
      <c r="H62" s="32">
        <v>10</v>
      </c>
      <c r="I62" s="6">
        <v>208</v>
      </c>
      <c r="J62" s="6">
        <v>176</v>
      </c>
      <c r="K62" s="6">
        <v>0</v>
      </c>
      <c r="M62" s="30">
        <f t="shared" si="1"/>
        <v>0</v>
      </c>
      <c r="P62" s="32">
        <v>50</v>
      </c>
      <c r="Q62" s="6">
        <v>250</v>
      </c>
      <c r="R62" s="6">
        <v>7224</v>
      </c>
      <c r="S62" s="6">
        <v>2</v>
      </c>
      <c r="T62" s="6" t="s">
        <v>931</v>
      </c>
      <c r="U62" s="33">
        <f t="shared" si="2"/>
        <v>2.768549280177187E-4</v>
      </c>
    </row>
    <row r="63" spans="1:21">
      <c r="A63" s="32">
        <v>10</v>
      </c>
      <c r="B63" s="6">
        <v>250</v>
      </c>
      <c r="C63" s="6">
        <v>375</v>
      </c>
      <c r="D63" s="6">
        <v>0</v>
      </c>
      <c r="F63" s="33">
        <f t="shared" si="0"/>
        <v>0</v>
      </c>
      <c r="H63" s="32">
        <v>10</v>
      </c>
      <c r="I63" s="6">
        <v>250</v>
      </c>
      <c r="J63" s="6">
        <v>239</v>
      </c>
      <c r="K63" s="6">
        <v>0</v>
      </c>
      <c r="M63" s="30">
        <f t="shared" si="1"/>
        <v>0</v>
      </c>
      <c r="P63" s="32">
        <v>50</v>
      </c>
      <c r="Q63" s="6">
        <v>250</v>
      </c>
      <c r="R63" s="6">
        <v>6121</v>
      </c>
      <c r="S63" s="6">
        <v>4</v>
      </c>
      <c r="T63" s="6" t="s">
        <v>932</v>
      </c>
      <c r="U63" s="33">
        <f t="shared" si="2"/>
        <v>6.5348799215814407E-4</v>
      </c>
    </row>
    <row r="64" spans="1:21">
      <c r="A64" s="32">
        <v>10</v>
      </c>
      <c r="B64" s="6">
        <v>250</v>
      </c>
      <c r="C64" s="6">
        <v>296</v>
      </c>
      <c r="D64" s="6">
        <v>0</v>
      </c>
      <c r="F64" s="33">
        <f t="shared" si="0"/>
        <v>0</v>
      </c>
      <c r="H64" s="32">
        <v>10</v>
      </c>
      <c r="I64" s="6">
        <v>250</v>
      </c>
      <c r="J64" s="6">
        <v>194</v>
      </c>
      <c r="K64" s="6">
        <v>0</v>
      </c>
      <c r="M64" s="30">
        <f t="shared" si="1"/>
        <v>0</v>
      </c>
      <c r="P64" s="32">
        <v>10</v>
      </c>
      <c r="Q64" s="6">
        <v>250</v>
      </c>
      <c r="R64" s="6">
        <v>1619</v>
      </c>
      <c r="S64" s="6">
        <v>0</v>
      </c>
      <c r="U64" s="33">
        <f t="shared" si="2"/>
        <v>0</v>
      </c>
    </row>
    <row r="65" spans="1:21">
      <c r="A65" s="32">
        <v>10</v>
      </c>
      <c r="B65" s="6">
        <v>110</v>
      </c>
      <c r="C65" s="6">
        <v>262</v>
      </c>
      <c r="D65" s="6">
        <v>0</v>
      </c>
      <c r="F65" s="33">
        <f t="shared" si="0"/>
        <v>0</v>
      </c>
      <c r="H65" s="32">
        <v>10</v>
      </c>
      <c r="I65" s="6">
        <v>250</v>
      </c>
      <c r="J65" s="6">
        <v>232</v>
      </c>
      <c r="K65" s="6">
        <v>0</v>
      </c>
      <c r="M65" s="30">
        <f t="shared" si="1"/>
        <v>0</v>
      </c>
      <c r="P65" s="32">
        <v>50</v>
      </c>
      <c r="Q65" s="6">
        <v>250</v>
      </c>
      <c r="R65" s="6">
        <v>6617</v>
      </c>
      <c r="S65" s="6">
        <v>8</v>
      </c>
      <c r="T65" s="6" t="s">
        <v>903</v>
      </c>
      <c r="U65" s="33">
        <f t="shared" si="2"/>
        <v>1.2090071029167296E-3</v>
      </c>
    </row>
    <row r="66" spans="1:21">
      <c r="A66" s="32">
        <v>10</v>
      </c>
      <c r="B66" s="6">
        <v>250</v>
      </c>
      <c r="C66" s="6">
        <v>160</v>
      </c>
      <c r="D66" s="6">
        <v>0</v>
      </c>
      <c r="F66" s="33">
        <f t="shared" si="0"/>
        <v>0</v>
      </c>
      <c r="H66" s="32">
        <v>10</v>
      </c>
      <c r="I66" s="6">
        <v>250</v>
      </c>
      <c r="J66" s="6">
        <v>303</v>
      </c>
      <c r="K66" s="6">
        <v>0</v>
      </c>
      <c r="M66" s="30">
        <f t="shared" si="1"/>
        <v>0</v>
      </c>
      <c r="P66" s="32">
        <v>10</v>
      </c>
      <c r="Q66" s="6">
        <v>250</v>
      </c>
      <c r="R66" s="6">
        <v>419</v>
      </c>
      <c r="S66" s="6">
        <v>0</v>
      </c>
      <c r="U66" s="33">
        <f t="shared" si="2"/>
        <v>0</v>
      </c>
    </row>
    <row r="67" spans="1:21">
      <c r="A67" s="32">
        <v>10</v>
      </c>
      <c r="B67" s="6">
        <v>250</v>
      </c>
      <c r="C67" s="6">
        <v>246</v>
      </c>
      <c r="D67" s="6">
        <v>0</v>
      </c>
      <c r="F67" s="33">
        <f t="shared" si="0"/>
        <v>0</v>
      </c>
      <c r="H67" s="32">
        <v>10</v>
      </c>
      <c r="I67" s="6">
        <v>250</v>
      </c>
      <c r="J67" s="6">
        <v>235</v>
      </c>
      <c r="K67" s="6">
        <v>0</v>
      </c>
      <c r="M67" s="30">
        <f t="shared" si="1"/>
        <v>0</v>
      </c>
      <c r="P67" s="32">
        <v>50</v>
      </c>
      <c r="Q67" s="6">
        <v>250</v>
      </c>
      <c r="R67" s="6">
        <v>6623</v>
      </c>
      <c r="S67" s="6">
        <v>5</v>
      </c>
      <c r="T67" s="6" t="s">
        <v>933</v>
      </c>
      <c r="U67" s="33">
        <f t="shared" si="2"/>
        <v>7.5494488902310135E-4</v>
      </c>
    </row>
    <row r="68" spans="1:21">
      <c r="A68" s="32">
        <v>10</v>
      </c>
      <c r="B68" s="6">
        <v>250</v>
      </c>
      <c r="C68" s="6">
        <v>701</v>
      </c>
      <c r="D68" s="6">
        <v>4</v>
      </c>
      <c r="E68" s="6" t="s">
        <v>934</v>
      </c>
      <c r="F68" s="33">
        <f t="shared" si="0"/>
        <v>5.7061340941512127E-3</v>
      </c>
      <c r="H68" s="32">
        <v>10</v>
      </c>
      <c r="I68" s="6">
        <v>250</v>
      </c>
      <c r="J68" s="6">
        <v>362</v>
      </c>
      <c r="K68" s="6">
        <v>0</v>
      </c>
      <c r="M68" s="30">
        <f t="shared" si="1"/>
        <v>0</v>
      </c>
      <c r="P68" s="32">
        <v>50</v>
      </c>
      <c r="Q68" s="6">
        <v>250</v>
      </c>
      <c r="R68" s="6">
        <v>6325</v>
      </c>
      <c r="S68" s="6">
        <v>4</v>
      </c>
      <c r="T68" s="6" t="s">
        <v>935</v>
      </c>
      <c r="U68" s="33">
        <f t="shared" si="2"/>
        <v>6.324110671936759E-4</v>
      </c>
    </row>
    <row r="69" spans="1:21">
      <c r="A69" s="32">
        <v>10</v>
      </c>
      <c r="B69" s="6">
        <v>250</v>
      </c>
      <c r="C69" s="6">
        <v>251</v>
      </c>
      <c r="D69" s="6">
        <v>0</v>
      </c>
      <c r="F69" s="33">
        <f t="shared" ref="F69:F103" si="3">D69/C69</f>
        <v>0</v>
      </c>
      <c r="H69" s="32">
        <v>10</v>
      </c>
      <c r="I69" s="6">
        <v>250</v>
      </c>
      <c r="J69" s="6">
        <v>225</v>
      </c>
      <c r="K69" s="6">
        <v>0</v>
      </c>
      <c r="M69" s="30">
        <f t="shared" ref="M69:M103" si="4">K69/J69</f>
        <v>0</v>
      </c>
      <c r="P69" s="32">
        <v>10</v>
      </c>
      <c r="Q69" s="6">
        <v>250</v>
      </c>
      <c r="R69" s="6">
        <v>377</v>
      </c>
      <c r="S69" s="6">
        <v>0</v>
      </c>
      <c r="U69" s="33">
        <f t="shared" ref="U69:U103" si="5">S69/R69</f>
        <v>0</v>
      </c>
    </row>
    <row r="70" spans="1:21">
      <c r="A70" s="32">
        <v>10</v>
      </c>
      <c r="B70" s="6">
        <v>220</v>
      </c>
      <c r="C70" s="6">
        <v>230</v>
      </c>
      <c r="D70" s="6">
        <v>0</v>
      </c>
      <c r="F70" s="33">
        <f t="shared" si="3"/>
        <v>0</v>
      </c>
      <c r="H70" s="32">
        <v>45</v>
      </c>
      <c r="I70" s="6">
        <v>250</v>
      </c>
      <c r="J70" s="6">
        <v>3906</v>
      </c>
      <c r="K70" s="6">
        <v>0</v>
      </c>
      <c r="M70" s="30">
        <f t="shared" si="4"/>
        <v>0</v>
      </c>
      <c r="P70" s="32">
        <v>10</v>
      </c>
      <c r="Q70" s="6">
        <v>250</v>
      </c>
      <c r="R70" s="6">
        <v>309</v>
      </c>
      <c r="S70" s="6">
        <v>0</v>
      </c>
      <c r="U70" s="33">
        <f t="shared" si="5"/>
        <v>0</v>
      </c>
    </row>
    <row r="71" spans="1:21">
      <c r="A71" s="32">
        <v>10</v>
      </c>
      <c r="B71" s="6">
        <v>221</v>
      </c>
      <c r="C71" s="6">
        <v>248</v>
      </c>
      <c r="D71" s="6">
        <v>0</v>
      </c>
      <c r="F71" s="33">
        <f t="shared" si="3"/>
        <v>0</v>
      </c>
      <c r="H71" s="32">
        <v>10</v>
      </c>
      <c r="I71" s="6">
        <v>250</v>
      </c>
      <c r="J71" s="6">
        <v>178</v>
      </c>
      <c r="K71" s="6">
        <v>0</v>
      </c>
      <c r="M71" s="30">
        <f t="shared" si="4"/>
        <v>0</v>
      </c>
      <c r="P71" s="32">
        <v>50</v>
      </c>
      <c r="Q71" s="6">
        <v>250</v>
      </c>
      <c r="R71" s="6">
        <v>6270</v>
      </c>
      <c r="S71" s="6">
        <v>3</v>
      </c>
      <c r="T71" s="6" t="s">
        <v>936</v>
      </c>
      <c r="U71" s="33">
        <f t="shared" si="5"/>
        <v>4.7846889952153111E-4</v>
      </c>
    </row>
    <row r="72" spans="1:21">
      <c r="A72" s="32">
        <v>51</v>
      </c>
      <c r="B72" s="6">
        <v>250</v>
      </c>
      <c r="C72" s="6">
        <v>4411</v>
      </c>
      <c r="D72" s="6">
        <v>4</v>
      </c>
      <c r="E72" s="6" t="s">
        <v>909</v>
      </c>
      <c r="F72" s="33">
        <f t="shared" si="3"/>
        <v>9.0682384946724098E-4</v>
      </c>
      <c r="H72" s="32">
        <v>10</v>
      </c>
      <c r="I72" s="6">
        <v>250</v>
      </c>
      <c r="J72" s="6">
        <v>364</v>
      </c>
      <c r="K72" s="6">
        <v>0</v>
      </c>
      <c r="M72" s="30">
        <f t="shared" si="4"/>
        <v>0</v>
      </c>
      <c r="P72" s="32">
        <v>10</v>
      </c>
      <c r="Q72" s="6">
        <v>250</v>
      </c>
      <c r="R72" s="6">
        <v>1113</v>
      </c>
      <c r="S72" s="6">
        <v>0</v>
      </c>
      <c r="U72" s="33">
        <f t="shared" si="5"/>
        <v>0</v>
      </c>
    </row>
    <row r="73" spans="1:21">
      <c r="A73" s="32">
        <v>13</v>
      </c>
      <c r="B73" s="6">
        <v>213</v>
      </c>
      <c r="C73" s="6">
        <v>319</v>
      </c>
      <c r="D73" s="6">
        <v>0</v>
      </c>
      <c r="F73" s="33">
        <f t="shared" si="3"/>
        <v>0</v>
      </c>
      <c r="H73" s="32">
        <v>10</v>
      </c>
      <c r="I73" s="6">
        <v>250</v>
      </c>
      <c r="J73" s="6">
        <v>180</v>
      </c>
      <c r="K73" s="6">
        <v>0</v>
      </c>
      <c r="M73" s="30">
        <f t="shared" si="4"/>
        <v>0</v>
      </c>
      <c r="P73" s="32">
        <v>11</v>
      </c>
      <c r="Q73" s="6">
        <v>250</v>
      </c>
      <c r="R73" s="6">
        <v>323</v>
      </c>
      <c r="S73" s="6">
        <v>0</v>
      </c>
      <c r="U73" s="33">
        <f t="shared" si="5"/>
        <v>0</v>
      </c>
    </row>
    <row r="74" spans="1:21">
      <c r="A74" s="32">
        <v>10</v>
      </c>
      <c r="B74" s="6">
        <v>250</v>
      </c>
      <c r="C74" s="6">
        <v>228</v>
      </c>
      <c r="D74" s="6">
        <v>0</v>
      </c>
      <c r="F74" s="33">
        <f t="shared" si="3"/>
        <v>0</v>
      </c>
      <c r="H74" s="32">
        <v>11</v>
      </c>
      <c r="I74" s="6">
        <v>250</v>
      </c>
      <c r="J74" s="6">
        <v>222</v>
      </c>
      <c r="K74" s="6">
        <v>0</v>
      </c>
      <c r="M74" s="30">
        <f t="shared" si="4"/>
        <v>0</v>
      </c>
      <c r="P74" s="32">
        <v>10</v>
      </c>
      <c r="Q74" s="6">
        <v>250</v>
      </c>
      <c r="R74" s="6">
        <v>762</v>
      </c>
      <c r="S74" s="6">
        <v>0</v>
      </c>
      <c r="U74" s="33">
        <f t="shared" si="5"/>
        <v>0</v>
      </c>
    </row>
    <row r="75" spans="1:21">
      <c r="A75" s="32">
        <v>53</v>
      </c>
      <c r="B75" s="6">
        <v>250</v>
      </c>
      <c r="C75" s="6">
        <v>4484</v>
      </c>
      <c r="D75" s="6">
        <v>2</v>
      </c>
      <c r="E75" s="6" t="s">
        <v>919</v>
      </c>
      <c r="F75" s="33">
        <f t="shared" si="3"/>
        <v>4.4603033006244426E-4</v>
      </c>
      <c r="H75" s="32">
        <v>10</v>
      </c>
      <c r="I75" s="6">
        <v>250</v>
      </c>
      <c r="J75" s="6">
        <v>293</v>
      </c>
      <c r="K75" s="6">
        <v>0</v>
      </c>
      <c r="M75" s="30">
        <f t="shared" si="4"/>
        <v>0</v>
      </c>
      <c r="P75" s="32">
        <v>10</v>
      </c>
      <c r="Q75" s="6">
        <v>250</v>
      </c>
      <c r="R75" s="6">
        <v>327</v>
      </c>
      <c r="S75" s="6">
        <v>0</v>
      </c>
      <c r="U75" s="33">
        <f t="shared" si="5"/>
        <v>0</v>
      </c>
    </row>
    <row r="76" spans="1:21">
      <c r="A76" s="32">
        <v>10</v>
      </c>
      <c r="B76" s="6">
        <v>250</v>
      </c>
      <c r="C76" s="6">
        <v>293</v>
      </c>
      <c r="D76" s="6">
        <v>0</v>
      </c>
      <c r="F76" s="33">
        <f t="shared" si="3"/>
        <v>0</v>
      </c>
      <c r="H76" s="32">
        <v>10</v>
      </c>
      <c r="I76" s="6">
        <v>250</v>
      </c>
      <c r="J76" s="6">
        <v>248</v>
      </c>
      <c r="K76" s="6">
        <v>0</v>
      </c>
      <c r="M76" s="30">
        <f t="shared" si="4"/>
        <v>0</v>
      </c>
      <c r="P76" s="32">
        <v>50</v>
      </c>
      <c r="Q76" s="6">
        <v>250</v>
      </c>
      <c r="R76" s="6">
        <v>6045</v>
      </c>
      <c r="S76" s="6">
        <v>6</v>
      </c>
      <c r="T76" s="6" t="s">
        <v>937</v>
      </c>
      <c r="U76" s="33">
        <f t="shared" si="5"/>
        <v>9.9255583126550868E-4</v>
      </c>
    </row>
    <row r="77" spans="1:21">
      <c r="A77" s="32">
        <v>10</v>
      </c>
      <c r="B77" s="6">
        <v>228</v>
      </c>
      <c r="C77" s="6">
        <v>158</v>
      </c>
      <c r="D77" s="6">
        <v>0</v>
      </c>
      <c r="F77" s="33">
        <f t="shared" si="3"/>
        <v>0</v>
      </c>
      <c r="H77" s="32">
        <v>50</v>
      </c>
      <c r="I77" s="6">
        <v>250</v>
      </c>
      <c r="J77" s="6">
        <v>4618</v>
      </c>
      <c r="K77" s="6">
        <v>0</v>
      </c>
      <c r="M77" s="30">
        <f t="shared" si="4"/>
        <v>0</v>
      </c>
      <c r="P77" s="32">
        <v>50</v>
      </c>
      <c r="Q77" s="6">
        <v>250</v>
      </c>
      <c r="R77" s="6">
        <v>6944</v>
      </c>
      <c r="S77" s="6">
        <v>0</v>
      </c>
      <c r="U77" s="33">
        <f t="shared" si="5"/>
        <v>0</v>
      </c>
    </row>
    <row r="78" spans="1:21">
      <c r="A78" s="32">
        <v>10</v>
      </c>
      <c r="B78" s="6">
        <v>250</v>
      </c>
      <c r="C78" s="6">
        <v>841</v>
      </c>
      <c r="D78" s="6">
        <v>5</v>
      </c>
      <c r="E78" s="6" t="s">
        <v>938</v>
      </c>
      <c r="F78" s="33">
        <f t="shared" si="3"/>
        <v>5.945303210463734E-3</v>
      </c>
      <c r="H78" s="32">
        <v>10</v>
      </c>
      <c r="I78" s="6">
        <v>250</v>
      </c>
      <c r="J78" s="6">
        <v>194</v>
      </c>
      <c r="K78" s="6">
        <v>0</v>
      </c>
      <c r="M78" s="30">
        <f t="shared" si="4"/>
        <v>0</v>
      </c>
      <c r="P78" s="32">
        <v>10</v>
      </c>
      <c r="Q78" s="6">
        <v>250</v>
      </c>
      <c r="R78" s="6">
        <v>636</v>
      </c>
      <c r="S78" s="6">
        <v>0</v>
      </c>
      <c r="U78" s="33">
        <f t="shared" si="5"/>
        <v>0</v>
      </c>
    </row>
    <row r="79" spans="1:21">
      <c r="A79" s="32">
        <v>10</v>
      </c>
      <c r="B79" s="6">
        <v>250</v>
      </c>
      <c r="C79" s="6">
        <v>230</v>
      </c>
      <c r="D79" s="6">
        <v>0</v>
      </c>
      <c r="F79" s="33">
        <f t="shared" si="3"/>
        <v>0</v>
      </c>
      <c r="H79" s="32">
        <v>10</v>
      </c>
      <c r="I79" s="6">
        <v>250</v>
      </c>
      <c r="J79" s="6">
        <v>273</v>
      </c>
      <c r="K79" s="6">
        <v>0</v>
      </c>
      <c r="M79" s="30">
        <f t="shared" si="4"/>
        <v>0</v>
      </c>
      <c r="P79" s="32">
        <v>10</v>
      </c>
      <c r="Q79" s="6">
        <v>250</v>
      </c>
      <c r="R79" s="6">
        <v>1248</v>
      </c>
      <c r="S79" s="6">
        <v>0</v>
      </c>
      <c r="U79" s="33">
        <f t="shared" si="5"/>
        <v>0</v>
      </c>
    </row>
    <row r="80" spans="1:21">
      <c r="A80" s="32">
        <v>10</v>
      </c>
      <c r="B80" s="6">
        <v>250</v>
      </c>
      <c r="C80" s="6">
        <v>985</v>
      </c>
      <c r="D80" s="6">
        <v>0</v>
      </c>
      <c r="F80" s="33">
        <f t="shared" si="3"/>
        <v>0</v>
      </c>
      <c r="H80" s="32">
        <v>10</v>
      </c>
      <c r="I80" s="6">
        <v>250</v>
      </c>
      <c r="J80" s="6">
        <v>397</v>
      </c>
      <c r="K80" s="6">
        <v>0</v>
      </c>
      <c r="M80" s="30">
        <f t="shared" si="4"/>
        <v>0</v>
      </c>
      <c r="P80" s="32">
        <v>10</v>
      </c>
      <c r="Q80" s="6">
        <v>250</v>
      </c>
      <c r="R80" s="6">
        <v>577</v>
      </c>
      <c r="S80" s="6">
        <v>0</v>
      </c>
      <c r="U80" s="33">
        <f t="shared" si="5"/>
        <v>0</v>
      </c>
    </row>
    <row r="81" spans="1:21">
      <c r="A81" s="32">
        <v>10</v>
      </c>
      <c r="B81" s="6">
        <v>250</v>
      </c>
      <c r="C81" s="6">
        <v>200</v>
      </c>
      <c r="D81" s="6">
        <v>0</v>
      </c>
      <c r="F81" s="33">
        <f t="shared" si="3"/>
        <v>0</v>
      </c>
      <c r="H81" s="32">
        <v>10</v>
      </c>
      <c r="I81" s="6">
        <v>250</v>
      </c>
      <c r="J81" s="6">
        <v>199</v>
      </c>
      <c r="K81" s="6">
        <v>0</v>
      </c>
      <c r="M81" s="30">
        <f t="shared" si="4"/>
        <v>0</v>
      </c>
      <c r="P81" s="32">
        <v>10</v>
      </c>
      <c r="Q81" s="6">
        <v>250</v>
      </c>
      <c r="R81" s="6">
        <v>1318</v>
      </c>
      <c r="S81" s="6">
        <v>0</v>
      </c>
      <c r="U81" s="33">
        <f t="shared" si="5"/>
        <v>0</v>
      </c>
    </row>
    <row r="82" spans="1:21">
      <c r="A82" s="32">
        <v>10</v>
      </c>
      <c r="B82" s="6">
        <v>250</v>
      </c>
      <c r="C82" s="6">
        <v>305</v>
      </c>
      <c r="D82" s="6">
        <v>0</v>
      </c>
      <c r="F82" s="33">
        <f t="shared" si="3"/>
        <v>0</v>
      </c>
      <c r="H82" s="32">
        <v>10</v>
      </c>
      <c r="I82" s="6">
        <v>250</v>
      </c>
      <c r="J82" s="6">
        <v>160</v>
      </c>
      <c r="K82" s="6">
        <v>0</v>
      </c>
      <c r="M82" s="30">
        <f t="shared" si="4"/>
        <v>0</v>
      </c>
      <c r="P82" s="32">
        <v>50</v>
      </c>
      <c r="Q82" s="6">
        <v>250</v>
      </c>
      <c r="R82" s="6">
        <v>6049</v>
      </c>
      <c r="S82" s="6">
        <v>6</v>
      </c>
      <c r="T82" s="6" t="s">
        <v>897</v>
      </c>
      <c r="U82" s="33">
        <f t="shared" si="5"/>
        <v>9.9189948751859805E-4</v>
      </c>
    </row>
    <row r="83" spans="1:21">
      <c r="A83" s="32">
        <v>100</v>
      </c>
      <c r="B83" s="6">
        <v>250</v>
      </c>
      <c r="C83" s="6">
        <v>6074</v>
      </c>
      <c r="D83" s="6">
        <v>7</v>
      </c>
      <c r="E83" s="6" t="s">
        <v>939</v>
      </c>
      <c r="F83" s="33">
        <f t="shared" si="3"/>
        <v>1.1524530786960817E-3</v>
      </c>
      <c r="H83" s="32">
        <v>10</v>
      </c>
      <c r="I83" s="6">
        <v>250</v>
      </c>
      <c r="J83" s="6">
        <v>348</v>
      </c>
      <c r="K83" s="6">
        <v>0</v>
      </c>
      <c r="M83" s="30">
        <f t="shared" si="4"/>
        <v>0</v>
      </c>
      <c r="P83" s="32">
        <v>10</v>
      </c>
      <c r="Q83" s="6">
        <v>250</v>
      </c>
      <c r="R83" s="6">
        <v>1071</v>
      </c>
      <c r="S83" s="6">
        <v>0</v>
      </c>
      <c r="U83" s="33">
        <f t="shared" si="5"/>
        <v>0</v>
      </c>
    </row>
    <row r="84" spans="1:21">
      <c r="A84" s="32">
        <v>10</v>
      </c>
      <c r="B84" s="6">
        <v>250</v>
      </c>
      <c r="C84" s="6">
        <v>267</v>
      </c>
      <c r="D84" s="6">
        <v>0</v>
      </c>
      <c r="F84" s="33">
        <f t="shared" si="3"/>
        <v>0</v>
      </c>
      <c r="H84" s="32">
        <v>10</v>
      </c>
      <c r="I84" s="6">
        <v>250</v>
      </c>
      <c r="J84" s="6">
        <v>204</v>
      </c>
      <c r="K84" s="6">
        <v>0</v>
      </c>
      <c r="M84" s="30">
        <f t="shared" si="4"/>
        <v>0</v>
      </c>
      <c r="P84" s="32">
        <v>10</v>
      </c>
      <c r="Q84" s="6">
        <v>250</v>
      </c>
      <c r="R84" s="6">
        <v>353</v>
      </c>
      <c r="S84" s="6">
        <v>0</v>
      </c>
      <c r="U84" s="33">
        <f t="shared" si="5"/>
        <v>0</v>
      </c>
    </row>
    <row r="85" spans="1:21">
      <c r="A85" s="32">
        <v>10</v>
      </c>
      <c r="B85" s="6">
        <v>250</v>
      </c>
      <c r="C85" s="6">
        <v>232</v>
      </c>
      <c r="D85" s="6">
        <v>0</v>
      </c>
      <c r="F85" s="33">
        <f t="shared" si="3"/>
        <v>0</v>
      </c>
      <c r="H85" s="32">
        <v>10</v>
      </c>
      <c r="I85" s="6">
        <v>250</v>
      </c>
      <c r="J85" s="6">
        <v>339</v>
      </c>
      <c r="K85" s="6">
        <v>0</v>
      </c>
      <c r="M85" s="30">
        <f t="shared" si="4"/>
        <v>0</v>
      </c>
      <c r="P85" s="32">
        <v>10</v>
      </c>
      <c r="Q85" s="6">
        <v>250</v>
      </c>
      <c r="R85" s="6">
        <v>843</v>
      </c>
      <c r="S85" s="6">
        <v>0</v>
      </c>
      <c r="U85" s="33">
        <f t="shared" si="5"/>
        <v>0</v>
      </c>
    </row>
    <row r="86" spans="1:21">
      <c r="A86" s="32">
        <v>10</v>
      </c>
      <c r="B86" s="6">
        <v>250</v>
      </c>
      <c r="C86" s="6">
        <v>274</v>
      </c>
      <c r="D86" s="6">
        <v>0</v>
      </c>
      <c r="F86" s="33">
        <f t="shared" si="3"/>
        <v>0</v>
      </c>
      <c r="H86" s="32">
        <v>10</v>
      </c>
      <c r="I86" s="6">
        <v>250</v>
      </c>
      <c r="J86" s="6">
        <v>1530</v>
      </c>
      <c r="K86" s="6">
        <v>0</v>
      </c>
      <c r="M86" s="30">
        <f t="shared" si="4"/>
        <v>0</v>
      </c>
      <c r="P86" s="32">
        <v>36</v>
      </c>
      <c r="Q86" s="6">
        <v>250</v>
      </c>
      <c r="R86" s="6">
        <v>5093</v>
      </c>
      <c r="S86" s="6">
        <v>0</v>
      </c>
      <c r="U86" s="33">
        <f t="shared" si="5"/>
        <v>0</v>
      </c>
    </row>
    <row r="87" spans="1:21">
      <c r="A87" s="32">
        <v>10</v>
      </c>
      <c r="B87" s="6">
        <v>250</v>
      </c>
      <c r="C87" s="6">
        <v>279</v>
      </c>
      <c r="D87" s="6">
        <v>0</v>
      </c>
      <c r="F87" s="33">
        <f t="shared" si="3"/>
        <v>0</v>
      </c>
      <c r="H87" s="32">
        <v>10</v>
      </c>
      <c r="I87" s="6">
        <v>250</v>
      </c>
      <c r="J87" s="6">
        <v>262</v>
      </c>
      <c r="K87" s="6">
        <v>0</v>
      </c>
      <c r="M87" s="30">
        <f t="shared" si="4"/>
        <v>0</v>
      </c>
      <c r="P87" s="32">
        <v>10</v>
      </c>
      <c r="Q87" s="6">
        <v>250</v>
      </c>
      <c r="R87" s="6">
        <v>828</v>
      </c>
      <c r="S87" s="6">
        <v>0</v>
      </c>
      <c r="U87" s="33">
        <f t="shared" si="5"/>
        <v>0</v>
      </c>
    </row>
    <row r="88" spans="1:21">
      <c r="A88" s="32">
        <v>10</v>
      </c>
      <c r="B88" s="6">
        <v>196</v>
      </c>
      <c r="C88" s="6">
        <v>223</v>
      </c>
      <c r="D88" s="6">
        <v>0</v>
      </c>
      <c r="F88" s="33">
        <f t="shared" si="3"/>
        <v>0</v>
      </c>
      <c r="H88" s="32">
        <v>10</v>
      </c>
      <c r="I88" s="6">
        <v>250</v>
      </c>
      <c r="J88" s="6">
        <v>1114</v>
      </c>
      <c r="K88" s="6">
        <v>0</v>
      </c>
      <c r="M88" s="30">
        <f t="shared" si="4"/>
        <v>0</v>
      </c>
      <c r="P88" s="32">
        <v>50</v>
      </c>
      <c r="Q88" s="6">
        <v>250</v>
      </c>
      <c r="R88" s="6">
        <v>5995</v>
      </c>
      <c r="S88" s="6">
        <v>6</v>
      </c>
      <c r="T88" s="6" t="s">
        <v>940</v>
      </c>
      <c r="U88" s="33">
        <f t="shared" si="5"/>
        <v>1.0008340283569641E-3</v>
      </c>
    </row>
    <row r="89" spans="1:21">
      <c r="A89" s="32">
        <v>10</v>
      </c>
      <c r="B89" s="6">
        <v>250</v>
      </c>
      <c r="C89" s="6">
        <v>283</v>
      </c>
      <c r="D89" s="6">
        <v>0</v>
      </c>
      <c r="F89" s="33">
        <f t="shared" si="3"/>
        <v>0</v>
      </c>
      <c r="H89" s="32">
        <v>10</v>
      </c>
      <c r="I89" s="6">
        <v>250</v>
      </c>
      <c r="J89" s="6">
        <v>290</v>
      </c>
      <c r="K89" s="6">
        <v>0</v>
      </c>
      <c r="M89" s="30">
        <f t="shared" si="4"/>
        <v>0</v>
      </c>
      <c r="P89" s="32">
        <v>50</v>
      </c>
      <c r="Q89" s="6">
        <v>250</v>
      </c>
      <c r="R89" s="6">
        <v>6502</v>
      </c>
      <c r="S89" s="6">
        <v>5</v>
      </c>
      <c r="T89" s="6" t="s">
        <v>941</v>
      </c>
      <c r="U89" s="33">
        <f t="shared" si="5"/>
        <v>7.6899415564441712E-4</v>
      </c>
    </row>
    <row r="90" spans="1:21">
      <c r="A90" s="32">
        <v>100</v>
      </c>
      <c r="B90" s="6">
        <v>250</v>
      </c>
      <c r="C90" s="6">
        <v>6012</v>
      </c>
      <c r="D90" s="6">
        <v>3</v>
      </c>
      <c r="E90" s="6" t="s">
        <v>942</v>
      </c>
      <c r="F90" s="33">
        <f t="shared" si="3"/>
        <v>4.9900199600798399E-4</v>
      </c>
      <c r="H90" s="32">
        <v>10</v>
      </c>
      <c r="I90" s="6">
        <v>250</v>
      </c>
      <c r="J90" s="6">
        <v>230</v>
      </c>
      <c r="K90" s="6">
        <v>0</v>
      </c>
      <c r="M90" s="30">
        <f t="shared" si="4"/>
        <v>0</v>
      </c>
      <c r="P90" s="32">
        <v>10</v>
      </c>
      <c r="Q90" s="6">
        <v>250</v>
      </c>
      <c r="R90" s="6">
        <v>889</v>
      </c>
      <c r="S90" s="6">
        <v>0</v>
      </c>
      <c r="U90" s="33">
        <f t="shared" si="5"/>
        <v>0</v>
      </c>
    </row>
    <row r="91" spans="1:21">
      <c r="A91" s="32">
        <v>10</v>
      </c>
      <c r="B91" s="6">
        <v>134</v>
      </c>
      <c r="C91" s="6">
        <v>220</v>
      </c>
      <c r="D91" s="6">
        <v>0</v>
      </c>
      <c r="F91" s="33">
        <f t="shared" si="3"/>
        <v>0</v>
      </c>
      <c r="H91" s="32">
        <v>10</v>
      </c>
      <c r="I91" s="6">
        <v>250</v>
      </c>
      <c r="J91" s="6">
        <v>217</v>
      </c>
      <c r="K91" s="6">
        <v>0</v>
      </c>
      <c r="M91" s="30">
        <f t="shared" si="4"/>
        <v>0</v>
      </c>
      <c r="P91" s="32">
        <v>29</v>
      </c>
      <c r="Q91" s="6">
        <v>250</v>
      </c>
      <c r="R91" s="6">
        <v>2267</v>
      </c>
      <c r="S91" s="6">
        <v>0</v>
      </c>
      <c r="U91" s="33">
        <f t="shared" si="5"/>
        <v>0</v>
      </c>
    </row>
    <row r="92" spans="1:21">
      <c r="A92" s="32">
        <v>80</v>
      </c>
      <c r="B92" s="6">
        <v>250</v>
      </c>
      <c r="C92" s="6">
        <v>5665</v>
      </c>
      <c r="D92" s="6">
        <v>1</v>
      </c>
      <c r="E92" s="6" t="s">
        <v>898</v>
      </c>
      <c r="F92" s="33">
        <f t="shared" si="3"/>
        <v>1.7652250661959399E-4</v>
      </c>
      <c r="H92" s="32">
        <v>10</v>
      </c>
      <c r="I92" s="6">
        <v>250</v>
      </c>
      <c r="J92" s="6">
        <v>191</v>
      </c>
      <c r="K92" s="6">
        <v>0</v>
      </c>
      <c r="M92" s="30">
        <f t="shared" si="4"/>
        <v>0</v>
      </c>
      <c r="P92" s="32">
        <v>45</v>
      </c>
      <c r="Q92" s="6">
        <v>250</v>
      </c>
      <c r="R92" s="6">
        <v>6321</v>
      </c>
      <c r="S92" s="6">
        <v>0</v>
      </c>
      <c r="U92" s="33">
        <f t="shared" si="5"/>
        <v>0</v>
      </c>
    </row>
    <row r="93" spans="1:21">
      <c r="A93" s="32">
        <v>10</v>
      </c>
      <c r="B93" s="6">
        <v>250</v>
      </c>
      <c r="C93" s="6">
        <v>156</v>
      </c>
      <c r="D93" s="6">
        <v>0</v>
      </c>
      <c r="F93" s="33">
        <f t="shared" si="3"/>
        <v>0</v>
      </c>
      <c r="H93" s="32">
        <v>10</v>
      </c>
      <c r="I93" s="6">
        <v>250</v>
      </c>
      <c r="J93" s="6">
        <v>475</v>
      </c>
      <c r="K93" s="6">
        <v>0</v>
      </c>
      <c r="M93" s="30">
        <f t="shared" si="4"/>
        <v>0</v>
      </c>
      <c r="P93" s="32">
        <v>10</v>
      </c>
      <c r="Q93" s="6">
        <v>250</v>
      </c>
      <c r="R93" s="6">
        <v>770</v>
      </c>
      <c r="S93" s="6">
        <v>0</v>
      </c>
      <c r="U93" s="33">
        <f t="shared" si="5"/>
        <v>0</v>
      </c>
    </row>
    <row r="94" spans="1:21">
      <c r="A94" s="32">
        <v>10</v>
      </c>
      <c r="B94" s="6">
        <v>250</v>
      </c>
      <c r="C94" s="6">
        <v>229</v>
      </c>
      <c r="D94" s="6">
        <v>0</v>
      </c>
      <c r="F94" s="33">
        <f t="shared" si="3"/>
        <v>0</v>
      </c>
      <c r="H94" s="32">
        <v>10</v>
      </c>
      <c r="I94" s="6">
        <v>250</v>
      </c>
      <c r="J94" s="6">
        <v>207</v>
      </c>
      <c r="K94" s="6">
        <v>0</v>
      </c>
      <c r="M94" s="30">
        <f t="shared" si="4"/>
        <v>0</v>
      </c>
      <c r="P94" s="32">
        <v>10</v>
      </c>
      <c r="Q94" s="6">
        <v>250</v>
      </c>
      <c r="R94" s="6">
        <v>1196</v>
      </c>
      <c r="S94" s="6">
        <v>0</v>
      </c>
      <c r="U94" s="33">
        <f t="shared" si="5"/>
        <v>0</v>
      </c>
    </row>
    <row r="95" spans="1:21">
      <c r="A95" s="32">
        <v>10</v>
      </c>
      <c r="B95" s="6">
        <v>250</v>
      </c>
      <c r="C95" s="6">
        <v>240</v>
      </c>
      <c r="D95" s="6">
        <v>0</v>
      </c>
      <c r="F95" s="33">
        <f t="shared" si="3"/>
        <v>0</v>
      </c>
      <c r="H95" s="32">
        <v>10</v>
      </c>
      <c r="I95" s="6">
        <v>250</v>
      </c>
      <c r="J95" s="6">
        <v>270</v>
      </c>
      <c r="K95" s="6">
        <v>0</v>
      </c>
      <c r="M95" s="30">
        <f t="shared" si="4"/>
        <v>0</v>
      </c>
      <c r="P95" s="32">
        <v>50</v>
      </c>
      <c r="Q95" s="6">
        <v>250</v>
      </c>
      <c r="R95" s="6">
        <v>5471</v>
      </c>
      <c r="S95" s="6">
        <v>4</v>
      </c>
      <c r="T95" s="6" t="s">
        <v>932</v>
      </c>
      <c r="U95" s="33">
        <f t="shared" si="5"/>
        <v>7.3112776457685976E-4</v>
      </c>
    </row>
    <row r="96" spans="1:21">
      <c r="A96" s="32">
        <v>10</v>
      </c>
      <c r="B96" s="6">
        <v>250</v>
      </c>
      <c r="C96" s="6">
        <v>254</v>
      </c>
      <c r="D96" s="6">
        <v>0</v>
      </c>
      <c r="F96" s="33">
        <f t="shared" si="3"/>
        <v>0</v>
      </c>
      <c r="H96" s="32">
        <v>10</v>
      </c>
      <c r="I96" s="6">
        <v>250</v>
      </c>
      <c r="J96" s="6">
        <v>269</v>
      </c>
      <c r="K96" s="6">
        <v>0</v>
      </c>
      <c r="M96" s="30">
        <f t="shared" si="4"/>
        <v>0</v>
      </c>
      <c r="P96" s="32">
        <v>50</v>
      </c>
      <c r="Q96" s="6">
        <v>250</v>
      </c>
      <c r="R96" s="6">
        <v>6402</v>
      </c>
      <c r="S96" s="6">
        <v>8</v>
      </c>
      <c r="T96" s="6" t="s">
        <v>903</v>
      </c>
      <c r="U96" s="33">
        <f t="shared" si="5"/>
        <v>1.2496094970321774E-3</v>
      </c>
    </row>
    <row r="97" spans="1:21">
      <c r="A97" s="32">
        <v>10</v>
      </c>
      <c r="B97" s="6">
        <v>250</v>
      </c>
      <c r="C97" s="6">
        <v>349</v>
      </c>
      <c r="D97" s="6">
        <v>0</v>
      </c>
      <c r="F97" s="33">
        <f t="shared" si="3"/>
        <v>0</v>
      </c>
      <c r="H97" s="32">
        <v>10</v>
      </c>
      <c r="I97" s="6">
        <v>250</v>
      </c>
      <c r="J97" s="6">
        <v>138</v>
      </c>
      <c r="K97" s="6">
        <v>0</v>
      </c>
      <c r="M97" s="30">
        <f t="shared" si="4"/>
        <v>0</v>
      </c>
      <c r="P97" s="32">
        <v>10</v>
      </c>
      <c r="Q97" s="6">
        <v>250</v>
      </c>
      <c r="R97" s="6">
        <v>385</v>
      </c>
      <c r="S97" s="6">
        <v>0</v>
      </c>
      <c r="U97" s="33">
        <f t="shared" si="5"/>
        <v>0</v>
      </c>
    </row>
    <row r="98" spans="1:21">
      <c r="A98" s="32">
        <v>10</v>
      </c>
      <c r="B98" s="6">
        <v>250</v>
      </c>
      <c r="C98" s="6">
        <v>245</v>
      </c>
      <c r="D98" s="6">
        <v>0</v>
      </c>
      <c r="F98" s="33">
        <f t="shared" si="3"/>
        <v>0</v>
      </c>
      <c r="H98" s="32">
        <v>10</v>
      </c>
      <c r="I98" s="6">
        <v>250</v>
      </c>
      <c r="J98" s="6">
        <v>211</v>
      </c>
      <c r="K98" s="6">
        <v>0</v>
      </c>
      <c r="M98" s="30">
        <f t="shared" si="4"/>
        <v>0</v>
      </c>
      <c r="P98" s="32">
        <v>50</v>
      </c>
      <c r="Q98" s="6">
        <v>250</v>
      </c>
      <c r="R98" s="6">
        <v>5949</v>
      </c>
      <c r="S98" s="6">
        <v>10</v>
      </c>
      <c r="T98" s="6" t="s">
        <v>943</v>
      </c>
      <c r="U98" s="33">
        <f t="shared" si="5"/>
        <v>1.6809547823163557E-3</v>
      </c>
    </row>
    <row r="99" spans="1:21">
      <c r="A99" s="32">
        <v>10</v>
      </c>
      <c r="B99" s="6">
        <v>250</v>
      </c>
      <c r="C99" s="6">
        <v>139</v>
      </c>
      <c r="D99" s="6">
        <v>0</v>
      </c>
      <c r="F99" s="33">
        <f t="shared" si="3"/>
        <v>0</v>
      </c>
      <c r="H99" s="32">
        <v>10</v>
      </c>
      <c r="I99" s="6">
        <v>250</v>
      </c>
      <c r="J99" s="6">
        <v>348</v>
      </c>
      <c r="K99" s="6">
        <v>0</v>
      </c>
      <c r="M99" s="30">
        <f t="shared" si="4"/>
        <v>0</v>
      </c>
      <c r="P99" s="32">
        <v>18</v>
      </c>
      <c r="Q99" s="6">
        <v>250</v>
      </c>
      <c r="R99" s="6">
        <v>563</v>
      </c>
      <c r="S99" s="6">
        <v>0</v>
      </c>
      <c r="U99" s="33">
        <f t="shared" si="5"/>
        <v>0</v>
      </c>
    </row>
    <row r="100" spans="1:21">
      <c r="A100" s="32">
        <v>10</v>
      </c>
      <c r="B100" s="6">
        <v>250</v>
      </c>
      <c r="C100" s="6">
        <v>202</v>
      </c>
      <c r="D100" s="6">
        <v>0</v>
      </c>
      <c r="F100" s="33">
        <f t="shared" si="3"/>
        <v>0</v>
      </c>
      <c r="H100" s="32">
        <v>10</v>
      </c>
      <c r="I100" s="6">
        <v>250</v>
      </c>
      <c r="J100" s="6">
        <v>131</v>
      </c>
      <c r="K100" s="6">
        <v>0</v>
      </c>
      <c r="M100" s="30">
        <f t="shared" si="4"/>
        <v>0</v>
      </c>
      <c r="P100" s="32">
        <v>11</v>
      </c>
      <c r="Q100" s="6">
        <v>160</v>
      </c>
      <c r="R100" s="6">
        <v>324</v>
      </c>
      <c r="S100" s="6">
        <v>0</v>
      </c>
      <c r="U100" s="33">
        <f t="shared" si="5"/>
        <v>0</v>
      </c>
    </row>
    <row r="101" spans="1:21">
      <c r="A101" s="32">
        <v>10</v>
      </c>
      <c r="B101" s="6">
        <v>250</v>
      </c>
      <c r="C101" s="6">
        <v>283</v>
      </c>
      <c r="D101" s="6">
        <v>1</v>
      </c>
      <c r="E101" s="6" t="s">
        <v>944</v>
      </c>
      <c r="F101" s="33">
        <f t="shared" si="3"/>
        <v>3.5335689045936395E-3</v>
      </c>
      <c r="H101" s="32">
        <v>10</v>
      </c>
      <c r="I101" s="6">
        <v>250</v>
      </c>
      <c r="J101" s="6">
        <v>244</v>
      </c>
      <c r="K101" s="6">
        <v>0</v>
      </c>
      <c r="M101" s="30">
        <f t="shared" si="4"/>
        <v>0</v>
      </c>
      <c r="P101" s="32">
        <v>10</v>
      </c>
      <c r="Q101" s="6">
        <v>250</v>
      </c>
      <c r="R101" s="6">
        <v>401</v>
      </c>
      <c r="S101" s="6">
        <v>0</v>
      </c>
      <c r="U101" s="33">
        <f t="shared" si="5"/>
        <v>0</v>
      </c>
    </row>
    <row r="102" spans="1:21">
      <c r="A102" s="32">
        <v>10</v>
      </c>
      <c r="B102" s="6">
        <v>250</v>
      </c>
      <c r="C102" s="6">
        <v>439</v>
      </c>
      <c r="D102" s="6">
        <v>0</v>
      </c>
      <c r="F102" s="33">
        <f t="shared" si="3"/>
        <v>0</v>
      </c>
      <c r="H102" s="32">
        <v>10</v>
      </c>
      <c r="I102" s="6">
        <v>250</v>
      </c>
      <c r="J102" s="6">
        <v>225</v>
      </c>
      <c r="K102" s="6">
        <v>0</v>
      </c>
      <c r="M102" s="30">
        <f t="shared" si="4"/>
        <v>0</v>
      </c>
      <c r="P102" s="32">
        <v>10</v>
      </c>
      <c r="Q102" s="6">
        <v>250</v>
      </c>
      <c r="R102" s="6">
        <v>453</v>
      </c>
      <c r="S102" s="6">
        <v>0</v>
      </c>
      <c r="U102" s="33">
        <f t="shared" si="5"/>
        <v>0</v>
      </c>
    </row>
    <row r="103" spans="1:21">
      <c r="A103" s="32">
        <v>10</v>
      </c>
      <c r="B103" s="6">
        <v>250</v>
      </c>
      <c r="C103" s="6">
        <v>244</v>
      </c>
      <c r="D103" s="6">
        <v>0</v>
      </c>
      <c r="F103" s="33">
        <f t="shared" si="3"/>
        <v>0</v>
      </c>
      <c r="H103" s="32">
        <v>10</v>
      </c>
      <c r="I103" s="6">
        <v>250</v>
      </c>
      <c r="J103" s="6">
        <v>345</v>
      </c>
      <c r="K103" s="6">
        <v>0</v>
      </c>
      <c r="M103" s="30">
        <f t="shared" si="4"/>
        <v>0</v>
      </c>
      <c r="P103" s="32">
        <v>50</v>
      </c>
      <c r="Q103" s="6">
        <v>250</v>
      </c>
      <c r="R103" s="6">
        <v>6856</v>
      </c>
      <c r="S103" s="6">
        <v>1</v>
      </c>
      <c r="T103" s="6" t="s">
        <v>945</v>
      </c>
      <c r="U103" s="33">
        <f t="shared" si="5"/>
        <v>1.4585764294049007E-4</v>
      </c>
    </row>
    <row r="104" spans="1:21" ht="15.75" thickBot="1">
      <c r="A104" s="34"/>
      <c r="B104" s="35"/>
      <c r="C104" s="35"/>
      <c r="D104" s="35"/>
      <c r="E104" s="35"/>
      <c r="F104" s="36"/>
      <c r="H104" s="34"/>
      <c r="I104" s="35"/>
      <c r="J104" s="35"/>
      <c r="K104" s="35"/>
      <c r="L104" s="35"/>
      <c r="M104" s="30"/>
      <c r="N104" s="36"/>
    </row>
    <row r="105" spans="1:21" s="39" customFormat="1">
      <c r="A105" s="37"/>
      <c r="B105" s="38"/>
      <c r="C105" s="38">
        <f>SUM(C4:C103)</f>
        <v>122009</v>
      </c>
      <c r="D105" s="38">
        <f>SUM(D4:D103)</f>
        <v>95</v>
      </c>
      <c r="F105" s="40"/>
      <c r="G105" s="25"/>
      <c r="H105" s="37"/>
      <c r="I105" s="38"/>
      <c r="J105" s="38">
        <f>SUM(J4:J103)</f>
        <v>91976</v>
      </c>
      <c r="K105" s="38">
        <f>SUM(K4:K103)</f>
        <v>5</v>
      </c>
      <c r="M105" s="41"/>
      <c r="N105" s="40"/>
      <c r="O105" s="25"/>
      <c r="P105" s="42"/>
      <c r="Q105" s="5"/>
      <c r="R105" s="5"/>
      <c r="S105" s="5"/>
      <c r="T105" s="5"/>
      <c r="U105" s="43"/>
    </row>
    <row r="106" spans="1:21" s="47" customFormat="1" ht="15.75" thickBot="1">
      <c r="A106" s="44"/>
      <c r="B106" s="45"/>
      <c r="C106" s="45"/>
      <c r="D106" s="45"/>
      <c r="E106" s="45"/>
      <c r="F106" s="46"/>
      <c r="G106" s="25"/>
      <c r="H106" s="44"/>
      <c r="I106" s="45"/>
      <c r="J106" s="45"/>
      <c r="K106" s="45"/>
      <c r="L106" s="45"/>
      <c r="M106" s="45"/>
      <c r="N106" s="46"/>
      <c r="O106" s="25"/>
      <c r="P106" s="42"/>
      <c r="Q106" s="5"/>
      <c r="R106" s="5"/>
      <c r="S106" s="5"/>
      <c r="T106" s="5"/>
      <c r="U106" s="43"/>
    </row>
    <row r="107" spans="1:21">
      <c r="A107" s="29"/>
      <c r="B107" s="30"/>
      <c r="C107" s="30"/>
      <c r="D107" s="30"/>
      <c r="E107" s="30"/>
      <c r="F107" s="31"/>
      <c r="H107" s="29"/>
      <c r="I107" s="30"/>
      <c r="J107" s="30"/>
      <c r="K107" s="30"/>
      <c r="L107" s="30"/>
      <c r="M107" s="30"/>
      <c r="N107" s="31"/>
    </row>
    <row r="108" spans="1:21">
      <c r="C108" s="6" t="s">
        <v>946</v>
      </c>
      <c r="D108" s="48">
        <f>D105/C105</f>
        <v>7.7863108459212021E-4</v>
      </c>
      <c r="I108" s="6" t="s">
        <v>946</v>
      </c>
      <c r="J108" s="48">
        <f>K105/J105</f>
        <v>5.4362007480212229E-5</v>
      </c>
    </row>
    <row r="112" spans="1:21">
      <c r="D112" s="6">
        <f>D108/J108</f>
        <v>14.323074527288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tary Table 1</vt:lpstr>
      <vt:lpstr>Supplemetary Table 2</vt:lpstr>
      <vt:lpstr>Supplemetary Table 3</vt:lpstr>
      <vt:lpstr>Supplemetary Table 4</vt:lpstr>
      <vt:lpstr>Supplemetary Table 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eth Bryan</dc:creator>
  <cp:lastModifiedBy>Aili</cp:lastModifiedBy>
  <dcterms:created xsi:type="dcterms:W3CDTF">2012-07-22T12:30:46Z</dcterms:created>
  <dcterms:modified xsi:type="dcterms:W3CDTF">2013-02-26T22:49:58Z</dcterms:modified>
</cp:coreProperties>
</file>